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D:\Leiping_work_files\Papers\2025_Biodesign Res - backup\Revision\Final submission\"/>
    </mc:Choice>
  </mc:AlternateContent>
  <xr:revisionPtr revIDLastSave="0" documentId="13_ncr:1_{310FD9A4-64D0-4EEE-AFB3-A069AAA5D19D}" xr6:coauthVersionLast="47" xr6:coauthVersionMax="47" xr10:uidLastSave="{00000000-0000-0000-0000-000000000000}"/>
  <bookViews>
    <workbookView xWindow="-110" yWindow="-110" windowWidth="25820" windowHeight="15500" activeTab="7" xr2:uid="{00000000-000D-0000-FFFF-FFFF00000000}"/>
  </bookViews>
  <sheets>
    <sheet name="Figure 2" sheetId="1" r:id="rId1"/>
    <sheet name="Figure 3" sheetId="11" r:id="rId2"/>
    <sheet name="Figure 4" sheetId="2" r:id="rId3"/>
    <sheet name="Figure 5" sheetId="4" r:id="rId4"/>
    <sheet name="Supp. Fig 1" sheetId="10" r:id="rId5"/>
    <sheet name="Supp. Fig 2" sheetId="9" r:id="rId6"/>
    <sheet name="Supp. Fig 3" sheetId="8" r:id="rId7"/>
    <sheet name="Supp. Fig 4" sheetId="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7" i="7" l="1"/>
  <c r="L37" i="7"/>
  <c r="O36" i="7"/>
  <c r="L36" i="7"/>
  <c r="O33" i="7"/>
  <c r="L33" i="7"/>
  <c r="O32" i="7"/>
  <c r="L32" i="7"/>
  <c r="O27" i="7"/>
  <c r="L27" i="7"/>
  <c r="O26" i="7"/>
  <c r="L26" i="7"/>
  <c r="O23" i="7"/>
  <c r="L23" i="7"/>
  <c r="O22" i="7"/>
  <c r="L22" i="7"/>
  <c r="L17" i="7"/>
  <c r="L16" i="7"/>
  <c r="L15" i="7"/>
  <c r="L14" i="7"/>
  <c r="L13" i="7"/>
  <c r="L12" i="7"/>
  <c r="L11" i="7"/>
  <c r="L10" i="7"/>
  <c r="BO6" i="7"/>
  <c r="BO5" i="7"/>
  <c r="BO4" i="7"/>
  <c r="BO3" i="7"/>
  <c r="I48" i="8"/>
  <c r="I47" i="8"/>
  <c r="I46" i="8"/>
  <c r="I45" i="8"/>
  <c r="I44" i="8"/>
  <c r="I43" i="8"/>
  <c r="I42" i="8"/>
  <c r="S38" i="8"/>
  <c r="S37" i="8"/>
  <c r="S36" i="8"/>
  <c r="S35" i="8"/>
  <c r="S34" i="8"/>
  <c r="S33" i="8"/>
  <c r="S32" i="8"/>
  <c r="S28" i="8"/>
  <c r="S27" i="8"/>
  <c r="S26" i="8"/>
  <c r="S25" i="8"/>
  <c r="S24" i="8"/>
  <c r="S23" i="8"/>
  <c r="S22" i="8"/>
  <c r="I18" i="8"/>
  <c r="I17" i="8"/>
  <c r="I16" i="8"/>
  <c r="I15" i="8"/>
  <c r="I14" i="8"/>
  <c r="I13" i="8"/>
  <c r="I12" i="8"/>
  <c r="BO8" i="8"/>
  <c r="BO7" i="8"/>
  <c r="BO6" i="8"/>
  <c r="BO5" i="8"/>
  <c r="BO4" i="8"/>
  <c r="BO3" i="8"/>
  <c r="I119" i="10" a="1"/>
  <c r="I119" i="10"/>
  <c r="I118" i="10"/>
  <c r="O50" i="4"/>
  <c r="L50" i="4"/>
  <c r="O49" i="4"/>
  <c r="L49" i="4"/>
  <c r="O46" i="4"/>
  <c r="L46" i="4"/>
  <c r="O45" i="4"/>
  <c r="L45" i="4"/>
  <c r="AY40" i="4"/>
  <c r="AY39" i="4"/>
  <c r="AY38" i="4"/>
  <c r="AY37" i="4"/>
  <c r="AY36" i="4"/>
  <c r="AY35" i="4"/>
  <c r="AY34" i="4"/>
  <c r="AY33" i="4"/>
  <c r="L29" i="4"/>
  <c r="L28" i="4"/>
  <c r="L27" i="4"/>
  <c r="L26" i="4"/>
  <c r="L25" i="4"/>
  <c r="L24" i="4"/>
  <c r="L23" i="4"/>
  <c r="L22" i="4"/>
  <c r="AI18" i="4"/>
  <c r="AI17" i="4"/>
  <c r="AI16" i="4"/>
  <c r="AI11" i="4"/>
  <c r="AI10" i="4"/>
  <c r="AI9" i="4"/>
  <c r="AI8" i="4"/>
  <c r="AI7" i="4"/>
  <c r="AI6" i="4"/>
  <c r="AI5" i="4"/>
  <c r="AI4" i="4"/>
  <c r="AI3" i="4"/>
  <c r="U26" i="2"/>
  <c r="U25" i="2"/>
  <c r="U24" i="2"/>
  <c r="U19" i="2"/>
  <c r="U18" i="2"/>
  <c r="U17" i="2"/>
  <c r="BO11" i="2"/>
  <c r="BO10" i="2"/>
  <c r="BO5" i="2"/>
  <c r="BO4" i="2"/>
  <c r="BO3" i="2"/>
  <c r="U64" i="11"/>
  <c r="U63" i="11"/>
  <c r="U62" i="11"/>
  <c r="U61" i="11"/>
  <c r="U58" i="11"/>
  <c r="U57" i="11"/>
  <c r="U56" i="11"/>
  <c r="U55" i="11"/>
  <c r="AQ51" i="1"/>
  <c r="AQ50" i="1"/>
  <c r="AQ49" i="1"/>
  <c r="BG45" i="1"/>
  <c r="BG44" i="1"/>
  <c r="BG43" i="1"/>
  <c r="BH39" i="1"/>
  <c r="BG39" i="1"/>
  <c r="BH38" i="1"/>
  <c r="BG38" i="1"/>
  <c r="BO27" i="1"/>
  <c r="BO26" i="1"/>
  <c r="AI22" i="1"/>
  <c r="AI21" i="1"/>
  <c r="AI20" i="1"/>
  <c r="AI19" i="1"/>
  <c r="AI18" i="1"/>
  <c r="AI17" i="1"/>
  <c r="BO13" i="1"/>
  <c r="BO12" i="1"/>
  <c r="AI8" i="1"/>
  <c r="AI7" i="1"/>
  <c r="AI6" i="1"/>
  <c r="AI5" i="1"/>
  <c r="AI4" i="1"/>
  <c r="AI3" i="1"/>
</calcChain>
</file>

<file path=xl/sharedStrings.xml><?xml version="1.0" encoding="utf-8"?>
<sst xmlns="http://schemas.openxmlformats.org/spreadsheetml/2006/main" count="341" uniqueCount="116">
  <si>
    <t>Figure 2a</t>
  </si>
  <si>
    <t>Mock</t>
  </si>
  <si>
    <t>229E</t>
  </si>
  <si>
    <t>p value (virus vs mock)</t>
  </si>
  <si>
    <t>Figure 2b</t>
  </si>
  <si>
    <t>Figure 2c</t>
  </si>
  <si>
    <t>n/a</t>
  </si>
  <si>
    <t>Figure 2d</t>
  </si>
  <si>
    <t>Figure 2f</t>
  </si>
  <si>
    <t>NC</t>
  </si>
  <si>
    <t>VERAS-3 (-)</t>
  </si>
  <si>
    <t>VERAS-6 (-)</t>
  </si>
  <si>
    <t>Fig 2g: Manders correlation with GFP</t>
  </si>
  <si>
    <t>dsRNA</t>
  </si>
  <si>
    <t>Spike</t>
  </si>
  <si>
    <t>p value (VERAS vs NC)</t>
  </si>
  <si>
    <t>UnT</t>
  </si>
  <si>
    <t>Figure 2h: GFP%+ in Spike+ cells</t>
  </si>
  <si>
    <t>Figure 2h: GFP%+ in dsRNA+ cells</t>
  </si>
  <si>
    <t>Fig 3a</t>
  </si>
  <si>
    <t>hpi</t>
  </si>
  <si>
    <t>Fig 3b</t>
  </si>
  <si>
    <t>Figure 3e</t>
  </si>
  <si>
    <t>Figure 4c GFP intensity</t>
  </si>
  <si>
    <t>GFP</t>
  </si>
  <si>
    <t>Figure 4d RFP intensity</t>
  </si>
  <si>
    <t>Figure 4g: Bicistronic VERAS (-)</t>
  </si>
  <si>
    <t>GFP+%</t>
  </si>
  <si>
    <t>p-value (virus vs. mock)</t>
  </si>
  <si>
    <t>mRuby3+%</t>
  </si>
  <si>
    <t>Figure 4i</t>
  </si>
  <si>
    <t>OC43</t>
  </si>
  <si>
    <t>Figure 5a</t>
  </si>
  <si>
    <t>P value (vs 229E 0 TCID50)</t>
  </si>
  <si>
    <t>Figure 5b</t>
  </si>
  <si>
    <t>P value (vs NC)</t>
  </si>
  <si>
    <t>Figure 5c</t>
  </si>
  <si>
    <t>Figure 5d</t>
  </si>
  <si>
    <t>Figure 5e</t>
  </si>
  <si>
    <t>48 hpi</t>
  </si>
  <si>
    <t>Cell ratio</t>
  </si>
  <si>
    <r>
      <rPr>
        <sz val="10"/>
        <rFont val="Arial"/>
        <charset val="134"/>
      </rPr>
      <t>WT : GFP</t>
    </r>
    <r>
      <rPr>
        <vertAlign val="superscript"/>
        <sz val="10"/>
        <rFont val="Arial"/>
        <charset val="134"/>
      </rPr>
      <t>+</t>
    </r>
    <r>
      <rPr>
        <sz val="10"/>
        <rFont val="Arial"/>
        <charset val="134"/>
      </rPr>
      <t xml:space="preserve"> cells</t>
    </r>
  </si>
  <si>
    <t>1:2</t>
  </si>
  <si>
    <t>1:4</t>
  </si>
  <si>
    <t>72 hpi</t>
  </si>
  <si>
    <t>Supp. Fig. 1e</t>
  </si>
  <si>
    <t>P value</t>
  </si>
  <si>
    <t>Supp. Fig. 2a GFP intensity</t>
  </si>
  <si>
    <t>GFP + 229E MOI = 1.0</t>
  </si>
  <si>
    <t>(+) VERAS-3 GFP-mRuby3 + 229E MOI = 1.0</t>
  </si>
  <si>
    <t>(+) VERAS-6 GFP-mRuby3 + 229E MOI = 1.0</t>
  </si>
  <si>
    <t>GFP Mock</t>
  </si>
  <si>
    <t>(+) VERAS-3 GFP-mRuby3  Mock</t>
  </si>
  <si>
    <t>(+) VERAS-6 GFP-mRuby3  Mock</t>
  </si>
  <si>
    <t>Supp. Fig. 2b mRuby3 intensity</t>
  </si>
  <si>
    <t>Supp. Fig. 2c mRuby3 intensity</t>
  </si>
  <si>
    <t>Supp. Fig. 2g</t>
  </si>
  <si>
    <t>Supp. Fig. 3d SARS-CoV-2 VERAS NLuc</t>
  </si>
  <si>
    <t>SARS-CoV-2</t>
  </si>
  <si>
    <t>No transfection</t>
  </si>
  <si>
    <t>Supp. Fig. 3e</t>
  </si>
  <si>
    <t>Supp. Fig. 3f</t>
  </si>
  <si>
    <t>Supp. Fig. 3g</t>
  </si>
  <si>
    <t>Supp Fig 3h</t>
  </si>
  <si>
    <t>Supp. Fig. 4b</t>
  </si>
  <si>
    <t>Supp. Fig. 4d</t>
  </si>
  <si>
    <t>Supp. Fig. 4e</t>
  </si>
  <si>
    <t>Supp. Fig. 4f</t>
  </si>
  <si>
    <t>IVT VERAS-3 (+)</t>
  </si>
  <si>
    <t>IVT VERAS-6 (+)</t>
  </si>
  <si>
    <t>IVT VERAS-3 (-)</t>
  </si>
  <si>
    <t>VERAS-3 (+)</t>
  </si>
  <si>
    <t>VERAS-6 (+)</t>
  </si>
  <si>
    <t>VERAS (+)</t>
  </si>
  <si>
    <t>VERAS (-)</t>
  </si>
  <si>
    <t>VERAS-3 (+): GFP-mRuby3</t>
  </si>
  <si>
    <t>VERAS-6 (+): GFP-mRuby3</t>
  </si>
  <si>
    <t>229E VERAS-PS (+)</t>
  </si>
  <si>
    <t>SARS-CoV-2 VERAS-PS (+)</t>
  </si>
  <si>
    <t>OC43 VERAS-PS (+)</t>
  </si>
  <si>
    <t>229E VERAS-3 (-) 0.1 TCID50/cell</t>
  </si>
  <si>
    <t>229E VERAS-3 (-) 0.02 TCID50/cell</t>
  </si>
  <si>
    <t>229E VERAS-3 (-) 0.004 TCID50/cell</t>
  </si>
  <si>
    <t>229E VERAS-3 (-) 0.0008 TCID50/cell</t>
  </si>
  <si>
    <t>229E VERAS-3 (-) 0.00016 TCID50/cell</t>
  </si>
  <si>
    <t>229E VERAS-3 (-) 0.000032 TCID50/cell</t>
  </si>
  <si>
    <t>229E VERAS-3 (-) 0.0000064 TCID50/cell</t>
  </si>
  <si>
    <t>229E VERAS-3 (-) 0.00000128 TCID50/cell</t>
  </si>
  <si>
    <t>229E VERAS-3 (-) 0.000000256 TCID50/cell</t>
  </si>
  <si>
    <t>229E VERAS-3 (-) 0 TCID50/cell</t>
  </si>
  <si>
    <t>VERAS-3 (-) GFP</t>
  </si>
  <si>
    <t>VERAS-3 (-) Bax</t>
  </si>
  <si>
    <t>VERAS-3 (-) Casp3</t>
  </si>
  <si>
    <t>VERAS-3 (-) IFNA4</t>
  </si>
  <si>
    <t>VERAS-3 (-) IFNA5</t>
  </si>
  <si>
    <t>VERAS-3 (-) IFNA8</t>
  </si>
  <si>
    <t>VERAS-3 (-) IFNA14</t>
  </si>
  <si>
    <t>VERAS-3 (+) IFNA4</t>
  </si>
  <si>
    <t>VERAS-3 (+) IFNA5</t>
  </si>
  <si>
    <t>VERAS-3 (+) IFNA8</t>
  </si>
  <si>
    <t>VERAS-3 (+) IFNA14</t>
  </si>
  <si>
    <t>VERAS-3 (-) IFNA8+ : GFP+ Cells</t>
  </si>
  <si>
    <t>VERAS-3 (+) IFNA8+ : GFP+ Cells</t>
  </si>
  <si>
    <t>P value ( VERAS-3 (-) vs WT)</t>
  </si>
  <si>
    <t>P value (VERAS-3 (+) vs WT)</t>
  </si>
  <si>
    <t>Supp. Fig. 1b VERAS (+)</t>
  </si>
  <si>
    <t>Supp. Fig. 1c VERAS (-)</t>
  </si>
  <si>
    <t xml:space="preserve">229E VERAS-PS (+) </t>
  </si>
  <si>
    <t xml:space="preserve">OC43 VERAS-PS (+) </t>
  </si>
  <si>
    <t>Supp. Fig. 3b OC43 VERASs (-) GFP</t>
  </si>
  <si>
    <t>229E VERAS-3 (-)</t>
  </si>
  <si>
    <t>229E VERAS-6 (-)</t>
  </si>
  <si>
    <t>OC43 VERAS-3 (-)</t>
  </si>
  <si>
    <t>OC43 VERAS-6 (-)</t>
  </si>
  <si>
    <t>SARS-CoV-2 VERAS-3 (-)</t>
  </si>
  <si>
    <t>SARS-CoV-2 VERAS-6 (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charset val="134"/>
      <scheme val="minor"/>
    </font>
    <font>
      <sz val="11"/>
      <color theme="1"/>
      <name val="Arial"/>
      <charset val="134"/>
    </font>
    <font>
      <sz val="10"/>
      <name val="Arial"/>
      <charset val="134"/>
    </font>
    <font>
      <sz val="11"/>
      <name val="Arial"/>
      <charset val="134"/>
    </font>
    <font>
      <b/>
      <sz val="11"/>
      <color theme="1"/>
      <name val="Arial"/>
      <charset val="134"/>
    </font>
    <font>
      <b/>
      <sz val="10"/>
      <name val="Arial"/>
      <charset val="134"/>
    </font>
    <font>
      <vertAlign val="superscript"/>
      <sz val="10"/>
      <name val="Arial"/>
      <charset val="134"/>
    </font>
    <font>
      <sz val="10"/>
      <name val="Arial"/>
      <family val="2"/>
    </font>
    <font>
      <sz val="11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9" tint="0.79992065187536243"/>
        <bgColor indexed="64"/>
      </patternFill>
    </fill>
    <fill>
      <patternFill patternType="solid">
        <fgColor theme="5" tint="0.79992065187536243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D3D3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/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 applyAlignment="1">
      <alignment horizontal="right"/>
    </xf>
    <xf numFmtId="11" fontId="1" fillId="0" borderId="0" xfId="0" applyNumberFormat="1" applyFont="1">
      <alignment vertical="center"/>
    </xf>
    <xf numFmtId="0" fontId="2" fillId="3" borderId="0" xfId="0" applyFont="1" applyFill="1" applyAlignment="1"/>
    <xf numFmtId="0" fontId="2" fillId="4" borderId="0" xfId="0" applyFont="1" applyFill="1" applyAlignment="1"/>
    <xf numFmtId="0" fontId="2" fillId="5" borderId="0" xfId="0" applyFont="1" applyFill="1" applyAlignment="1"/>
    <xf numFmtId="0" fontId="3" fillId="0" borderId="0" xfId="0" applyFont="1" applyAlignment="1">
      <alignment horizontal="left"/>
    </xf>
    <xf numFmtId="0" fontId="4" fillId="0" borderId="0" xfId="0" applyFont="1">
      <alignment vertical="center"/>
    </xf>
    <xf numFmtId="0" fontId="2" fillId="6" borderId="0" xfId="0" applyFont="1" applyFill="1" applyAlignment="1"/>
    <xf numFmtId="0" fontId="2" fillId="7" borderId="0" xfId="0" applyFont="1" applyFill="1" applyAlignment="1"/>
    <xf numFmtId="0" fontId="2" fillId="8" borderId="0" xfId="0" applyFont="1" applyFill="1" applyAlignment="1"/>
    <xf numFmtId="0" fontId="2" fillId="9" borderId="0" xfId="0" applyFont="1" applyFill="1" applyAlignment="1"/>
    <xf numFmtId="0" fontId="3" fillId="4" borderId="0" xfId="0" applyFont="1" applyFill="1" applyAlignment="1"/>
    <xf numFmtId="0" fontId="3" fillId="5" borderId="0" xfId="0" applyFont="1" applyFill="1" applyAlignment="1"/>
    <xf numFmtId="0" fontId="3" fillId="0" borderId="0" xfId="0" applyFont="1" applyAlignment="1"/>
    <xf numFmtId="0" fontId="2" fillId="10" borderId="0" xfId="0" applyFont="1" applyFill="1" applyAlignment="1"/>
    <xf numFmtId="11" fontId="1" fillId="0" borderId="0" xfId="0" applyNumberFormat="1" applyFont="1" applyAlignment="1">
      <alignment horizontal="right" vertical="center"/>
    </xf>
    <xf numFmtId="0" fontId="2" fillId="11" borderId="0" xfId="0" applyFont="1" applyFill="1" applyAlignme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7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0" fontId="8" fillId="0" borderId="0" xfId="0" applyFont="1">
      <alignment vertical="center"/>
    </xf>
    <xf numFmtId="0" fontId="7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3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51"/>
  <sheetViews>
    <sheetView topLeftCell="A25" workbookViewId="0">
      <selection activeCell="A33" sqref="A33"/>
    </sheetView>
  </sheetViews>
  <sheetFormatPr defaultColWidth="8.90625" defaultRowHeight="14"/>
  <cols>
    <col min="1" max="1" width="15.08984375" style="1" customWidth="1"/>
    <col min="2" max="2" width="11.6328125" style="1" customWidth="1"/>
    <col min="3" max="3" width="10.453125" style="1" customWidth="1"/>
    <col min="4" max="5" width="11.6328125" style="1" customWidth="1"/>
    <col min="6" max="8" width="10.453125" style="1" customWidth="1"/>
    <col min="9" max="9" width="11.6328125" style="1" customWidth="1"/>
    <col min="10" max="12" width="10.453125" style="1" customWidth="1"/>
    <col min="13" max="13" width="11.6328125" style="1" customWidth="1"/>
    <col min="14" max="16" width="10.453125" style="1" customWidth="1"/>
    <col min="17" max="17" width="11.6328125" style="1" customWidth="1"/>
    <col min="18" max="65" width="10.453125" style="1" customWidth="1"/>
    <col min="66" max="66" width="8.90625" style="1"/>
    <col min="67" max="67" width="20.90625" style="1" customWidth="1"/>
    <col min="68" max="16384" width="8.90625" style="1"/>
  </cols>
  <sheetData>
    <row r="1" spans="1:67">
      <c r="A1" s="1" t="s">
        <v>0</v>
      </c>
    </row>
    <row r="2" spans="1:67">
      <c r="A2" s="2" t="s">
        <v>73</v>
      </c>
      <c r="B2" s="23" t="s">
        <v>1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 t="s">
        <v>2</v>
      </c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I2" s="1" t="s">
        <v>3</v>
      </c>
    </row>
    <row r="3" spans="1:67">
      <c r="A3" s="2">
        <v>1</v>
      </c>
      <c r="B3" s="3">
        <v>47400000</v>
      </c>
      <c r="C3" s="3">
        <v>46900000</v>
      </c>
      <c r="D3" s="3">
        <v>49200000</v>
      </c>
      <c r="E3" s="3">
        <v>59200000</v>
      </c>
      <c r="F3" s="3">
        <v>36900000</v>
      </c>
      <c r="G3" s="3">
        <v>40500000</v>
      </c>
      <c r="H3" s="3">
        <v>39000000</v>
      </c>
      <c r="I3" s="3">
        <v>48400000</v>
      </c>
      <c r="J3" s="3">
        <v>33600000</v>
      </c>
      <c r="K3" s="3">
        <v>44400000</v>
      </c>
      <c r="L3" s="3">
        <v>51800000</v>
      </c>
      <c r="M3" s="3">
        <v>53300000</v>
      </c>
      <c r="N3" s="3">
        <v>52100000</v>
      </c>
      <c r="O3" s="3">
        <v>41700000</v>
      </c>
      <c r="P3" s="3">
        <v>37500000</v>
      </c>
      <c r="Q3" s="3">
        <v>40000000</v>
      </c>
      <c r="R3" s="8">
        <v>30200000</v>
      </c>
      <c r="S3" s="8">
        <v>41900000</v>
      </c>
      <c r="T3" s="8">
        <v>46400000</v>
      </c>
      <c r="U3" s="8">
        <v>75300000</v>
      </c>
      <c r="V3" s="8">
        <v>36600000</v>
      </c>
      <c r="W3" s="8">
        <v>45500000</v>
      </c>
      <c r="X3" s="8">
        <v>39300000</v>
      </c>
      <c r="Y3" s="8">
        <v>47800000</v>
      </c>
      <c r="Z3" s="8">
        <v>42700000</v>
      </c>
      <c r="AA3" s="8">
        <v>24800000</v>
      </c>
      <c r="AB3" s="8">
        <v>34600000</v>
      </c>
      <c r="AC3" s="8">
        <v>32800000</v>
      </c>
      <c r="AD3" s="8">
        <v>73800000</v>
      </c>
      <c r="AE3" s="8">
        <v>52000000</v>
      </c>
      <c r="AF3" s="8">
        <v>33000000</v>
      </c>
      <c r="AG3" s="8">
        <v>33100000</v>
      </c>
      <c r="AI3" s="7">
        <f t="shared" ref="AI3:AI8" si="0">_xlfn.T.TEST(B3:Q3,R3:AG3,2,2)</f>
        <v>0.61720987670779304</v>
      </c>
    </row>
    <row r="4" spans="1:67">
      <c r="A4" s="2">
        <v>2</v>
      </c>
      <c r="B4" s="3">
        <v>79100000</v>
      </c>
      <c r="C4" s="3">
        <v>70200000</v>
      </c>
      <c r="D4" s="3">
        <v>75900000</v>
      </c>
      <c r="E4" s="3">
        <v>96300000</v>
      </c>
      <c r="F4" s="3">
        <v>69700000</v>
      </c>
      <c r="G4" s="3">
        <v>70500000</v>
      </c>
      <c r="H4" s="3">
        <v>65700000</v>
      </c>
      <c r="I4" s="3">
        <v>65300000</v>
      </c>
      <c r="J4" s="3">
        <v>76700000</v>
      </c>
      <c r="K4" s="3">
        <v>38000000</v>
      </c>
      <c r="L4" s="3">
        <v>63200000</v>
      </c>
      <c r="M4" s="3">
        <v>70800000</v>
      </c>
      <c r="N4" s="3">
        <v>77400000</v>
      </c>
      <c r="O4" s="3">
        <v>57200000</v>
      </c>
      <c r="P4" s="3">
        <v>69400000</v>
      </c>
      <c r="Q4" s="3">
        <v>82500000</v>
      </c>
      <c r="R4" s="8">
        <v>40600000</v>
      </c>
      <c r="S4" s="8">
        <v>32800000</v>
      </c>
      <c r="T4" s="8">
        <v>30300000</v>
      </c>
      <c r="U4" s="8">
        <v>59900000</v>
      </c>
      <c r="V4" s="8">
        <v>54000000</v>
      </c>
      <c r="W4" s="8">
        <v>38000000</v>
      </c>
      <c r="X4" s="8">
        <v>49200000</v>
      </c>
      <c r="Y4" s="8">
        <v>65300000</v>
      </c>
      <c r="Z4" s="8">
        <v>45800000</v>
      </c>
      <c r="AA4" s="8">
        <v>28100000</v>
      </c>
      <c r="AB4" s="8">
        <v>53400000</v>
      </c>
      <c r="AC4" s="8">
        <v>66200000</v>
      </c>
      <c r="AD4" s="8">
        <v>46000000</v>
      </c>
      <c r="AE4" s="8">
        <v>47000000</v>
      </c>
      <c r="AF4" s="8">
        <v>42000000</v>
      </c>
      <c r="AG4" s="8">
        <v>43300000</v>
      </c>
      <c r="AI4" s="7">
        <f t="shared" si="0"/>
        <v>3.2170030793285401E-6</v>
      </c>
    </row>
    <row r="5" spans="1:67">
      <c r="A5" s="2">
        <v>3</v>
      </c>
      <c r="B5" s="3">
        <v>109000000</v>
      </c>
      <c r="C5" s="3">
        <v>88700000</v>
      </c>
      <c r="D5" s="3">
        <v>108000000</v>
      </c>
      <c r="E5" s="3">
        <v>107000000</v>
      </c>
      <c r="F5" s="3">
        <v>94600000</v>
      </c>
      <c r="G5" s="3">
        <v>93100000</v>
      </c>
      <c r="H5" s="3">
        <v>86800000</v>
      </c>
      <c r="I5" s="3">
        <v>109000000</v>
      </c>
      <c r="J5" s="3">
        <v>95400000</v>
      </c>
      <c r="K5" s="3">
        <v>77700000</v>
      </c>
      <c r="L5" s="3">
        <v>80500000</v>
      </c>
      <c r="M5" s="3">
        <v>116000000</v>
      </c>
      <c r="N5" s="3">
        <v>96700000</v>
      </c>
      <c r="O5" s="3">
        <v>82200000</v>
      </c>
      <c r="P5" s="3">
        <v>87300000</v>
      </c>
      <c r="Q5" s="3">
        <v>112000000</v>
      </c>
      <c r="R5" s="8">
        <v>51200000</v>
      </c>
      <c r="S5" s="8">
        <v>55600000</v>
      </c>
      <c r="T5" s="8">
        <v>66800000</v>
      </c>
      <c r="U5" s="8">
        <v>83100000</v>
      </c>
      <c r="V5" s="8">
        <v>67400000</v>
      </c>
      <c r="W5" s="8">
        <v>60400000</v>
      </c>
      <c r="X5" s="8">
        <v>53500000</v>
      </c>
      <c r="Y5" s="8">
        <v>80800000</v>
      </c>
      <c r="Z5" s="8">
        <v>64800000</v>
      </c>
      <c r="AA5" s="8">
        <v>47000000</v>
      </c>
      <c r="AB5" s="8">
        <v>64600000</v>
      </c>
      <c r="AC5" s="8">
        <v>60900000</v>
      </c>
      <c r="AD5" s="8">
        <v>68100000</v>
      </c>
      <c r="AE5" s="8">
        <v>64000000</v>
      </c>
      <c r="AF5" s="8">
        <v>70800000</v>
      </c>
      <c r="AG5" s="8">
        <v>62900000</v>
      </c>
      <c r="AI5" s="7">
        <f t="shared" si="0"/>
        <v>2.3225450115184401E-9</v>
      </c>
    </row>
    <row r="6" spans="1:67">
      <c r="A6" s="2">
        <v>4</v>
      </c>
      <c r="B6" s="3">
        <v>12100000</v>
      </c>
      <c r="C6" s="3">
        <v>16400000</v>
      </c>
      <c r="D6" s="3">
        <v>15800000</v>
      </c>
      <c r="E6" s="3">
        <v>11500000</v>
      </c>
      <c r="F6" s="3">
        <v>13900000</v>
      </c>
      <c r="G6" s="3">
        <v>16000000</v>
      </c>
      <c r="H6" s="3">
        <v>12900000</v>
      </c>
      <c r="I6" s="3">
        <v>13400000</v>
      </c>
      <c r="J6" s="3">
        <v>11300000</v>
      </c>
      <c r="K6" s="3">
        <v>9599465</v>
      </c>
      <c r="L6" s="3">
        <v>10800000</v>
      </c>
      <c r="M6" s="3">
        <v>12600000</v>
      </c>
      <c r="N6" s="3">
        <v>13100000</v>
      </c>
      <c r="O6" s="3">
        <v>12700000</v>
      </c>
      <c r="P6" s="3">
        <v>14000000</v>
      </c>
      <c r="Q6" s="3">
        <v>18600000</v>
      </c>
      <c r="R6" s="8">
        <v>10700000</v>
      </c>
      <c r="S6" s="8">
        <v>7936288</v>
      </c>
      <c r="T6" s="8">
        <v>5897815</v>
      </c>
      <c r="U6" s="8">
        <v>9703953</v>
      </c>
      <c r="V6" s="8">
        <v>6920529</v>
      </c>
      <c r="W6" s="8">
        <v>3435038</v>
      </c>
      <c r="X6" s="8">
        <v>4278662</v>
      </c>
      <c r="Y6" s="8">
        <v>8310410</v>
      </c>
      <c r="Z6" s="8">
        <v>6492659</v>
      </c>
      <c r="AA6" s="8">
        <v>3746360</v>
      </c>
      <c r="AB6" s="8">
        <v>3553383</v>
      </c>
      <c r="AC6" s="8">
        <v>4953278</v>
      </c>
      <c r="AD6" s="8">
        <v>8789211</v>
      </c>
      <c r="AE6" s="8">
        <v>7073393</v>
      </c>
      <c r="AF6" s="8">
        <v>6584825</v>
      </c>
      <c r="AG6" s="8">
        <v>8202294</v>
      </c>
      <c r="AI6" s="7">
        <f t="shared" si="0"/>
        <v>2.4146779409206199E-9</v>
      </c>
    </row>
    <row r="7" spans="1:67">
      <c r="A7" s="2">
        <v>5</v>
      </c>
      <c r="B7" s="3">
        <v>30500000</v>
      </c>
      <c r="C7" s="3">
        <v>29100000</v>
      </c>
      <c r="D7" s="3">
        <v>27600000</v>
      </c>
      <c r="E7" s="3">
        <v>20500000</v>
      </c>
      <c r="F7" s="3">
        <v>28600000</v>
      </c>
      <c r="G7" s="3">
        <v>30500000</v>
      </c>
      <c r="H7" s="3">
        <v>21700000</v>
      </c>
      <c r="I7" s="3">
        <v>26200000</v>
      </c>
      <c r="J7" s="3">
        <v>22100000</v>
      </c>
      <c r="K7" s="3">
        <v>24000000</v>
      </c>
      <c r="L7" s="3">
        <v>22200000</v>
      </c>
      <c r="M7" s="3">
        <v>22100000</v>
      </c>
      <c r="N7" s="3">
        <v>27800000</v>
      </c>
      <c r="O7" s="3">
        <v>22400000</v>
      </c>
      <c r="P7" s="3">
        <v>28200000</v>
      </c>
      <c r="Q7" s="3">
        <v>29600000</v>
      </c>
      <c r="R7" s="8">
        <v>20400000</v>
      </c>
      <c r="S7" s="8">
        <v>17800000</v>
      </c>
      <c r="T7" s="8">
        <v>9165845</v>
      </c>
      <c r="U7" s="8">
        <v>12400000</v>
      </c>
      <c r="V7" s="8">
        <v>13500000</v>
      </c>
      <c r="W7" s="8">
        <v>14000000</v>
      </c>
      <c r="X7" s="8">
        <v>9457942</v>
      </c>
      <c r="Y7" s="8">
        <v>10800000</v>
      </c>
      <c r="Z7" s="8">
        <v>12200000</v>
      </c>
      <c r="AA7" s="8">
        <v>7300796</v>
      </c>
      <c r="AB7" s="8">
        <v>9638313</v>
      </c>
      <c r="AC7" s="8">
        <v>11400000</v>
      </c>
      <c r="AD7" s="8">
        <v>12800000</v>
      </c>
      <c r="AE7" s="8">
        <v>10900000</v>
      </c>
      <c r="AF7" s="8">
        <v>11200000</v>
      </c>
      <c r="AG7" s="8">
        <v>15900000</v>
      </c>
      <c r="AI7" s="7">
        <f t="shared" si="0"/>
        <v>5.4926203889774402E-12</v>
      </c>
    </row>
    <row r="8" spans="1:67">
      <c r="A8" s="2">
        <v>6</v>
      </c>
      <c r="B8" s="3">
        <v>29700000</v>
      </c>
      <c r="C8" s="3">
        <v>31900000</v>
      </c>
      <c r="D8" s="3">
        <v>36900000</v>
      </c>
      <c r="E8" s="3">
        <v>36600000</v>
      </c>
      <c r="F8" s="3">
        <v>27600000</v>
      </c>
      <c r="G8" s="3">
        <v>35400000</v>
      </c>
      <c r="H8" s="3">
        <v>23300000</v>
      </c>
      <c r="I8" s="3">
        <v>30200000</v>
      </c>
      <c r="J8" s="3">
        <v>21300000</v>
      </c>
      <c r="K8" s="3">
        <v>26300000</v>
      </c>
      <c r="L8" s="3">
        <v>22900000</v>
      </c>
      <c r="M8" s="3">
        <v>26700000</v>
      </c>
      <c r="N8" s="3">
        <v>23900000</v>
      </c>
      <c r="O8" s="3">
        <v>30800000</v>
      </c>
      <c r="P8" s="3">
        <v>30100000</v>
      </c>
      <c r="Q8" s="3">
        <v>26700000</v>
      </c>
      <c r="R8" s="8">
        <v>20200000</v>
      </c>
      <c r="S8" s="8">
        <v>13100000</v>
      </c>
      <c r="T8" s="8">
        <v>7486183</v>
      </c>
      <c r="U8" s="8">
        <v>8956831</v>
      </c>
      <c r="V8" s="8">
        <v>12200000</v>
      </c>
      <c r="W8" s="8">
        <v>12900000</v>
      </c>
      <c r="X8" s="8">
        <v>11500000</v>
      </c>
      <c r="Y8" s="8">
        <v>8374511</v>
      </c>
      <c r="Z8" s="8">
        <v>7643283</v>
      </c>
      <c r="AA8" s="8">
        <v>7118651</v>
      </c>
      <c r="AB8" s="8">
        <v>11200000</v>
      </c>
      <c r="AC8" s="8">
        <v>11300000</v>
      </c>
      <c r="AD8" s="8">
        <v>6723692</v>
      </c>
      <c r="AE8" s="8">
        <v>6910457</v>
      </c>
      <c r="AF8" s="8">
        <v>13700000</v>
      </c>
      <c r="AG8" s="8">
        <v>24500000</v>
      </c>
      <c r="AI8" s="7">
        <f t="shared" si="0"/>
        <v>4.4422724035656398E-11</v>
      </c>
    </row>
    <row r="10" spans="1:67">
      <c r="A10" s="1" t="s">
        <v>4</v>
      </c>
    </row>
    <row r="11" spans="1:67">
      <c r="A11" s="2"/>
      <c r="B11" s="23" t="s">
        <v>1</v>
      </c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 t="s">
        <v>2</v>
      </c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  <c r="BH11" s="23"/>
      <c r="BI11" s="23"/>
      <c r="BJ11" s="23"/>
      <c r="BK11" s="23"/>
      <c r="BL11" s="23"/>
      <c r="BM11" s="23"/>
      <c r="BO11" s="1" t="s">
        <v>3</v>
      </c>
    </row>
    <row r="12" spans="1:67">
      <c r="A12" s="4" t="s">
        <v>71</v>
      </c>
      <c r="B12" s="3">
        <v>39800000</v>
      </c>
      <c r="C12" s="3">
        <v>48200000</v>
      </c>
      <c r="D12" s="3">
        <v>37800000</v>
      </c>
      <c r="E12" s="3">
        <v>48100000</v>
      </c>
      <c r="F12" s="3">
        <v>35500000</v>
      </c>
      <c r="G12" s="3">
        <v>35700000</v>
      </c>
      <c r="H12" s="3">
        <v>38100000</v>
      </c>
      <c r="I12" s="3">
        <v>43300000</v>
      </c>
      <c r="J12" s="3">
        <v>36400000</v>
      </c>
      <c r="K12" s="3">
        <v>37500000</v>
      </c>
      <c r="L12" s="3">
        <v>39900000</v>
      </c>
      <c r="M12" s="3">
        <v>42600000</v>
      </c>
      <c r="N12" s="3">
        <v>34000000</v>
      </c>
      <c r="O12" s="3">
        <v>31200000</v>
      </c>
      <c r="P12" s="3">
        <v>30600000</v>
      </c>
      <c r="Q12" s="3">
        <v>46900000</v>
      </c>
      <c r="R12" s="3">
        <v>37700000</v>
      </c>
      <c r="S12" s="3">
        <v>30800000</v>
      </c>
      <c r="T12" s="3">
        <v>29300000</v>
      </c>
      <c r="U12" s="3">
        <v>44700000</v>
      </c>
      <c r="V12" s="3">
        <v>35600000</v>
      </c>
      <c r="W12" s="3">
        <v>32900000</v>
      </c>
      <c r="X12" s="3">
        <v>32800000</v>
      </c>
      <c r="Y12" s="3">
        <v>40600000</v>
      </c>
      <c r="Z12" s="3">
        <v>33400000</v>
      </c>
      <c r="AA12" s="3">
        <v>38900000</v>
      </c>
      <c r="AB12" s="3">
        <v>35700000</v>
      </c>
      <c r="AC12" s="3">
        <v>34100000</v>
      </c>
      <c r="AD12" s="3">
        <v>28900000</v>
      </c>
      <c r="AE12" s="3">
        <v>26400000</v>
      </c>
      <c r="AF12" s="3">
        <v>28200000</v>
      </c>
      <c r="AG12" s="3">
        <v>31100000</v>
      </c>
      <c r="AH12" s="8">
        <v>38200000</v>
      </c>
      <c r="AI12" s="8">
        <v>38000000</v>
      </c>
      <c r="AJ12" s="8">
        <v>43000000</v>
      </c>
      <c r="AK12" s="8">
        <v>47000000</v>
      </c>
      <c r="AL12" s="8">
        <v>42400000</v>
      </c>
      <c r="AM12" s="8">
        <v>45900000</v>
      </c>
      <c r="AN12" s="8">
        <v>36300000</v>
      </c>
      <c r="AO12" s="8">
        <v>43900000</v>
      </c>
      <c r="AP12" s="8">
        <v>47300000</v>
      </c>
      <c r="AQ12" s="8">
        <v>36000000</v>
      </c>
      <c r="AR12" s="8">
        <v>34800000</v>
      </c>
      <c r="AS12" s="8">
        <v>44100000</v>
      </c>
      <c r="AT12" s="8">
        <v>45900000</v>
      </c>
      <c r="AU12" s="8">
        <v>40000000</v>
      </c>
      <c r="AV12" s="8">
        <v>46300000</v>
      </c>
      <c r="AW12" s="8">
        <v>45900000</v>
      </c>
      <c r="AX12" s="8">
        <v>44900000</v>
      </c>
      <c r="AY12" s="8">
        <v>28600000</v>
      </c>
      <c r="AZ12" s="8">
        <v>34900000</v>
      </c>
      <c r="BA12" s="8">
        <v>48600000</v>
      </c>
      <c r="BB12" s="8">
        <v>35200000</v>
      </c>
      <c r="BC12" s="8">
        <v>38100000</v>
      </c>
      <c r="BD12" s="8">
        <v>34700000</v>
      </c>
      <c r="BE12" s="8">
        <v>41600000</v>
      </c>
      <c r="BF12" s="8">
        <v>45000000</v>
      </c>
      <c r="BG12" s="8">
        <v>46600000</v>
      </c>
      <c r="BH12" s="8">
        <v>34700000</v>
      </c>
      <c r="BI12" s="8">
        <v>47300000</v>
      </c>
      <c r="BJ12" s="8">
        <v>48000000</v>
      </c>
      <c r="BK12" s="8">
        <v>41900000</v>
      </c>
      <c r="BL12" s="8">
        <v>43100000</v>
      </c>
      <c r="BM12" s="8">
        <v>47300000</v>
      </c>
      <c r="BO12" s="7">
        <f>_xlfn.T.TEST(B12:AG12,AH12:BM12,2,2)</f>
        <v>3.1064920734090299E-4</v>
      </c>
    </row>
    <row r="13" spans="1:67">
      <c r="A13" s="4" t="s">
        <v>72</v>
      </c>
      <c r="B13" s="3">
        <v>17100000</v>
      </c>
      <c r="C13" s="3">
        <v>16800000</v>
      </c>
      <c r="D13" s="3">
        <v>15600000</v>
      </c>
      <c r="E13" s="3">
        <v>14200000</v>
      </c>
      <c r="F13" s="3">
        <v>16600000</v>
      </c>
      <c r="G13" s="3">
        <v>13000000</v>
      </c>
      <c r="H13" s="3">
        <v>15100000</v>
      </c>
      <c r="I13" s="3">
        <v>14400000</v>
      </c>
      <c r="J13" s="3">
        <v>16600000</v>
      </c>
      <c r="K13" s="3">
        <v>11000000</v>
      </c>
      <c r="L13" s="3">
        <v>15600000</v>
      </c>
      <c r="M13" s="3">
        <v>15700000</v>
      </c>
      <c r="N13" s="3">
        <v>16700000</v>
      </c>
      <c r="O13" s="3">
        <v>15100000</v>
      </c>
      <c r="P13" s="3">
        <v>16200000</v>
      </c>
      <c r="Q13" s="3">
        <v>19200000</v>
      </c>
      <c r="R13" s="3">
        <v>14900000</v>
      </c>
      <c r="S13" s="3">
        <v>10800000</v>
      </c>
      <c r="T13" s="3">
        <v>11000000</v>
      </c>
      <c r="U13" s="3">
        <v>18500000</v>
      </c>
      <c r="V13" s="3">
        <v>14400000</v>
      </c>
      <c r="W13" s="3">
        <v>12800000</v>
      </c>
      <c r="X13" s="3">
        <v>16500000</v>
      </c>
      <c r="Y13" s="3">
        <v>15900000</v>
      </c>
      <c r="Z13" s="3">
        <v>15000000</v>
      </c>
      <c r="AA13" s="3">
        <v>12700000</v>
      </c>
      <c r="AB13" s="3">
        <v>13500000</v>
      </c>
      <c r="AC13" s="3">
        <v>14600000</v>
      </c>
      <c r="AD13" s="3">
        <v>12800000</v>
      </c>
      <c r="AE13" s="3">
        <v>11600000</v>
      </c>
      <c r="AF13" s="3">
        <v>15500000</v>
      </c>
      <c r="AG13" s="3">
        <v>17800000</v>
      </c>
      <c r="AH13" s="8">
        <v>18100000</v>
      </c>
      <c r="AI13" s="8">
        <v>15900000</v>
      </c>
      <c r="AJ13" s="8">
        <v>21800000</v>
      </c>
      <c r="AK13" s="8">
        <v>20900000</v>
      </c>
      <c r="AL13" s="8">
        <v>20800000</v>
      </c>
      <c r="AM13" s="8">
        <v>20300000</v>
      </c>
      <c r="AN13" s="8">
        <v>20600000</v>
      </c>
      <c r="AO13" s="8">
        <v>23500000</v>
      </c>
      <c r="AP13" s="8">
        <v>22600000</v>
      </c>
      <c r="AQ13" s="8">
        <v>18000000</v>
      </c>
      <c r="AR13" s="8">
        <v>20300000</v>
      </c>
      <c r="AS13" s="8">
        <v>23400000</v>
      </c>
      <c r="AT13" s="8">
        <v>22300000</v>
      </c>
      <c r="AU13" s="8">
        <v>18200000</v>
      </c>
      <c r="AV13" s="8">
        <v>20300000</v>
      </c>
      <c r="AW13" s="8">
        <v>26900000</v>
      </c>
      <c r="AX13" s="8">
        <v>20800000</v>
      </c>
      <c r="AY13" s="8">
        <v>16600000</v>
      </c>
      <c r="AZ13" s="8">
        <v>19300000</v>
      </c>
      <c r="BA13" s="8">
        <v>21700000</v>
      </c>
      <c r="BB13" s="8">
        <v>19400000</v>
      </c>
      <c r="BC13" s="8">
        <v>15500000</v>
      </c>
      <c r="BD13" s="8">
        <v>17200000</v>
      </c>
      <c r="BE13" s="8">
        <v>21600000</v>
      </c>
      <c r="BF13" s="8">
        <v>22800000</v>
      </c>
      <c r="BG13" s="8">
        <v>18300000</v>
      </c>
      <c r="BH13" s="8">
        <v>20100000</v>
      </c>
      <c r="BI13" s="8">
        <v>22900000</v>
      </c>
      <c r="BJ13" s="8">
        <v>26700000</v>
      </c>
      <c r="BK13" s="8">
        <v>23400000</v>
      </c>
      <c r="BL13" s="8">
        <v>21900000</v>
      </c>
      <c r="BM13" s="8">
        <v>28700000</v>
      </c>
      <c r="BO13" s="7">
        <f>_xlfn.T.TEST(B13:AG13,AH13:BM13,2,2)</f>
        <v>3.7345642756496299E-13</v>
      </c>
    </row>
    <row r="15" spans="1:67">
      <c r="A15" s="1" t="s">
        <v>5</v>
      </c>
    </row>
    <row r="16" spans="1:67">
      <c r="A16" s="2" t="s">
        <v>74</v>
      </c>
      <c r="B16" s="23" t="s">
        <v>1</v>
      </c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 t="s">
        <v>2</v>
      </c>
      <c r="S16" s="23"/>
      <c r="T16" s="23"/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/>
      <c r="AG16" s="23"/>
      <c r="AH16" s="5"/>
      <c r="AI16" s="1" t="s">
        <v>3</v>
      </c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</row>
    <row r="17" spans="1:67">
      <c r="A17" s="2">
        <v>1</v>
      </c>
      <c r="B17" s="3">
        <v>0</v>
      </c>
      <c r="C17" s="3">
        <v>175.69290000000001</v>
      </c>
      <c r="D17" s="3">
        <v>0</v>
      </c>
      <c r="E17" s="3">
        <v>0</v>
      </c>
      <c r="F17" s="3">
        <v>0</v>
      </c>
      <c r="G17" s="3">
        <v>22.824459999999998</v>
      </c>
      <c r="H17" s="3">
        <v>0</v>
      </c>
      <c r="I17" s="3">
        <v>655.22149999999999</v>
      </c>
      <c r="J17" s="3">
        <v>137.93879999999999</v>
      </c>
      <c r="K17" s="3">
        <v>606.79499999999996</v>
      </c>
      <c r="L17" s="3">
        <v>0</v>
      </c>
      <c r="M17" s="3">
        <v>99.291759999999996</v>
      </c>
      <c r="N17" s="3">
        <v>247.56389999999999</v>
      </c>
      <c r="O17" s="3">
        <v>41.085680000000004</v>
      </c>
      <c r="P17" s="3">
        <v>34.819490000000002</v>
      </c>
      <c r="Q17" s="3">
        <v>145.15559999999999</v>
      </c>
      <c r="R17" s="8">
        <v>18587.560000000001</v>
      </c>
      <c r="S17" s="8">
        <v>9545.1290000000008</v>
      </c>
      <c r="T17" s="8">
        <v>16179.42</v>
      </c>
      <c r="U17" s="8">
        <v>14381.41</v>
      </c>
      <c r="V17" s="8">
        <v>13570.91</v>
      </c>
      <c r="W17" s="8">
        <v>9574.6990000000005</v>
      </c>
      <c r="X17" s="8">
        <v>11892.39</v>
      </c>
      <c r="Y17" s="8">
        <v>10651.84</v>
      </c>
      <c r="Z17" s="8">
        <v>7235.6509999999998</v>
      </c>
      <c r="AA17" s="8">
        <v>12589.85</v>
      </c>
      <c r="AB17" s="8">
        <v>10341.99</v>
      </c>
      <c r="AC17" s="8">
        <v>10122.52</v>
      </c>
      <c r="AD17" s="8">
        <v>13397.25</v>
      </c>
      <c r="AE17" s="8">
        <v>10683.27</v>
      </c>
      <c r="AF17" s="8">
        <v>7799.1109999999999</v>
      </c>
      <c r="AG17" s="8">
        <v>13062.78</v>
      </c>
      <c r="AH17" s="5"/>
      <c r="AI17" s="7">
        <f t="shared" ref="AI17:AI22" si="1">_xlfn.T.TEST(B17:Q17,R17:AG17,2,2)</f>
        <v>5.83168750582841E-16</v>
      </c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</row>
    <row r="18" spans="1:67">
      <c r="A18" s="2">
        <v>2</v>
      </c>
      <c r="B18" s="3">
        <v>703.00319999999999</v>
      </c>
      <c r="C18" s="3">
        <v>131.4246</v>
      </c>
      <c r="D18" s="3">
        <v>502.55970000000002</v>
      </c>
      <c r="E18" s="3">
        <v>120.09910000000001</v>
      </c>
      <c r="F18" s="3">
        <v>182.35589999999999</v>
      </c>
      <c r="G18" s="3">
        <v>413.99810000000002</v>
      </c>
      <c r="H18" s="3">
        <v>208.5532</v>
      </c>
      <c r="I18" s="3">
        <v>413.98160000000001</v>
      </c>
      <c r="J18" s="3">
        <v>0</v>
      </c>
      <c r="K18" s="3">
        <v>729.50630000000001</v>
      </c>
      <c r="L18" s="3">
        <v>1795.0060000000001</v>
      </c>
      <c r="M18" s="3">
        <v>963.54589999999996</v>
      </c>
      <c r="N18" s="3">
        <v>3622.45</v>
      </c>
      <c r="O18" s="3">
        <v>899.06529999999998</v>
      </c>
      <c r="P18" s="3">
        <v>767.79790000000003</v>
      </c>
      <c r="Q18" s="3">
        <v>1658.415</v>
      </c>
      <c r="R18" s="8">
        <v>12531.4</v>
      </c>
      <c r="S18" s="8">
        <v>11669.9</v>
      </c>
      <c r="T18" s="8">
        <v>15740.24</v>
      </c>
      <c r="U18" s="8">
        <v>20210.14</v>
      </c>
      <c r="V18" s="8">
        <v>13378.09</v>
      </c>
      <c r="W18" s="8">
        <v>9181.0540000000001</v>
      </c>
      <c r="X18" s="8">
        <v>13213.02</v>
      </c>
      <c r="Y18" s="8">
        <v>16580.03</v>
      </c>
      <c r="Z18" s="8">
        <v>8545.1180000000004</v>
      </c>
      <c r="AA18" s="8">
        <v>10663.97</v>
      </c>
      <c r="AB18" s="8">
        <v>6385.7640000000001</v>
      </c>
      <c r="AC18" s="8">
        <v>11225.71</v>
      </c>
      <c r="AD18" s="8">
        <v>9120.0779999999995</v>
      </c>
      <c r="AE18" s="8">
        <v>11243.36</v>
      </c>
      <c r="AF18" s="8">
        <v>7946.9369999999999</v>
      </c>
      <c r="AG18" s="8">
        <v>18008.79</v>
      </c>
      <c r="AH18" s="5"/>
      <c r="AI18" s="7">
        <f t="shared" si="1"/>
        <v>1.3493034393951399E-12</v>
      </c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</row>
    <row r="19" spans="1:67">
      <c r="A19" s="2">
        <v>3</v>
      </c>
      <c r="B19" s="3">
        <v>6387.732</v>
      </c>
      <c r="C19" s="3">
        <v>177.30500000000001</v>
      </c>
      <c r="D19" s="3">
        <v>4215.9780000000001</v>
      </c>
      <c r="E19" s="3">
        <v>5307.6</v>
      </c>
      <c r="F19" s="3">
        <v>2673.1889999999999</v>
      </c>
      <c r="G19" s="3">
        <v>4338.8959999999997</v>
      </c>
      <c r="H19" s="3">
        <v>1300.242</v>
      </c>
      <c r="I19" s="3">
        <v>2694.3359999999998</v>
      </c>
      <c r="J19" s="3">
        <v>3012.0680000000002</v>
      </c>
      <c r="K19" s="3">
        <v>4579.3090000000002</v>
      </c>
      <c r="L19" s="3">
        <v>3099.6950000000002</v>
      </c>
      <c r="M19" s="3">
        <v>3375.308</v>
      </c>
      <c r="N19" s="3">
        <v>3649.5239999999999</v>
      </c>
      <c r="O19" s="3">
        <v>2312.3470000000002</v>
      </c>
      <c r="P19" s="3">
        <v>1653.769</v>
      </c>
      <c r="Q19" s="3">
        <v>4975.625</v>
      </c>
      <c r="R19" s="8">
        <v>37390.04</v>
      </c>
      <c r="S19" s="8">
        <v>34810.03</v>
      </c>
      <c r="T19" s="8">
        <v>37842.239999999998</v>
      </c>
      <c r="U19" s="8">
        <v>26457.89</v>
      </c>
      <c r="V19" s="8">
        <v>46819.12</v>
      </c>
      <c r="W19" s="8">
        <v>36020.82</v>
      </c>
      <c r="X19" s="8">
        <v>31670.87</v>
      </c>
      <c r="Y19" s="8">
        <v>39936.300000000003</v>
      </c>
      <c r="Z19" s="8">
        <v>21151.79</v>
      </c>
      <c r="AA19" s="8">
        <v>39124.76</v>
      </c>
      <c r="AB19" s="8">
        <v>24732.17</v>
      </c>
      <c r="AC19" s="8">
        <v>37898.29</v>
      </c>
      <c r="AD19" s="8">
        <v>48482.89</v>
      </c>
      <c r="AE19" s="8">
        <v>42078.19</v>
      </c>
      <c r="AF19" s="8">
        <v>25044.27</v>
      </c>
      <c r="AG19" s="8">
        <v>48127.63</v>
      </c>
      <c r="AH19" s="5"/>
      <c r="AI19" s="7">
        <f t="shared" si="1"/>
        <v>1.1531339342987101E-15</v>
      </c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</row>
    <row r="20" spans="1:67">
      <c r="A20" s="2">
        <v>4</v>
      </c>
      <c r="B20" s="3">
        <v>0</v>
      </c>
      <c r="C20" s="3">
        <v>0</v>
      </c>
      <c r="D20" s="3">
        <v>0</v>
      </c>
      <c r="E20" s="3">
        <v>50.162559999999999</v>
      </c>
      <c r="F20" s="3">
        <v>117.99939999999999</v>
      </c>
      <c r="G20" s="3">
        <v>0</v>
      </c>
      <c r="H20" s="3">
        <v>25.42848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8">
        <v>7493.4740000000002</v>
      </c>
      <c r="S20" s="8">
        <v>2466.248</v>
      </c>
      <c r="T20" s="8">
        <v>5369.9480000000003</v>
      </c>
      <c r="U20" s="8">
        <v>9404.4950000000008</v>
      </c>
      <c r="V20" s="8">
        <v>7736.7969999999996</v>
      </c>
      <c r="W20" s="8">
        <v>3951.3009999999999</v>
      </c>
      <c r="X20" s="8">
        <v>6570.1289999999999</v>
      </c>
      <c r="Y20" s="8">
        <v>5922.4049999999997</v>
      </c>
      <c r="Z20" s="8">
        <v>4209.91</v>
      </c>
      <c r="AA20" s="8">
        <v>3521.2660000000001</v>
      </c>
      <c r="AB20" s="8">
        <v>3255.308</v>
      </c>
      <c r="AC20" s="8">
        <v>5340.6170000000002</v>
      </c>
      <c r="AD20" s="8">
        <v>5789.1459999999997</v>
      </c>
      <c r="AE20" s="8">
        <v>7992.9660000000003</v>
      </c>
      <c r="AF20" s="8">
        <v>8862.9159999999993</v>
      </c>
      <c r="AG20" s="8">
        <v>5026.0259999999998</v>
      </c>
      <c r="AH20" s="5"/>
      <c r="AI20" s="7">
        <f t="shared" si="1"/>
        <v>3.0060233771052802E-12</v>
      </c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</row>
    <row r="21" spans="1:67">
      <c r="A21" s="2">
        <v>5</v>
      </c>
      <c r="B21" s="3">
        <v>749.25559999999996</v>
      </c>
      <c r="C21" s="3">
        <v>0</v>
      </c>
      <c r="D21" s="3">
        <v>0</v>
      </c>
      <c r="E21" s="3">
        <v>857.3845</v>
      </c>
      <c r="F21" s="3">
        <v>2222.0160000000001</v>
      </c>
      <c r="G21" s="3">
        <v>0</v>
      </c>
      <c r="H21" s="3">
        <v>0</v>
      </c>
      <c r="I21" s="3">
        <v>1361.54</v>
      </c>
      <c r="J21" s="3">
        <v>691.67780000000005</v>
      </c>
      <c r="K21" s="3">
        <v>179.3964</v>
      </c>
      <c r="L21" s="3">
        <v>0</v>
      </c>
      <c r="M21" s="3">
        <v>236.3956</v>
      </c>
      <c r="N21" s="3">
        <v>1401.2280000000001</v>
      </c>
      <c r="O21" s="3">
        <v>1401.17</v>
      </c>
      <c r="P21" s="3">
        <v>694.2405</v>
      </c>
      <c r="Q21" s="3">
        <v>1825.3530000000001</v>
      </c>
      <c r="R21" s="8">
        <v>13900.24</v>
      </c>
      <c r="S21" s="8">
        <v>20813.48</v>
      </c>
      <c r="T21" s="8">
        <v>9483.8889999999992</v>
      </c>
      <c r="U21" s="8">
        <v>24065.68</v>
      </c>
      <c r="V21" s="8">
        <v>21690.77</v>
      </c>
      <c r="W21" s="8">
        <v>10482.48</v>
      </c>
      <c r="X21" s="8" t="s">
        <v>6</v>
      </c>
      <c r="Y21" s="8">
        <v>16649.78</v>
      </c>
      <c r="Z21" s="8">
        <v>18328</v>
      </c>
      <c r="AA21" s="8">
        <v>12080.89</v>
      </c>
      <c r="AB21" s="8">
        <v>9966.2199999999993</v>
      </c>
      <c r="AC21" s="8">
        <v>18193.66</v>
      </c>
      <c r="AD21" s="8">
        <v>17864.990000000002</v>
      </c>
      <c r="AE21" s="8">
        <v>9862.2729999999992</v>
      </c>
      <c r="AF21" s="8">
        <v>12494.62</v>
      </c>
      <c r="AG21" s="8">
        <v>14233.27</v>
      </c>
      <c r="AH21" s="5"/>
      <c r="AI21" s="7">
        <f t="shared" si="1"/>
        <v>5.2318732947688796E-13</v>
      </c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</row>
    <row r="22" spans="1:67">
      <c r="A22" s="2">
        <v>6</v>
      </c>
      <c r="B22" s="3">
        <v>5.6627140000000002</v>
      </c>
      <c r="C22" s="3">
        <v>0</v>
      </c>
      <c r="D22" s="3">
        <v>65.381609999999995</v>
      </c>
      <c r="E22" s="3">
        <v>1136.5440000000001</v>
      </c>
      <c r="F22" s="3">
        <v>0</v>
      </c>
      <c r="G22" s="3">
        <v>0</v>
      </c>
      <c r="H22" s="3">
        <v>476.92450000000002</v>
      </c>
      <c r="I22" s="3">
        <v>1042.386</v>
      </c>
      <c r="J22" s="3">
        <v>0</v>
      </c>
      <c r="K22" s="3">
        <v>0</v>
      </c>
      <c r="L22" s="3">
        <v>256.09519999999998</v>
      </c>
      <c r="M22" s="3">
        <v>0</v>
      </c>
      <c r="N22" s="3">
        <v>0</v>
      </c>
      <c r="O22" s="3">
        <v>0</v>
      </c>
      <c r="P22" s="3">
        <v>444.26260000000002</v>
      </c>
      <c r="Q22" s="3">
        <v>0</v>
      </c>
      <c r="R22" s="8">
        <v>9055.1090000000004</v>
      </c>
      <c r="S22" s="8">
        <v>7453.76</v>
      </c>
      <c r="T22" s="8">
        <v>7335.4380000000001</v>
      </c>
      <c r="U22" s="8">
        <v>6067.9170000000004</v>
      </c>
      <c r="V22" s="8">
        <v>10047.129999999999</v>
      </c>
      <c r="W22" s="8">
        <v>3782.66</v>
      </c>
      <c r="X22" s="8">
        <v>5349.5540000000001</v>
      </c>
      <c r="Y22" s="8">
        <v>8604.1589999999997</v>
      </c>
      <c r="Z22" s="8">
        <v>15169.42</v>
      </c>
      <c r="AA22" s="8" t="s">
        <v>6</v>
      </c>
      <c r="AB22" s="8">
        <v>11984.93</v>
      </c>
      <c r="AC22" s="8">
        <v>5743.8029999999999</v>
      </c>
      <c r="AD22" s="8">
        <v>9763.6350000000002</v>
      </c>
      <c r="AE22" s="8">
        <v>4848.027</v>
      </c>
      <c r="AF22" s="8">
        <v>7707.317</v>
      </c>
      <c r="AG22" s="8">
        <v>7191.5150000000003</v>
      </c>
      <c r="AH22" s="5"/>
      <c r="AI22" s="7">
        <f t="shared" si="1"/>
        <v>2.0736054999633002E-11</v>
      </c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</row>
    <row r="24" spans="1:67">
      <c r="A24" s="1" t="s">
        <v>7</v>
      </c>
    </row>
    <row r="25" spans="1:67">
      <c r="A25" s="2"/>
      <c r="B25" s="23" t="s">
        <v>1</v>
      </c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  <c r="AH25" s="23" t="s">
        <v>2</v>
      </c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/>
      <c r="BF25" s="23"/>
      <c r="BG25" s="23"/>
      <c r="BH25" s="23"/>
      <c r="BI25" s="23"/>
      <c r="BJ25" s="23"/>
      <c r="BK25" s="23"/>
      <c r="BL25" s="23"/>
      <c r="BM25" s="23"/>
      <c r="BO25" s="1" t="s">
        <v>3</v>
      </c>
    </row>
    <row r="26" spans="1:67">
      <c r="A26" s="4" t="s">
        <v>10</v>
      </c>
      <c r="B26" s="3">
        <v>10153.86</v>
      </c>
      <c r="C26" s="3">
        <v>10303.129999999999</v>
      </c>
      <c r="D26" s="3">
        <v>12703.03</v>
      </c>
      <c r="E26" s="3">
        <v>11101.04</v>
      </c>
      <c r="F26" s="3">
        <v>16547.189999999999</v>
      </c>
      <c r="G26" s="3">
        <v>18427.740000000002</v>
      </c>
      <c r="H26" s="3">
        <v>18946.919999999998</v>
      </c>
      <c r="I26" s="3">
        <v>22095.02</v>
      </c>
      <c r="J26" s="3">
        <v>6267.3519999999999</v>
      </c>
      <c r="K26" s="3">
        <v>13776.25</v>
      </c>
      <c r="L26" s="3">
        <v>10503.91</v>
      </c>
      <c r="M26" s="3">
        <v>12871.7</v>
      </c>
      <c r="N26" s="3">
        <v>15589.16</v>
      </c>
      <c r="O26" s="3">
        <v>12272.48</v>
      </c>
      <c r="P26" s="3">
        <v>15949.82</v>
      </c>
      <c r="Q26" s="3">
        <v>16203.03</v>
      </c>
      <c r="R26" s="3">
        <v>9774.8780000000006</v>
      </c>
      <c r="S26" s="3">
        <v>10935.03</v>
      </c>
      <c r="T26" s="3">
        <v>14764.55</v>
      </c>
      <c r="U26" s="3">
        <v>20250.37</v>
      </c>
      <c r="V26" s="3">
        <v>19475.5</v>
      </c>
      <c r="W26" s="3">
        <v>16734.060000000001</v>
      </c>
      <c r="X26" s="3">
        <v>13409.25</v>
      </c>
      <c r="Y26" s="3">
        <v>13520.47</v>
      </c>
      <c r="Z26" s="3">
        <v>25455.75</v>
      </c>
      <c r="AA26" s="3">
        <v>9279.3449999999993</v>
      </c>
      <c r="AB26" s="3">
        <v>12525.96</v>
      </c>
      <c r="AC26" s="3">
        <v>17787.57</v>
      </c>
      <c r="AD26" s="3">
        <v>11841.69</v>
      </c>
      <c r="AE26" s="3">
        <v>17881.34</v>
      </c>
      <c r="AF26" s="3">
        <v>15784.93</v>
      </c>
      <c r="AG26" s="3">
        <v>13007.68</v>
      </c>
      <c r="AH26" s="8">
        <v>270903.09999999998</v>
      </c>
      <c r="AI26" s="8">
        <v>245243.5</v>
      </c>
      <c r="AJ26" s="8">
        <v>194885.4</v>
      </c>
      <c r="AK26" s="8">
        <v>236302.6</v>
      </c>
      <c r="AL26" s="8">
        <v>239958.9</v>
      </c>
      <c r="AM26" s="8">
        <v>207270.5</v>
      </c>
      <c r="AN26" s="8">
        <v>240641.7</v>
      </c>
      <c r="AO26" s="8">
        <v>206311.2</v>
      </c>
      <c r="AP26" s="8">
        <v>287200.8</v>
      </c>
      <c r="AQ26" s="8">
        <v>219870.9</v>
      </c>
      <c r="AR26" s="8">
        <v>265119.8</v>
      </c>
      <c r="AS26" s="8">
        <v>251202</v>
      </c>
      <c r="AT26" s="8">
        <v>314958.59999999998</v>
      </c>
      <c r="AU26" s="8">
        <v>199645.3</v>
      </c>
      <c r="AV26" s="8">
        <v>208066.7</v>
      </c>
      <c r="AW26" s="8">
        <v>481026.7</v>
      </c>
      <c r="AX26" s="8">
        <v>310294.2</v>
      </c>
      <c r="AY26" s="8">
        <v>166372.4</v>
      </c>
      <c r="AZ26" s="8">
        <v>185760.9</v>
      </c>
      <c r="BA26" s="8">
        <v>273584.8</v>
      </c>
      <c r="BB26" s="8">
        <v>278765.7</v>
      </c>
      <c r="BC26" s="8">
        <v>219889.7</v>
      </c>
      <c r="BD26" s="8">
        <v>157394</v>
      </c>
      <c r="BE26" s="8">
        <v>228975.5</v>
      </c>
      <c r="BF26" s="8">
        <v>268418.2</v>
      </c>
      <c r="BG26" s="8">
        <v>205316.2</v>
      </c>
      <c r="BH26" s="8">
        <v>168656.8</v>
      </c>
      <c r="BI26" s="8">
        <v>204466.6</v>
      </c>
      <c r="BJ26" s="8">
        <v>301809.40000000002</v>
      </c>
      <c r="BK26" s="8">
        <v>320719.3</v>
      </c>
      <c r="BL26" s="8">
        <v>256974.6</v>
      </c>
      <c r="BM26" s="8">
        <v>278574</v>
      </c>
      <c r="BO26" s="7">
        <f>_xlfn.T.TEST(B26:AG26,AH26:BM26,2,2)</f>
        <v>3.2525166954928799E-30</v>
      </c>
    </row>
    <row r="27" spans="1:67">
      <c r="A27" s="4" t="s">
        <v>11</v>
      </c>
      <c r="B27" s="3">
        <v>6148.6989999999996</v>
      </c>
      <c r="C27" s="3">
        <v>3803.029</v>
      </c>
      <c r="D27" s="3">
        <v>3293.087</v>
      </c>
      <c r="E27" s="3">
        <v>3999.7779999999998</v>
      </c>
      <c r="F27" s="3">
        <v>3387.4929999999999</v>
      </c>
      <c r="G27" s="3">
        <v>3012.7460000000001</v>
      </c>
      <c r="H27" s="3">
        <v>4466.0460000000003</v>
      </c>
      <c r="I27" s="3">
        <v>3014.1590000000001</v>
      </c>
      <c r="J27" s="3">
        <v>6535.4340000000002</v>
      </c>
      <c r="K27" s="3">
        <v>9496.2309999999998</v>
      </c>
      <c r="L27" s="3">
        <v>6939.9989999999998</v>
      </c>
      <c r="M27" s="3">
        <v>4202.4780000000001</v>
      </c>
      <c r="N27" s="3">
        <v>4234.1059999999998</v>
      </c>
      <c r="O27" s="3">
        <v>4579.317</v>
      </c>
      <c r="P27" s="3">
        <v>3932.4119999999998</v>
      </c>
      <c r="Q27" s="3">
        <v>7640.6959999999999</v>
      </c>
      <c r="R27" s="3">
        <v>7202.9470000000001</v>
      </c>
      <c r="S27" s="3">
        <v>1767.2460000000001</v>
      </c>
      <c r="T27" s="3">
        <v>9073.0570000000007</v>
      </c>
      <c r="U27" s="3">
        <v>6759.8419999999996</v>
      </c>
      <c r="V27" s="3">
        <v>9723.07</v>
      </c>
      <c r="W27" s="3">
        <v>3068.86</v>
      </c>
      <c r="X27" s="3">
        <v>2683.721</v>
      </c>
      <c r="Y27" s="3">
        <v>3478.99</v>
      </c>
      <c r="Z27" s="3">
        <v>4834.8</v>
      </c>
      <c r="AA27" s="3">
        <v>2246.221</v>
      </c>
      <c r="AB27" s="3">
        <v>2466.3890000000001</v>
      </c>
      <c r="AC27" s="3">
        <v>2990.7150000000001</v>
      </c>
      <c r="AD27" s="3">
        <v>3756.1149999999998</v>
      </c>
      <c r="AE27" s="3">
        <v>2962.0210000000002</v>
      </c>
      <c r="AF27" s="3">
        <v>3437.1680000000001</v>
      </c>
      <c r="AG27" s="3">
        <v>1423.0519999999999</v>
      </c>
      <c r="AH27" s="8">
        <v>241432.2</v>
      </c>
      <c r="AI27" s="8">
        <v>134909.29999999999</v>
      </c>
      <c r="AJ27" s="8">
        <v>81441.75</v>
      </c>
      <c r="AK27" s="8">
        <v>101774.9</v>
      </c>
      <c r="AL27" s="8">
        <v>222587.8</v>
      </c>
      <c r="AM27" s="8">
        <v>158328.4</v>
      </c>
      <c r="AN27" s="8">
        <v>120880.6</v>
      </c>
      <c r="AO27" s="8">
        <v>104917.8</v>
      </c>
      <c r="AP27" s="8">
        <v>109695.5</v>
      </c>
      <c r="AQ27" s="8">
        <v>140481.29999999999</v>
      </c>
      <c r="AR27" s="8">
        <v>125935.7</v>
      </c>
      <c r="AS27" s="8">
        <v>145600.9</v>
      </c>
      <c r="AT27" s="8">
        <v>130017.3</v>
      </c>
      <c r="AU27" s="8">
        <v>108864</v>
      </c>
      <c r="AV27" s="8">
        <v>158178.9</v>
      </c>
      <c r="AW27" s="8">
        <v>347893.5</v>
      </c>
      <c r="AX27" s="8">
        <v>239889.2</v>
      </c>
      <c r="AY27" s="8">
        <v>104776</v>
      </c>
      <c r="AZ27" s="8">
        <v>86137.45</v>
      </c>
      <c r="BA27" s="8">
        <v>102486.7</v>
      </c>
      <c r="BB27" s="8">
        <v>156132.29999999999</v>
      </c>
      <c r="BC27" s="8">
        <v>89035.45</v>
      </c>
      <c r="BD27" s="8">
        <v>116466.8</v>
      </c>
      <c r="BE27" s="8">
        <v>68625.11</v>
      </c>
      <c r="BF27" s="8">
        <v>120876.7</v>
      </c>
      <c r="BG27" s="8">
        <v>138936.6</v>
      </c>
      <c r="BH27" s="8">
        <v>124433.8</v>
      </c>
      <c r="BI27" s="8">
        <v>90601.49</v>
      </c>
      <c r="BJ27" s="8">
        <v>189459.20000000001</v>
      </c>
      <c r="BK27" s="8">
        <v>226461.9</v>
      </c>
      <c r="BL27" s="8">
        <v>131367.79999999999</v>
      </c>
      <c r="BM27" s="8">
        <v>131805.9</v>
      </c>
      <c r="BO27" s="7">
        <f>_xlfn.T.TEST(B27:AG27,AH27:BM27,2,2)</f>
        <v>9.305092598948E-20</v>
      </c>
    </row>
    <row r="29" spans="1:67">
      <c r="A29" s="1" t="s">
        <v>8</v>
      </c>
    </row>
    <row r="30" spans="1:67">
      <c r="A30" s="2"/>
      <c r="B30" s="23" t="s">
        <v>1</v>
      </c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 t="s">
        <v>2</v>
      </c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</row>
    <row r="31" spans="1:67">
      <c r="A31" s="4" t="s">
        <v>9</v>
      </c>
      <c r="B31" s="9">
        <v>0.92430000000000001</v>
      </c>
      <c r="C31" s="9">
        <v>0.88929999999999998</v>
      </c>
      <c r="D31" s="9">
        <v>0.97499999999999998</v>
      </c>
      <c r="E31" s="9">
        <v>0.84950000000000003</v>
      </c>
      <c r="F31" s="9">
        <v>0.91990000000000005</v>
      </c>
      <c r="G31" s="9">
        <v>1.6489</v>
      </c>
      <c r="H31" s="9">
        <v>0.93140000000000001</v>
      </c>
      <c r="I31" s="9">
        <v>0.86170000000000002</v>
      </c>
      <c r="J31" s="9">
        <v>1.075</v>
      </c>
      <c r="K31" s="9">
        <v>0.96989999999999998</v>
      </c>
      <c r="L31" s="9">
        <v>1.0338000000000001</v>
      </c>
      <c r="M31" s="9">
        <v>0.92949999999999999</v>
      </c>
      <c r="N31" s="9">
        <v>1.0998000000000001</v>
      </c>
      <c r="O31" s="9">
        <v>0.91459999999999997</v>
      </c>
      <c r="P31" s="9">
        <v>0.91569999999999996</v>
      </c>
      <c r="Q31" s="9">
        <v>1.0618000000000001</v>
      </c>
      <c r="R31" s="9"/>
      <c r="S31" s="9"/>
      <c r="T31" s="9"/>
      <c r="U31" s="9"/>
      <c r="V31" s="10">
        <v>2.1057999999999999</v>
      </c>
      <c r="W31" s="10">
        <v>2.0299</v>
      </c>
      <c r="X31" s="10">
        <v>3.2343000000000002</v>
      </c>
      <c r="Y31" s="10">
        <v>2.5478999999999998</v>
      </c>
      <c r="Z31" s="10">
        <v>2.3113999999999999</v>
      </c>
      <c r="AA31" s="10">
        <v>3.2505999999999999</v>
      </c>
      <c r="AB31" s="10">
        <v>2.2061000000000002</v>
      </c>
      <c r="AC31" s="10">
        <v>1.7908999999999999</v>
      </c>
      <c r="AD31" s="10">
        <v>1.0001</v>
      </c>
      <c r="AE31" s="10">
        <v>1.1560999999999999</v>
      </c>
      <c r="AF31" s="10">
        <v>1.0982000000000001</v>
      </c>
      <c r="AG31" s="10">
        <v>1.1959</v>
      </c>
      <c r="AH31" s="10">
        <v>0.97519999999999996</v>
      </c>
      <c r="AI31" s="10">
        <v>1.0244</v>
      </c>
      <c r="AJ31" s="10">
        <v>1.0108999999999999</v>
      </c>
      <c r="AK31" s="10">
        <v>1.0639000000000001</v>
      </c>
      <c r="AL31" s="10"/>
      <c r="AM31" s="10"/>
      <c r="AN31" s="10"/>
      <c r="AO31" s="10"/>
    </row>
    <row r="32" spans="1:67">
      <c r="A32" s="4" t="s">
        <v>10</v>
      </c>
      <c r="B32" s="9">
        <v>1.1490860000000001</v>
      </c>
      <c r="C32" s="9">
        <v>1.2398830000000001</v>
      </c>
      <c r="D32" s="9">
        <v>0.87750499999999998</v>
      </c>
      <c r="E32" s="9">
        <v>2.0446870000000001</v>
      </c>
      <c r="F32" s="9">
        <v>1.2614749999999999</v>
      </c>
      <c r="G32" s="9">
        <v>1.2126250000000001</v>
      </c>
      <c r="H32" s="9">
        <v>1.165408</v>
      </c>
      <c r="I32" s="9">
        <v>2.2229990000000002</v>
      </c>
      <c r="J32" s="9">
        <v>7.5210220000000003</v>
      </c>
      <c r="K32" s="9">
        <v>8.7916530000000002</v>
      </c>
      <c r="L32" s="9">
        <v>6.9921730000000002</v>
      </c>
      <c r="M32" s="9">
        <v>6.0590539999999997</v>
      </c>
      <c r="N32" s="9">
        <v>9.2004110000000008</v>
      </c>
      <c r="O32" s="9">
        <v>7.1592390000000004</v>
      </c>
      <c r="P32" s="9">
        <v>7.6794659999999997</v>
      </c>
      <c r="Q32" s="9">
        <v>6.6535260000000003</v>
      </c>
      <c r="R32" s="9">
        <v>6.692577</v>
      </c>
      <c r="S32" s="9">
        <v>8.1859629999999992</v>
      </c>
      <c r="T32" s="9">
        <v>7.6764799999999997</v>
      </c>
      <c r="U32" s="9">
        <v>7.1920950000000001</v>
      </c>
      <c r="V32" s="10">
        <v>3.6010270000000002</v>
      </c>
      <c r="W32" s="10">
        <v>3.2358859999999998</v>
      </c>
      <c r="X32" s="10">
        <v>3.3113929999999998</v>
      </c>
      <c r="Y32" s="10">
        <v>3.7167129999999999</v>
      </c>
      <c r="Z32" s="10">
        <v>4.664695</v>
      </c>
      <c r="AA32" s="10">
        <v>3.856795</v>
      </c>
      <c r="AB32" s="10">
        <v>2.064613</v>
      </c>
      <c r="AC32" s="10">
        <v>1.734361</v>
      </c>
      <c r="AD32" s="10">
        <v>45.462409999999998</v>
      </c>
      <c r="AE32" s="10">
        <v>12.506410000000001</v>
      </c>
      <c r="AF32" s="10">
        <v>28.733470000000001</v>
      </c>
      <c r="AG32" s="10">
        <v>32.608400000000003</v>
      </c>
      <c r="AH32" s="10">
        <v>6.3155729999999997</v>
      </c>
      <c r="AI32" s="10">
        <v>15.7828</v>
      </c>
      <c r="AJ32" s="10">
        <v>25.519659999999998</v>
      </c>
      <c r="AK32" s="10">
        <v>18.539370000000002</v>
      </c>
      <c r="AL32" s="10">
        <v>9.2959870000000002</v>
      </c>
      <c r="AM32" s="10">
        <v>27.953040000000001</v>
      </c>
      <c r="AN32" s="10">
        <v>24.638100000000001</v>
      </c>
      <c r="AO32" s="10">
        <v>18.532489999999999</v>
      </c>
    </row>
    <row r="33" spans="1:60">
      <c r="A33" s="4" t="s">
        <v>11</v>
      </c>
      <c r="B33" s="9">
        <v>1.389453</v>
      </c>
      <c r="C33" s="9">
        <v>1.787304</v>
      </c>
      <c r="D33" s="9">
        <v>1.4104509999999999</v>
      </c>
      <c r="E33" s="9">
        <v>1.8849210000000001</v>
      </c>
      <c r="F33" s="9">
        <v>1.732275</v>
      </c>
      <c r="G33" s="9">
        <v>1.3776980000000001</v>
      </c>
      <c r="H33" s="9">
        <v>1.7745420000000001</v>
      </c>
      <c r="I33" s="9">
        <v>2.214369</v>
      </c>
      <c r="J33" s="9">
        <v>6.9260359999999999</v>
      </c>
      <c r="K33" s="9">
        <v>4.5769539999999997</v>
      </c>
      <c r="L33" s="9">
        <v>0.80432599999999999</v>
      </c>
      <c r="M33" s="9">
        <v>7.3794490000000001</v>
      </c>
      <c r="N33" s="9">
        <v>6.187354</v>
      </c>
      <c r="O33" s="9">
        <v>6.1508479999999999</v>
      </c>
      <c r="P33" s="9">
        <v>5.1811030000000002</v>
      </c>
      <c r="Q33" s="9">
        <v>5.4691840000000003</v>
      </c>
      <c r="R33" s="9"/>
      <c r="S33" s="9"/>
      <c r="T33" s="9"/>
      <c r="U33" s="9"/>
      <c r="V33" s="10">
        <v>1.682318</v>
      </c>
      <c r="W33" s="10">
        <v>1.019085</v>
      </c>
      <c r="X33" s="10">
        <v>3.0592980000000001</v>
      </c>
      <c r="Y33" s="10">
        <v>2.668275</v>
      </c>
      <c r="Z33" s="10">
        <v>3.088733</v>
      </c>
      <c r="AA33" s="10">
        <v>1.823413</v>
      </c>
      <c r="AB33" s="10">
        <v>2.6294270000000002</v>
      </c>
      <c r="AC33" s="10">
        <v>1.6914070000000001</v>
      </c>
      <c r="AD33" s="10">
        <v>4.0791370000000002</v>
      </c>
      <c r="AE33" s="10">
        <v>34.257800000000003</v>
      </c>
      <c r="AF33" s="10">
        <v>7.1163949999999998</v>
      </c>
      <c r="AG33" s="10">
        <v>10.99906</v>
      </c>
      <c r="AH33" s="10">
        <v>21.00404</v>
      </c>
      <c r="AI33" s="10">
        <v>10.789260000000001</v>
      </c>
      <c r="AJ33" s="10">
        <v>8.7627439999999996</v>
      </c>
      <c r="AK33" s="10">
        <v>12.22157</v>
      </c>
      <c r="AL33" s="10">
        <v>6.4807810000000003</v>
      </c>
      <c r="AM33" s="10">
        <v>24.91799</v>
      </c>
      <c r="AN33" s="10">
        <v>10.648</v>
      </c>
      <c r="AO33" s="10">
        <v>26.568429999999999</v>
      </c>
    </row>
    <row r="35" spans="1:60">
      <c r="A35" s="1" t="s">
        <v>12</v>
      </c>
    </row>
    <row r="36" spans="1:60">
      <c r="A36" s="2"/>
      <c r="B36" s="23" t="s">
        <v>13</v>
      </c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 t="s">
        <v>14</v>
      </c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  <c r="AW36" s="23"/>
      <c r="AX36" s="23"/>
      <c r="AY36" s="23"/>
      <c r="AZ36" s="23"/>
      <c r="BA36" s="23"/>
      <c r="BB36" s="23"/>
      <c r="BC36" s="23"/>
      <c r="BD36" s="23"/>
      <c r="BE36" s="23"/>
      <c r="BG36" s="1" t="s">
        <v>15</v>
      </c>
    </row>
    <row r="37" spans="1:60">
      <c r="A37" s="4" t="s">
        <v>16</v>
      </c>
      <c r="B37" s="22">
        <v>0.32076929999999998</v>
      </c>
      <c r="C37" s="22">
        <v>0.23756273</v>
      </c>
      <c r="D37" s="22">
        <v>0.25987919999999998</v>
      </c>
      <c r="E37" s="22">
        <v>0.50069514000000004</v>
      </c>
      <c r="F37" s="22">
        <v>0.48724719</v>
      </c>
      <c r="G37" s="22">
        <v>0.35221016999999999</v>
      </c>
      <c r="H37" s="22">
        <v>0.41920812000000002</v>
      </c>
      <c r="I37" s="22">
        <v>0.44915740999999998</v>
      </c>
      <c r="J37" s="22">
        <v>0.74977627999999996</v>
      </c>
      <c r="K37" s="22">
        <v>0.63584750000000001</v>
      </c>
      <c r="L37" s="22">
        <v>0.56944364000000003</v>
      </c>
      <c r="M37" s="22">
        <v>0.82446430999999998</v>
      </c>
      <c r="N37" s="22">
        <v>0.89042726999999999</v>
      </c>
      <c r="O37" s="22">
        <v>0.66894646000000002</v>
      </c>
      <c r="P37" s="22">
        <v>0.83692277000000004</v>
      </c>
      <c r="Q37" s="22">
        <v>0.55298705999999997</v>
      </c>
      <c r="R37" s="22"/>
      <c r="S37" s="22"/>
      <c r="T37" s="22"/>
      <c r="U37" s="22"/>
      <c r="V37" s="22"/>
      <c r="W37" s="22"/>
      <c r="X37" s="22"/>
      <c r="Y37" s="22"/>
      <c r="Z37" s="22"/>
      <c r="AA37" s="22"/>
      <c r="AB37" s="22"/>
      <c r="AC37" s="22"/>
      <c r="AD37" s="20">
        <v>0.26834892999999999</v>
      </c>
      <c r="AE37" s="20">
        <v>0.27652813999999998</v>
      </c>
      <c r="AF37" s="20">
        <v>0.21493414999999999</v>
      </c>
      <c r="AG37" s="20">
        <v>0.41746203999999998</v>
      </c>
      <c r="AH37" s="20">
        <v>0.38924194000000001</v>
      </c>
      <c r="AI37" s="20">
        <v>0.37254385000000001</v>
      </c>
      <c r="AJ37" s="20">
        <v>0.31278676</v>
      </c>
      <c r="AK37" s="20">
        <v>0.35244859000000001</v>
      </c>
      <c r="AL37" s="20">
        <v>0.47812721000000002</v>
      </c>
      <c r="AM37" s="20">
        <v>0.55732031999999998</v>
      </c>
      <c r="AN37" s="20">
        <v>0.59557486999999998</v>
      </c>
      <c r="AO37" s="20">
        <v>0.66883963000000002</v>
      </c>
      <c r="AP37" s="20">
        <v>0.73034268999999996</v>
      </c>
      <c r="AQ37" s="20">
        <v>0.65612665999999997</v>
      </c>
      <c r="AR37" s="20">
        <v>0.74767335999999995</v>
      </c>
      <c r="AS37" s="20">
        <v>0.49239722000000002</v>
      </c>
      <c r="AT37" s="20"/>
      <c r="AU37" s="20"/>
      <c r="AV37" s="20"/>
      <c r="AW37" s="20"/>
      <c r="AX37" s="20"/>
      <c r="AY37" s="20"/>
      <c r="AZ37" s="20"/>
      <c r="BA37" s="20"/>
      <c r="BB37" s="20"/>
      <c r="BC37" s="20"/>
      <c r="BD37" s="20"/>
      <c r="BE37" s="20"/>
      <c r="BG37" s="12" t="s">
        <v>13</v>
      </c>
      <c r="BH37" s="12" t="s">
        <v>14</v>
      </c>
    </row>
    <row r="38" spans="1:60">
      <c r="A38" s="4" t="s">
        <v>10</v>
      </c>
      <c r="B38" s="22">
        <v>0.54296953000000003</v>
      </c>
      <c r="C38" s="22">
        <v>0.50013733999999999</v>
      </c>
      <c r="D38" s="22">
        <v>0.45672616999999999</v>
      </c>
      <c r="E38" s="22">
        <v>0.61375661000000004</v>
      </c>
      <c r="F38" s="22">
        <v>0.64282357000000001</v>
      </c>
      <c r="G38" s="22">
        <v>0.64677640000000003</v>
      </c>
      <c r="H38" s="22">
        <v>0.73060972000000002</v>
      </c>
      <c r="I38" s="22">
        <v>0.65684637999999995</v>
      </c>
      <c r="J38" s="22">
        <v>0.72398213</v>
      </c>
      <c r="K38" s="22">
        <v>0.44914844999999998</v>
      </c>
      <c r="L38" s="22">
        <v>0.70251898999999995</v>
      </c>
      <c r="M38" s="22">
        <v>0.79590464000000005</v>
      </c>
      <c r="N38" s="22">
        <v>0.74961816000000003</v>
      </c>
      <c r="O38" s="22">
        <v>0.72725088000000004</v>
      </c>
      <c r="P38" s="22">
        <v>0.57813519999999996</v>
      </c>
      <c r="Q38" s="22">
        <v>0.76803655999999998</v>
      </c>
      <c r="R38" s="22">
        <v>0.99087088999999995</v>
      </c>
      <c r="S38" s="22">
        <v>0.87798354999999995</v>
      </c>
      <c r="T38" s="22">
        <v>0.91568682999999995</v>
      </c>
      <c r="U38" s="22">
        <v>0.84075255999999998</v>
      </c>
      <c r="V38" s="22">
        <v>0.93282343000000001</v>
      </c>
      <c r="W38" s="22">
        <v>0.92792954999999999</v>
      </c>
      <c r="X38" s="22">
        <v>0.87173438999999997</v>
      </c>
      <c r="Y38" s="22"/>
      <c r="Z38" s="22"/>
      <c r="AA38" s="22"/>
      <c r="AB38" s="22"/>
      <c r="AC38" s="22"/>
      <c r="AD38" s="20">
        <v>0.50934816999999999</v>
      </c>
      <c r="AE38" s="20">
        <v>0.47690663999999999</v>
      </c>
      <c r="AF38" s="20">
        <v>0.42369802000000001</v>
      </c>
      <c r="AG38" s="20">
        <v>0.55513515999999996</v>
      </c>
      <c r="AH38" s="20">
        <v>0.58421643000000001</v>
      </c>
      <c r="AI38" s="20">
        <v>0.61560192999999996</v>
      </c>
      <c r="AJ38" s="20">
        <v>0.72270628000000003</v>
      </c>
      <c r="AK38" s="20">
        <v>0.56556264999999994</v>
      </c>
      <c r="AL38" s="20">
        <v>0.76170965000000002</v>
      </c>
      <c r="AM38" s="20">
        <v>0.26901135999999998</v>
      </c>
      <c r="AN38" s="20">
        <v>0.49844957000000001</v>
      </c>
      <c r="AO38" s="20">
        <v>0.70831986999999996</v>
      </c>
      <c r="AP38" s="20">
        <v>0.63261710999999998</v>
      </c>
      <c r="AQ38" s="20">
        <v>0.58809900999999998</v>
      </c>
      <c r="AR38" s="20">
        <v>0.54557707</v>
      </c>
      <c r="AS38" s="20">
        <v>0.50963588000000004</v>
      </c>
      <c r="AT38" s="20">
        <v>0.90865251999999996</v>
      </c>
      <c r="AU38" s="20">
        <v>0.85710702999999999</v>
      </c>
      <c r="AV38" s="20">
        <v>0.79009874999999996</v>
      </c>
      <c r="AW38" s="20">
        <v>0.74868946999999997</v>
      </c>
      <c r="AX38" s="20">
        <v>0.84838634000000002</v>
      </c>
      <c r="AY38" s="20">
        <v>0.85786198000000002</v>
      </c>
      <c r="AZ38" s="20">
        <v>0.79811613000000003</v>
      </c>
      <c r="BA38" s="20"/>
      <c r="BB38" s="20"/>
      <c r="BC38" s="20"/>
      <c r="BD38" s="20"/>
      <c r="BE38" s="20"/>
      <c r="BG38" s="7">
        <f>_xlfn.T.TEST(B38:AC38,$B$37:$AC$37,2,2)</f>
        <v>4.4460388624167598E-3</v>
      </c>
      <c r="BH38" s="7">
        <f>_xlfn.T.TEST(AD38:BE38,$AD$37:$BE$37,2,2)</f>
        <v>3.1557589035860999E-3</v>
      </c>
    </row>
    <row r="39" spans="1:60">
      <c r="A39" s="4" t="s">
        <v>11</v>
      </c>
      <c r="B39" s="22">
        <v>0.85890736000000001</v>
      </c>
      <c r="C39" s="22">
        <v>0.68405048000000002</v>
      </c>
      <c r="D39" s="22">
        <v>0.59624116000000005</v>
      </c>
      <c r="E39" s="22">
        <v>0.66598893999999997</v>
      </c>
      <c r="F39" s="22">
        <v>0.70571669000000004</v>
      </c>
      <c r="G39" s="22">
        <v>0.66558523999999997</v>
      </c>
      <c r="H39" s="22">
        <v>0.78064688999999998</v>
      </c>
      <c r="I39" s="22">
        <v>0.1168761</v>
      </c>
      <c r="J39" s="22">
        <v>0.44815289000000003</v>
      </c>
      <c r="K39" s="22">
        <v>0.51103144</v>
      </c>
      <c r="L39" s="22">
        <v>0.62710745999999995</v>
      </c>
      <c r="M39" s="22">
        <v>0.66375629000000003</v>
      </c>
      <c r="N39" s="22">
        <v>0.56165169999999998</v>
      </c>
      <c r="O39" s="22">
        <v>0.52905290999999999</v>
      </c>
      <c r="P39" s="22">
        <v>0.82147327999999997</v>
      </c>
      <c r="Q39" s="22">
        <v>0.73347633999999995</v>
      </c>
      <c r="R39" s="22">
        <v>0.96244072000000003</v>
      </c>
      <c r="S39" s="22">
        <v>0.41150286000000003</v>
      </c>
      <c r="T39" s="22">
        <v>0.28924877999999998</v>
      </c>
      <c r="U39" s="22">
        <v>0.80676634000000003</v>
      </c>
      <c r="V39" s="22">
        <v>0.98698989000000004</v>
      </c>
      <c r="W39" s="22">
        <v>0.94296088</v>
      </c>
      <c r="X39" s="22">
        <v>0.79634698999999998</v>
      </c>
      <c r="Y39" s="22">
        <v>0.94398742999999996</v>
      </c>
      <c r="Z39" s="22">
        <v>0.93498972000000002</v>
      </c>
      <c r="AA39" s="22">
        <v>0.72825638999999998</v>
      </c>
      <c r="AB39" s="22">
        <v>0.97069024000000004</v>
      </c>
      <c r="AC39" s="22"/>
      <c r="AD39" s="20">
        <v>0.86173613999999998</v>
      </c>
      <c r="AE39" s="20">
        <v>0.61063341999999998</v>
      </c>
      <c r="AF39" s="20">
        <v>0.49834559</v>
      </c>
      <c r="AG39" s="20">
        <v>0.64950996999999999</v>
      </c>
      <c r="AH39" s="20">
        <v>0.61048069999999999</v>
      </c>
      <c r="AI39" s="20">
        <v>0.71010088000000005</v>
      </c>
      <c r="AJ39" s="20">
        <v>0.63453764999999995</v>
      </c>
      <c r="AK39" s="20">
        <v>7.3427179999999995E-2</v>
      </c>
      <c r="AL39" s="20">
        <v>0.33502458000000002</v>
      </c>
      <c r="AM39" s="20">
        <v>0.49388001999999998</v>
      </c>
      <c r="AN39" s="20">
        <v>0.34511655000000002</v>
      </c>
      <c r="AO39" s="20">
        <v>0.42520328000000002</v>
      </c>
      <c r="AP39" s="20">
        <v>0.46894232000000002</v>
      </c>
      <c r="AQ39" s="20">
        <v>0.76516430000000002</v>
      </c>
      <c r="AR39" s="20">
        <v>0.78722095000000003</v>
      </c>
      <c r="AS39" s="20">
        <v>0.48850294</v>
      </c>
      <c r="AT39" s="20">
        <v>0.94461227999999997</v>
      </c>
      <c r="AU39" s="20">
        <v>0.35554646000000001</v>
      </c>
      <c r="AV39" s="20">
        <v>0.25234043</v>
      </c>
      <c r="AW39" s="20">
        <v>0.55960500000000002</v>
      </c>
      <c r="AX39" s="20">
        <v>0.97884709000000003</v>
      </c>
      <c r="AY39" s="20">
        <v>0.90297421</v>
      </c>
      <c r="AZ39" s="20">
        <v>0.66806668999999996</v>
      </c>
      <c r="BA39" s="20">
        <v>0.91179365999999995</v>
      </c>
      <c r="BB39" s="20">
        <v>0.77762383000000002</v>
      </c>
      <c r="BC39" s="20">
        <v>0.59508605999999997</v>
      </c>
      <c r="BD39" s="20">
        <v>0.90335339000000003</v>
      </c>
      <c r="BE39" s="20"/>
      <c r="BG39" s="7">
        <f>_xlfn.T.TEST(B39:AC39,$B$37:$AC$37,2,2)</f>
        <v>3.4845887776312597E-2</v>
      </c>
      <c r="BH39" s="7">
        <f>_xlfn.T.TEST(AD39:BE39,$AD$37:$BE$37,2,2)</f>
        <v>3.6597532654810798E-2</v>
      </c>
    </row>
    <row r="41" spans="1:60">
      <c r="A41" s="1" t="s">
        <v>17</v>
      </c>
    </row>
    <row r="42" spans="1:60">
      <c r="A42" s="2"/>
      <c r="B42" s="23" t="s">
        <v>1</v>
      </c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 t="s">
        <v>2</v>
      </c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  <c r="AW42" s="23"/>
      <c r="AX42" s="23"/>
      <c r="AY42" s="23"/>
      <c r="AZ42" s="23"/>
      <c r="BA42" s="23"/>
      <c r="BB42" s="23"/>
      <c r="BC42" s="23"/>
      <c r="BD42" s="23"/>
      <c r="BE42" s="23"/>
      <c r="BG42" s="1" t="s">
        <v>3</v>
      </c>
    </row>
    <row r="43" spans="1:60">
      <c r="A43" s="4" t="s">
        <v>9</v>
      </c>
      <c r="B43" s="9">
        <v>0</v>
      </c>
      <c r="C43" s="9">
        <v>0</v>
      </c>
      <c r="D43" s="9">
        <v>1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10">
        <v>0</v>
      </c>
      <c r="AE43" s="10">
        <v>0</v>
      </c>
      <c r="AF43" s="10">
        <v>0</v>
      </c>
      <c r="AG43" s="10">
        <v>7.1428570000000002</v>
      </c>
      <c r="AH43" s="10">
        <v>3.7037040000000001</v>
      </c>
      <c r="AI43" s="10">
        <v>0</v>
      </c>
      <c r="AJ43" s="10">
        <v>0</v>
      </c>
      <c r="AK43" s="10">
        <v>0</v>
      </c>
      <c r="AL43" s="10">
        <v>0</v>
      </c>
      <c r="AM43" s="10">
        <v>0</v>
      </c>
      <c r="AN43" s="10">
        <v>0</v>
      </c>
      <c r="AO43" s="10">
        <v>0</v>
      </c>
      <c r="AP43" s="10">
        <v>0</v>
      </c>
      <c r="AQ43" s="10">
        <v>10</v>
      </c>
      <c r="AR43" s="10">
        <v>14.28571</v>
      </c>
      <c r="AS43" s="10">
        <v>0</v>
      </c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G43" s="7">
        <f>_xlfn.T.TEST(B43:AC43,AD43:BE43,2,2)</f>
        <v>0.32001871996102099</v>
      </c>
    </row>
    <row r="44" spans="1:60">
      <c r="A44" s="4" t="s">
        <v>10</v>
      </c>
      <c r="B44" s="9">
        <v>2.2222219999999999</v>
      </c>
      <c r="C44" s="9">
        <v>0</v>
      </c>
      <c r="D44" s="9">
        <v>0</v>
      </c>
      <c r="E44" s="9">
        <v>0</v>
      </c>
      <c r="F44" s="9">
        <v>0</v>
      </c>
      <c r="G44" s="9">
        <v>1.886792</v>
      </c>
      <c r="H44" s="9">
        <v>2.7777780000000001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10">
        <v>0</v>
      </c>
      <c r="AE44" s="10">
        <v>0</v>
      </c>
      <c r="AF44" s="10">
        <v>0</v>
      </c>
      <c r="AG44" s="10">
        <v>0</v>
      </c>
      <c r="AH44" s="10">
        <v>3.225806</v>
      </c>
      <c r="AI44" s="10">
        <v>0</v>
      </c>
      <c r="AJ44" s="10">
        <v>3.030303</v>
      </c>
      <c r="AK44" s="10">
        <v>5</v>
      </c>
      <c r="AL44" s="10">
        <v>0</v>
      </c>
      <c r="AM44" s="10">
        <v>0</v>
      </c>
      <c r="AN44" s="10">
        <v>42.857140000000001</v>
      </c>
      <c r="AO44" s="10">
        <v>25</v>
      </c>
      <c r="AP44" s="10">
        <v>25</v>
      </c>
      <c r="AQ44" s="10">
        <v>22.22222</v>
      </c>
      <c r="AR44" s="10">
        <v>25</v>
      </c>
      <c r="AS44" s="10">
        <v>0</v>
      </c>
      <c r="AT44" s="10">
        <v>42.857140000000001</v>
      </c>
      <c r="AU44" s="10">
        <v>71.428569999999993</v>
      </c>
      <c r="AV44" s="10">
        <v>66.666669999999996</v>
      </c>
      <c r="AW44" s="10">
        <v>50</v>
      </c>
      <c r="AX44" s="10">
        <v>0</v>
      </c>
      <c r="AY44" s="10"/>
      <c r="AZ44" s="10"/>
      <c r="BA44" s="10"/>
      <c r="BB44" s="10"/>
      <c r="BC44" s="10"/>
      <c r="BD44" s="10"/>
      <c r="BE44" s="10"/>
      <c r="BG44" s="7">
        <f>_xlfn.T.TEST(B44:AC44,AD44:BE44,2,2)</f>
        <v>8.7291621736350009E-3</v>
      </c>
    </row>
    <row r="45" spans="1:60">
      <c r="A45" s="4" t="s">
        <v>11</v>
      </c>
      <c r="B45" s="9">
        <v>0</v>
      </c>
      <c r="C45" s="9">
        <v>4.7619049999999996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5</v>
      </c>
      <c r="J45" s="9">
        <v>2.941176</v>
      </c>
      <c r="K45" s="9">
        <v>4.3478260000000004</v>
      </c>
      <c r="L45" s="9">
        <v>5.5555560000000002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10">
        <v>5.8823530000000002</v>
      </c>
      <c r="AE45" s="10">
        <v>22.22222</v>
      </c>
      <c r="AF45" s="10">
        <v>5.7142860000000004</v>
      </c>
      <c r="AG45" s="10">
        <v>0</v>
      </c>
      <c r="AH45" s="10">
        <v>5.2631579999999998</v>
      </c>
      <c r="AI45" s="10">
        <v>11.764709999999999</v>
      </c>
      <c r="AJ45" s="10">
        <v>0</v>
      </c>
      <c r="AK45" s="10">
        <v>0</v>
      </c>
      <c r="AL45" s="10">
        <v>7.1428570000000002</v>
      </c>
      <c r="AM45" s="10">
        <v>37.5</v>
      </c>
      <c r="AN45" s="10">
        <v>20</v>
      </c>
      <c r="AO45" s="10">
        <v>0</v>
      </c>
      <c r="AP45" s="10">
        <v>20</v>
      </c>
      <c r="AQ45" s="10">
        <v>30</v>
      </c>
      <c r="AR45" s="10">
        <v>0</v>
      </c>
      <c r="AS45" s="10">
        <v>0</v>
      </c>
      <c r="AT45" s="10">
        <v>20</v>
      </c>
      <c r="AU45" s="10">
        <v>60</v>
      </c>
      <c r="AV45" s="10">
        <v>16.66667</v>
      </c>
      <c r="AW45" s="10">
        <v>0</v>
      </c>
      <c r="AX45" s="10">
        <v>25</v>
      </c>
      <c r="AY45" s="10">
        <v>25</v>
      </c>
      <c r="AZ45" s="10">
        <v>11.11111</v>
      </c>
      <c r="BA45" s="10">
        <v>40</v>
      </c>
      <c r="BB45" s="10"/>
      <c r="BC45" s="10"/>
      <c r="BD45" s="10"/>
      <c r="BE45" s="10"/>
      <c r="BG45" s="7">
        <f>_xlfn.T.TEST(B45:AC45,AD45:BE45,2,2)</f>
        <v>8.9078005970034903E-4</v>
      </c>
    </row>
    <row r="47" spans="1:60">
      <c r="A47" s="1" t="s">
        <v>18</v>
      </c>
    </row>
    <row r="48" spans="1:60">
      <c r="A48" s="2"/>
      <c r="B48" s="23" t="s">
        <v>1</v>
      </c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 t="s">
        <v>2</v>
      </c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Q48" s="1" t="s">
        <v>3</v>
      </c>
    </row>
    <row r="49" spans="1:43">
      <c r="A49" s="4" t="s">
        <v>9</v>
      </c>
      <c r="B49" s="9">
        <v>0</v>
      </c>
      <c r="C49" s="9">
        <v>0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/>
      <c r="P49" s="9"/>
      <c r="Q49" s="9"/>
      <c r="R49" s="9"/>
      <c r="S49" s="9"/>
      <c r="T49" s="9"/>
      <c r="U49" s="9"/>
      <c r="V49" s="10">
        <v>0</v>
      </c>
      <c r="W49" s="10">
        <v>0</v>
      </c>
      <c r="X49" s="10">
        <v>0</v>
      </c>
      <c r="Y49" s="10">
        <v>14.28571</v>
      </c>
      <c r="Z49" s="10">
        <v>0</v>
      </c>
      <c r="AA49" s="10">
        <v>0</v>
      </c>
      <c r="AB49" s="10">
        <v>0</v>
      </c>
      <c r="AC49" s="10">
        <v>0</v>
      </c>
      <c r="AD49" s="10">
        <v>0</v>
      </c>
      <c r="AE49" s="10">
        <v>11.11111</v>
      </c>
      <c r="AF49" s="10">
        <v>0</v>
      </c>
      <c r="AG49" s="10"/>
      <c r="AH49" s="10"/>
      <c r="AI49" s="10"/>
      <c r="AJ49" s="10"/>
      <c r="AK49" s="10"/>
      <c r="AL49" s="10"/>
      <c r="AM49" s="10"/>
      <c r="AN49" s="10"/>
      <c r="AO49" s="10"/>
      <c r="AQ49" s="7">
        <f>_xlfn.T.TEST(B49:U49,V49:AO49,2,2)</f>
        <v>0.121218009250827</v>
      </c>
    </row>
    <row r="50" spans="1:43">
      <c r="A50" s="4" t="s">
        <v>10</v>
      </c>
      <c r="B50" s="9">
        <v>2.1276600000000001</v>
      </c>
      <c r="C50" s="9">
        <v>0</v>
      </c>
      <c r="D50" s="9">
        <v>0</v>
      </c>
      <c r="E50" s="9">
        <v>0</v>
      </c>
      <c r="F50" s="9">
        <v>0</v>
      </c>
      <c r="G50" s="9">
        <v>9.0909089999999999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7.6923079999999997</v>
      </c>
      <c r="Q50" s="9">
        <v>9.0909089999999999</v>
      </c>
      <c r="R50" s="9">
        <v>0</v>
      </c>
      <c r="S50" s="9">
        <v>0</v>
      </c>
      <c r="T50" s="9">
        <v>5.8823530000000002</v>
      </c>
      <c r="U50" s="9"/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3.4482759999999999</v>
      </c>
      <c r="AB50" s="10">
        <v>3.3333330000000001</v>
      </c>
      <c r="AC50" s="10">
        <v>8.3333329999999997</v>
      </c>
      <c r="AD50" s="10">
        <v>40</v>
      </c>
      <c r="AE50" s="10">
        <v>0</v>
      </c>
      <c r="AF50" s="10">
        <v>42.857140000000001</v>
      </c>
      <c r="AG50" s="10">
        <v>62.5</v>
      </c>
      <c r="AH50" s="10">
        <v>50</v>
      </c>
      <c r="AI50" s="10">
        <v>0</v>
      </c>
      <c r="AJ50" s="10">
        <v>50</v>
      </c>
      <c r="AK50" s="10"/>
      <c r="AL50" s="10"/>
      <c r="AM50" s="10"/>
      <c r="AN50" s="10"/>
      <c r="AO50" s="10"/>
      <c r="AQ50" s="7">
        <f>_xlfn.T.TEST(B50:U50,V50:AO50,2,2)</f>
        <v>7.9211921138045097E-3</v>
      </c>
    </row>
    <row r="51" spans="1:43">
      <c r="A51" s="4" t="s">
        <v>11</v>
      </c>
      <c r="B51" s="9">
        <v>0</v>
      </c>
      <c r="C51" s="9">
        <v>28.571429999999999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4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/>
      <c r="S51" s="9"/>
      <c r="T51" s="9"/>
      <c r="U51" s="9"/>
      <c r="V51" s="10">
        <v>0</v>
      </c>
      <c r="W51" s="10">
        <v>0</v>
      </c>
      <c r="X51" s="10">
        <v>14.28571</v>
      </c>
      <c r="Y51" s="10">
        <v>20</v>
      </c>
      <c r="Z51" s="10">
        <v>2.4390239999999999</v>
      </c>
      <c r="AA51" s="10">
        <v>11.90476</v>
      </c>
      <c r="AB51" s="10">
        <v>31.578949999999999</v>
      </c>
      <c r="AC51" s="10">
        <v>5.2631579999999998</v>
      </c>
      <c r="AD51" s="10">
        <v>0</v>
      </c>
      <c r="AE51" s="10">
        <v>11.11111</v>
      </c>
      <c r="AF51" s="10">
        <v>58.333329999999997</v>
      </c>
      <c r="AG51" s="10">
        <v>12.5</v>
      </c>
      <c r="AH51" s="10">
        <v>25</v>
      </c>
      <c r="AI51" s="10">
        <v>25</v>
      </c>
      <c r="AJ51" s="10">
        <v>0</v>
      </c>
      <c r="AK51" s="10">
        <v>16.66667</v>
      </c>
      <c r="AL51" s="10">
        <v>40</v>
      </c>
      <c r="AM51" s="10">
        <v>60</v>
      </c>
      <c r="AN51" s="10">
        <v>20</v>
      </c>
      <c r="AO51" s="10">
        <v>0</v>
      </c>
      <c r="AQ51" s="7">
        <f>_xlfn.T.TEST(B51:U51,V51:AO51,2,2)</f>
        <v>1.5858385119849602E-2</v>
      </c>
    </row>
  </sheetData>
  <mergeCells count="16">
    <mergeCell ref="B42:AC42"/>
    <mergeCell ref="AD42:BE42"/>
    <mergeCell ref="B48:U48"/>
    <mergeCell ref="V48:AO48"/>
    <mergeCell ref="B25:AG25"/>
    <mergeCell ref="AH25:BM25"/>
    <mergeCell ref="B30:U30"/>
    <mergeCell ref="V30:AO30"/>
    <mergeCell ref="B36:AC36"/>
    <mergeCell ref="AD36:BE36"/>
    <mergeCell ref="B2:Q2"/>
    <mergeCell ref="R2:AG2"/>
    <mergeCell ref="B11:AG11"/>
    <mergeCell ref="AH11:BM11"/>
    <mergeCell ref="B16:Q16"/>
    <mergeCell ref="R16:AG16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M64"/>
  <sheetViews>
    <sheetView topLeftCell="A40" workbookViewId="0">
      <selection activeCell="A67" sqref="A67"/>
    </sheetView>
  </sheetViews>
  <sheetFormatPr defaultColWidth="8.90625" defaultRowHeight="14"/>
  <cols>
    <col min="1" max="1" width="15.08984375" style="1" customWidth="1"/>
    <col min="2" max="2" width="11.6328125" style="1" customWidth="1"/>
    <col min="3" max="3" width="10.453125" style="1" customWidth="1"/>
    <col min="4" max="5" width="11.6328125" style="1" customWidth="1"/>
    <col min="6" max="8" width="10.453125" style="1" customWidth="1"/>
    <col min="9" max="9" width="11.6328125" style="1" customWidth="1"/>
    <col min="10" max="12" width="10.453125" style="1" customWidth="1"/>
    <col min="13" max="13" width="11.6328125" style="1" customWidth="1"/>
    <col min="14" max="16" width="10.453125" style="1" customWidth="1"/>
    <col min="17" max="17" width="11.6328125" style="1" customWidth="1"/>
    <col min="18" max="65" width="10.453125" style="1" customWidth="1"/>
    <col min="66" max="66" width="8.90625" style="1"/>
    <col min="67" max="67" width="20.90625" style="1" customWidth="1"/>
    <col min="68" max="16384" width="8.90625" style="1"/>
  </cols>
  <sheetData>
    <row r="2" spans="1:65">
      <c r="A2" s="1" t="s">
        <v>19</v>
      </c>
    </row>
    <row r="3" spans="1:65">
      <c r="A3" s="1" t="s">
        <v>68</v>
      </c>
    </row>
    <row r="4" spans="1:65">
      <c r="A4" s="6" t="s">
        <v>20</v>
      </c>
      <c r="B4" s="23" t="s">
        <v>1</v>
      </c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 t="s">
        <v>2</v>
      </c>
      <c r="AI4" s="23"/>
      <c r="AJ4" s="23"/>
      <c r="AK4" s="23"/>
      <c r="AL4" s="23"/>
      <c r="AM4" s="23"/>
      <c r="AN4" s="23"/>
      <c r="AO4" s="23"/>
      <c r="AP4" s="23"/>
      <c r="AQ4" s="23"/>
      <c r="AR4" s="23"/>
      <c r="AS4" s="23"/>
      <c r="AT4" s="23"/>
      <c r="AU4" s="23"/>
      <c r="AV4" s="23"/>
      <c r="AW4" s="23"/>
      <c r="AX4" s="23"/>
      <c r="AY4" s="23"/>
      <c r="AZ4" s="23"/>
      <c r="BA4" s="23"/>
      <c r="BB4" s="23"/>
      <c r="BC4" s="23"/>
      <c r="BD4" s="23"/>
      <c r="BE4" s="23"/>
      <c r="BF4" s="23"/>
      <c r="BG4" s="23"/>
      <c r="BH4" s="23"/>
      <c r="BI4" s="23"/>
      <c r="BJ4" s="23"/>
      <c r="BK4" s="23"/>
      <c r="BL4" s="23"/>
      <c r="BM4" s="23"/>
    </row>
    <row r="5" spans="1:65">
      <c r="A5" s="5">
        <v>0</v>
      </c>
      <c r="B5" s="3">
        <v>2497.0010000000002</v>
      </c>
      <c r="C5" s="3">
        <v>5632.3670000000002</v>
      </c>
      <c r="D5" s="3">
        <v>3140.5740000000001</v>
      </c>
      <c r="E5" s="3">
        <v>128.17580000000001</v>
      </c>
      <c r="F5" s="3">
        <v>2527.174</v>
      </c>
      <c r="G5" s="3">
        <v>1326.1659999999999</v>
      </c>
      <c r="H5" s="3">
        <v>2071.6190000000001</v>
      </c>
      <c r="I5" s="3">
        <v>1820.6489999999999</v>
      </c>
      <c r="J5" s="3">
        <v>2298.078</v>
      </c>
      <c r="K5" s="3">
        <v>340.4821</v>
      </c>
      <c r="L5" s="3">
        <v>156.89439999999999</v>
      </c>
      <c r="M5" s="3">
        <v>474.75040000000001</v>
      </c>
      <c r="N5" s="3">
        <v>1127.682</v>
      </c>
      <c r="O5" s="3">
        <v>1393.557</v>
      </c>
      <c r="P5" s="3">
        <v>2899.4340000000002</v>
      </c>
      <c r="Q5" s="3">
        <v>1345.51</v>
      </c>
      <c r="R5" s="3">
        <v>2077.5300000000002</v>
      </c>
      <c r="S5" s="3">
        <v>386.32929999999999</v>
      </c>
      <c r="T5" s="3">
        <v>824.40020000000004</v>
      </c>
      <c r="U5" s="3">
        <v>2321.3159999999998</v>
      </c>
      <c r="V5" s="3">
        <v>1156.252</v>
      </c>
      <c r="W5" s="3">
        <v>867.73440000000005</v>
      </c>
      <c r="X5" s="3">
        <v>1394.54</v>
      </c>
      <c r="Y5" s="3">
        <v>598.56960000000004</v>
      </c>
      <c r="Z5" s="3">
        <v>2875.6419999999998</v>
      </c>
      <c r="AA5" s="3">
        <v>804.98990000000003</v>
      </c>
      <c r="AB5" s="3">
        <v>2860.6959999999999</v>
      </c>
      <c r="AC5" s="3">
        <v>1000.391</v>
      </c>
      <c r="AD5" s="3">
        <v>758.41520000000003</v>
      </c>
      <c r="AE5" s="3">
        <v>981.39380000000006</v>
      </c>
      <c r="AF5" s="3">
        <v>494.59879999999998</v>
      </c>
      <c r="AG5" s="3">
        <v>3447.5839999999998</v>
      </c>
      <c r="AH5" s="8">
        <v>1517.6569999999999</v>
      </c>
      <c r="AI5" s="8">
        <v>376.83920000000001</v>
      </c>
      <c r="AJ5" s="8">
        <v>3783.6680000000001</v>
      </c>
      <c r="AK5" s="8">
        <v>868.10640000000001</v>
      </c>
      <c r="AL5" s="8">
        <v>1646.048</v>
      </c>
      <c r="AM5" s="8">
        <v>783.48820000000001</v>
      </c>
      <c r="AN5" s="8">
        <v>1277.45</v>
      </c>
      <c r="AO5" s="8">
        <v>1594.0830000000001</v>
      </c>
      <c r="AP5" s="8">
        <v>1750.002</v>
      </c>
      <c r="AQ5" s="8">
        <v>93.736519999999999</v>
      </c>
      <c r="AR5" s="8">
        <v>217.38210000000001</v>
      </c>
      <c r="AS5" s="8">
        <v>1403.1880000000001</v>
      </c>
      <c r="AT5" s="8">
        <v>1636.682</v>
      </c>
      <c r="AU5" s="8">
        <v>615.49980000000005</v>
      </c>
      <c r="AV5" s="8">
        <v>1480.548</v>
      </c>
      <c r="AW5" s="8">
        <v>1606.02</v>
      </c>
      <c r="AX5" s="8">
        <v>309.45699999999999</v>
      </c>
      <c r="AY5" s="8">
        <v>988.09810000000004</v>
      </c>
      <c r="AZ5" s="8">
        <v>2134.5540000000001</v>
      </c>
      <c r="BA5" s="8">
        <v>479.73520000000002</v>
      </c>
      <c r="BB5" s="8">
        <v>2712.886</v>
      </c>
      <c r="BC5" s="8">
        <v>2390.79</v>
      </c>
      <c r="BD5" s="8">
        <v>384.59339999999997</v>
      </c>
      <c r="BE5" s="8">
        <v>116.35429999999999</v>
      </c>
      <c r="BF5" s="8">
        <v>3331.511</v>
      </c>
      <c r="BG5" s="8">
        <v>205.64330000000001</v>
      </c>
      <c r="BH5" s="8">
        <v>2110.8780000000002</v>
      </c>
      <c r="BI5" s="8">
        <v>338.35750000000002</v>
      </c>
      <c r="BJ5" s="8">
        <v>388.56139999999999</v>
      </c>
      <c r="BK5" s="8">
        <v>275.67079999999999</v>
      </c>
      <c r="BL5" s="8">
        <v>329.09879999999998</v>
      </c>
      <c r="BM5" s="8">
        <v>0</v>
      </c>
    </row>
    <row r="6" spans="1:65">
      <c r="A6" s="5">
        <v>2</v>
      </c>
      <c r="B6" s="3">
        <v>16324.33</v>
      </c>
      <c r="C6" s="3">
        <v>18077.55</v>
      </c>
      <c r="D6" s="3">
        <v>22944</v>
      </c>
      <c r="E6" s="3">
        <v>11987.66</v>
      </c>
      <c r="F6" s="3">
        <v>29726.06</v>
      </c>
      <c r="G6" s="3">
        <v>17350.59</v>
      </c>
      <c r="H6" s="3">
        <v>15056.32</v>
      </c>
      <c r="I6" s="3">
        <v>27788.67</v>
      </c>
      <c r="J6" s="3">
        <v>25756.85</v>
      </c>
      <c r="K6" s="3">
        <v>13898.41</v>
      </c>
      <c r="L6" s="3">
        <v>7614.9290000000001</v>
      </c>
      <c r="M6" s="3">
        <v>16776.66</v>
      </c>
      <c r="N6" s="3">
        <v>8398.1929999999993</v>
      </c>
      <c r="O6" s="3">
        <v>15151.93</v>
      </c>
      <c r="P6" s="3">
        <v>20459.02</v>
      </c>
      <c r="Q6" s="3">
        <v>22001.73</v>
      </c>
      <c r="R6" s="3">
        <v>17557.759999999998</v>
      </c>
      <c r="S6" s="3">
        <v>12212.82</v>
      </c>
      <c r="T6" s="3">
        <v>14363.13</v>
      </c>
      <c r="U6" s="3">
        <v>20826.23</v>
      </c>
      <c r="V6" s="3">
        <v>14657.28</v>
      </c>
      <c r="W6" s="3">
        <v>9818.402</v>
      </c>
      <c r="X6" s="3">
        <v>11620.37</v>
      </c>
      <c r="Y6" s="3">
        <v>17051.57</v>
      </c>
      <c r="Z6" s="3">
        <v>17108.650000000001</v>
      </c>
      <c r="AA6" s="3">
        <v>13238.73</v>
      </c>
      <c r="AB6" s="3">
        <v>21145.03</v>
      </c>
      <c r="AC6" s="3">
        <v>16432.16</v>
      </c>
      <c r="AD6" s="3">
        <v>13172.26</v>
      </c>
      <c r="AE6" s="3">
        <v>8171.3379999999997</v>
      </c>
      <c r="AF6" s="3">
        <v>16399.400000000001</v>
      </c>
      <c r="AG6" s="3">
        <v>13492.51</v>
      </c>
      <c r="AH6" s="8">
        <v>11052.76</v>
      </c>
      <c r="AI6" s="8">
        <v>10260.11</v>
      </c>
      <c r="AJ6" s="8">
        <v>13633.97</v>
      </c>
      <c r="AK6" s="8">
        <v>16249.75</v>
      </c>
      <c r="AL6" s="8">
        <v>15275.65</v>
      </c>
      <c r="AM6" s="8">
        <v>9312.982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17793.05</v>
      </c>
      <c r="AU6" s="8">
        <v>7037.1329999999998</v>
      </c>
      <c r="AV6" s="8">
        <v>15335.9</v>
      </c>
      <c r="AW6" s="8">
        <v>11254.72</v>
      </c>
      <c r="AX6" s="8">
        <v>8559.6020000000008</v>
      </c>
      <c r="AY6" s="8">
        <v>12476.53</v>
      </c>
      <c r="AZ6" s="8">
        <v>16141.88</v>
      </c>
      <c r="BA6" s="8">
        <v>18262.63</v>
      </c>
      <c r="BB6" s="8">
        <v>30769.39</v>
      </c>
      <c r="BC6" s="8">
        <v>27604.77</v>
      </c>
      <c r="BD6" s="8">
        <v>11832.96</v>
      </c>
      <c r="BE6" s="8">
        <v>12402.95</v>
      </c>
      <c r="BF6" s="8">
        <v>36373.54</v>
      </c>
      <c r="BG6" s="8">
        <v>16009.73</v>
      </c>
      <c r="BH6" s="8">
        <v>9684.1589999999997</v>
      </c>
      <c r="BI6" s="8">
        <v>17634.54</v>
      </c>
      <c r="BJ6" s="8">
        <v>10454.59</v>
      </c>
      <c r="BK6" s="8">
        <v>16111.19</v>
      </c>
      <c r="BL6" s="8">
        <v>6776.9960000000001</v>
      </c>
      <c r="BM6" s="8">
        <v>24819.21</v>
      </c>
    </row>
    <row r="7" spans="1:65">
      <c r="A7" s="5">
        <v>4</v>
      </c>
      <c r="B7" s="3">
        <v>30970.18</v>
      </c>
      <c r="C7" s="3">
        <v>42925.64</v>
      </c>
      <c r="D7" s="3">
        <v>39117.519999999997</v>
      </c>
      <c r="E7" s="3">
        <v>33595.5</v>
      </c>
      <c r="F7" s="3">
        <v>45269.55</v>
      </c>
      <c r="G7" s="3">
        <v>30095.88</v>
      </c>
      <c r="H7" s="3">
        <v>27738.49</v>
      </c>
      <c r="I7" s="3">
        <v>68573.56</v>
      </c>
      <c r="J7" s="3">
        <v>47410.65</v>
      </c>
      <c r="K7" s="3">
        <v>32745.43</v>
      </c>
      <c r="L7" s="3">
        <v>21926.61</v>
      </c>
      <c r="M7" s="3">
        <v>33037.93</v>
      </c>
      <c r="N7" s="3">
        <v>31277.05</v>
      </c>
      <c r="O7" s="3">
        <v>27828.3</v>
      </c>
      <c r="P7" s="3">
        <v>44057.96</v>
      </c>
      <c r="Q7" s="3">
        <v>29865.64</v>
      </c>
      <c r="R7" s="3">
        <v>31335.82</v>
      </c>
      <c r="S7" s="3">
        <v>28925.200000000001</v>
      </c>
      <c r="T7" s="3">
        <v>29756.75</v>
      </c>
      <c r="U7" s="3">
        <v>32288.99</v>
      </c>
      <c r="V7" s="3">
        <v>32443.42</v>
      </c>
      <c r="W7" s="3">
        <v>28541.919999999998</v>
      </c>
      <c r="X7" s="3">
        <v>27598.39</v>
      </c>
      <c r="Y7" s="3">
        <v>26487.1</v>
      </c>
      <c r="Z7" s="3">
        <v>35057.46</v>
      </c>
      <c r="AA7" s="3">
        <v>29612.3</v>
      </c>
      <c r="AB7" s="3">
        <v>37956.1</v>
      </c>
      <c r="AC7" s="3">
        <v>40955.67</v>
      </c>
      <c r="AD7" s="3">
        <v>23185.84</v>
      </c>
      <c r="AE7" s="3">
        <v>22379.69</v>
      </c>
      <c r="AF7" s="3">
        <v>25723.119999999999</v>
      </c>
      <c r="AG7" s="3">
        <v>42174.15</v>
      </c>
      <c r="AH7" s="8">
        <v>23593.69</v>
      </c>
      <c r="AI7" s="8">
        <v>25125.58</v>
      </c>
      <c r="AJ7" s="8">
        <v>23141.89</v>
      </c>
      <c r="AK7" s="8">
        <v>38800.36</v>
      </c>
      <c r="AL7" s="8">
        <v>31339.7</v>
      </c>
      <c r="AM7" s="8">
        <v>44326.26</v>
      </c>
      <c r="AN7" s="8">
        <v>25874.53</v>
      </c>
      <c r="AO7" s="8">
        <v>30577.62</v>
      </c>
      <c r="AP7" s="8">
        <v>45584.89</v>
      </c>
      <c r="AQ7" s="8">
        <v>31631.81</v>
      </c>
      <c r="AR7" s="8">
        <v>22582.93</v>
      </c>
      <c r="AS7" s="8">
        <v>20729.009999999998</v>
      </c>
      <c r="AT7" s="8">
        <v>35047</v>
      </c>
      <c r="AU7" s="8">
        <v>24814.2</v>
      </c>
      <c r="AV7" s="8">
        <v>36965.230000000003</v>
      </c>
      <c r="AW7" s="8">
        <v>32134.49</v>
      </c>
      <c r="AX7" s="8">
        <v>23260.720000000001</v>
      </c>
      <c r="AY7" s="8">
        <v>30971.48</v>
      </c>
      <c r="AZ7" s="8">
        <v>38179.67</v>
      </c>
      <c r="BA7" s="8">
        <v>33685.46</v>
      </c>
      <c r="BB7" s="8">
        <v>57918.85</v>
      </c>
      <c r="BC7" s="8">
        <v>41768.239999999998</v>
      </c>
      <c r="BD7" s="8">
        <v>35366</v>
      </c>
      <c r="BE7" s="8">
        <v>36949.86</v>
      </c>
      <c r="BF7" s="8">
        <v>64486.27</v>
      </c>
      <c r="BG7" s="8">
        <v>29715.58</v>
      </c>
      <c r="BH7" s="8">
        <v>40166.199999999997</v>
      </c>
      <c r="BI7" s="8">
        <v>32645.07</v>
      </c>
      <c r="BJ7" s="8">
        <v>34724.07</v>
      </c>
      <c r="BK7" s="8">
        <v>41109.46</v>
      </c>
      <c r="BL7" s="8">
        <v>24432.13</v>
      </c>
      <c r="BM7" s="8">
        <v>49028.38</v>
      </c>
    </row>
    <row r="8" spans="1:65">
      <c r="A8" s="5">
        <v>6</v>
      </c>
      <c r="B8" s="3">
        <v>50469.04</v>
      </c>
      <c r="C8" s="3">
        <v>64977.919999999998</v>
      </c>
      <c r="D8" s="3">
        <v>57876.25</v>
      </c>
      <c r="E8" s="3">
        <v>51862.55</v>
      </c>
      <c r="F8" s="3">
        <v>63453.96</v>
      </c>
      <c r="G8" s="3">
        <v>46463.41</v>
      </c>
      <c r="H8" s="3">
        <v>43111.06</v>
      </c>
      <c r="I8" s="3">
        <v>93939.64</v>
      </c>
      <c r="J8" s="3">
        <v>67327.16</v>
      </c>
      <c r="K8" s="3">
        <v>56092.81</v>
      </c>
      <c r="L8" s="3">
        <v>33389.449999999997</v>
      </c>
      <c r="M8" s="3">
        <v>52200.480000000003</v>
      </c>
      <c r="N8" s="3">
        <v>47671.47</v>
      </c>
      <c r="O8" s="3">
        <v>42163.03</v>
      </c>
      <c r="P8" s="3">
        <v>67617.13</v>
      </c>
      <c r="Q8" s="3">
        <v>46832.61</v>
      </c>
      <c r="R8" s="3">
        <v>42672.78</v>
      </c>
      <c r="S8" s="3">
        <v>44817.61</v>
      </c>
      <c r="T8" s="3">
        <v>42797.88</v>
      </c>
      <c r="U8" s="3">
        <v>47529.55</v>
      </c>
      <c r="V8" s="3">
        <v>55000.66</v>
      </c>
      <c r="W8" s="3">
        <v>44306.85</v>
      </c>
      <c r="X8" s="3">
        <v>45892.49</v>
      </c>
      <c r="Y8" s="3">
        <v>41195.629999999997</v>
      </c>
      <c r="Z8" s="3">
        <v>45499.76</v>
      </c>
      <c r="AA8" s="3">
        <v>45804.06</v>
      </c>
      <c r="AB8" s="3">
        <v>59407.46</v>
      </c>
      <c r="AC8" s="3">
        <v>69157.83</v>
      </c>
      <c r="AD8" s="3">
        <v>38856.71</v>
      </c>
      <c r="AE8" s="3">
        <v>36717.49</v>
      </c>
      <c r="AF8" s="3">
        <v>40696.550000000003</v>
      </c>
      <c r="AG8" s="3">
        <v>64931.89</v>
      </c>
      <c r="AH8" s="8">
        <v>43325.99</v>
      </c>
      <c r="AI8" s="8">
        <v>39414.620000000003</v>
      </c>
      <c r="AJ8" s="8">
        <v>36988.92</v>
      </c>
      <c r="AK8" s="8">
        <v>72090.77</v>
      </c>
      <c r="AL8" s="8">
        <v>49650.42</v>
      </c>
      <c r="AM8" s="8">
        <v>77483.539999999994</v>
      </c>
      <c r="AN8" s="8">
        <v>48602.14</v>
      </c>
      <c r="AO8" s="8">
        <v>52008.23</v>
      </c>
      <c r="AP8" s="8">
        <v>66914.3</v>
      </c>
      <c r="AQ8" s="8">
        <v>52033.21</v>
      </c>
      <c r="AR8" s="8">
        <v>35420.230000000003</v>
      </c>
      <c r="AS8" s="8">
        <v>29676.28</v>
      </c>
      <c r="AT8" s="8">
        <v>52963.38</v>
      </c>
      <c r="AU8" s="8">
        <v>44748.66</v>
      </c>
      <c r="AV8" s="8">
        <v>63565.98</v>
      </c>
      <c r="AW8" s="8">
        <v>60131.21</v>
      </c>
      <c r="AX8" s="8">
        <v>41453.050000000003</v>
      </c>
      <c r="AY8" s="8">
        <v>48799.59</v>
      </c>
      <c r="AZ8" s="8">
        <v>54731.5</v>
      </c>
      <c r="BA8" s="8">
        <v>53684.1</v>
      </c>
      <c r="BB8" s="8">
        <v>90746.79</v>
      </c>
      <c r="BC8" s="8">
        <v>64846.7</v>
      </c>
      <c r="BD8" s="8">
        <v>64876.99</v>
      </c>
      <c r="BE8" s="8">
        <v>59387.87</v>
      </c>
      <c r="BF8" s="8">
        <v>98871.73</v>
      </c>
      <c r="BG8" s="8">
        <v>44123.4</v>
      </c>
      <c r="BH8" s="8">
        <v>52200.76</v>
      </c>
      <c r="BI8" s="8">
        <v>53234.23</v>
      </c>
      <c r="BJ8" s="8">
        <v>56852.88</v>
      </c>
      <c r="BK8" s="8">
        <v>64973.61</v>
      </c>
      <c r="BL8" s="8">
        <v>38921.449999999997</v>
      </c>
      <c r="BM8" s="8">
        <v>69504.639999999999</v>
      </c>
    </row>
    <row r="9" spans="1:65">
      <c r="A9" s="5">
        <v>8</v>
      </c>
      <c r="B9" s="3">
        <v>71683.08</v>
      </c>
      <c r="C9" s="3">
        <v>91309.84</v>
      </c>
      <c r="D9" s="3">
        <v>76857.94</v>
      </c>
      <c r="E9" s="3">
        <v>70355.429999999993</v>
      </c>
      <c r="F9" s="3">
        <v>80813.210000000006</v>
      </c>
      <c r="G9" s="3">
        <v>57860.480000000003</v>
      </c>
      <c r="H9" s="3">
        <v>61251.35</v>
      </c>
      <c r="I9" s="3">
        <v>111978</v>
      </c>
      <c r="J9" s="3">
        <v>81105.320000000007</v>
      </c>
      <c r="K9" s="3">
        <v>72979.5</v>
      </c>
      <c r="L9" s="3">
        <v>51920.23</v>
      </c>
      <c r="M9" s="3">
        <v>66588.820000000007</v>
      </c>
      <c r="N9" s="3">
        <v>56797.75</v>
      </c>
      <c r="O9" s="3">
        <v>57630.58</v>
      </c>
      <c r="P9" s="3">
        <v>85653.63</v>
      </c>
      <c r="Q9" s="3">
        <v>59032.55</v>
      </c>
      <c r="R9" s="3">
        <v>62498.59</v>
      </c>
      <c r="S9" s="3">
        <v>58750.46</v>
      </c>
      <c r="T9" s="3">
        <v>49069.25</v>
      </c>
      <c r="U9" s="3">
        <v>56701.57</v>
      </c>
      <c r="V9" s="3">
        <v>71578.5</v>
      </c>
      <c r="W9" s="3">
        <v>58880.73</v>
      </c>
      <c r="X9" s="3">
        <v>58399.360000000001</v>
      </c>
      <c r="Y9" s="3">
        <v>55863.59</v>
      </c>
      <c r="Z9" s="3">
        <v>48910.9</v>
      </c>
      <c r="AA9" s="3">
        <v>56246.1</v>
      </c>
      <c r="AB9" s="3">
        <v>74021.350000000006</v>
      </c>
      <c r="AC9" s="3">
        <v>82521.73</v>
      </c>
      <c r="AD9" s="3">
        <v>50904.24</v>
      </c>
      <c r="AE9" s="3">
        <v>50056.95</v>
      </c>
      <c r="AF9" s="3">
        <v>59191.72</v>
      </c>
      <c r="AG9" s="3">
        <v>85426.22</v>
      </c>
      <c r="AH9" s="8">
        <v>70802.149999999994</v>
      </c>
      <c r="AI9" s="8">
        <v>57868.58</v>
      </c>
      <c r="AJ9" s="8">
        <v>51164.72</v>
      </c>
      <c r="AK9" s="8">
        <v>104241.2</v>
      </c>
      <c r="AL9" s="8">
        <v>87979.520000000004</v>
      </c>
      <c r="AM9" s="8">
        <v>104603.9</v>
      </c>
      <c r="AN9" s="8">
        <v>73588.47</v>
      </c>
      <c r="AO9" s="8">
        <v>72254.58</v>
      </c>
      <c r="AP9" s="8">
        <v>99040.9</v>
      </c>
      <c r="AQ9" s="8">
        <v>75338.990000000005</v>
      </c>
      <c r="AR9" s="8">
        <v>53226.39</v>
      </c>
      <c r="AS9" s="8">
        <v>44370.42</v>
      </c>
      <c r="AT9" s="8">
        <v>71601.95</v>
      </c>
      <c r="AU9" s="8">
        <v>69174.73</v>
      </c>
      <c r="AV9" s="8">
        <v>95222.55</v>
      </c>
      <c r="AW9" s="8">
        <v>92711.06</v>
      </c>
      <c r="AX9" s="8">
        <v>68782.8</v>
      </c>
      <c r="AY9" s="8">
        <v>67975.91</v>
      </c>
      <c r="AZ9" s="8">
        <v>76871.13</v>
      </c>
      <c r="BA9" s="8">
        <v>80422.66</v>
      </c>
      <c r="BB9" s="8">
        <v>131450.4</v>
      </c>
      <c r="BC9" s="8">
        <v>87336.46</v>
      </c>
      <c r="BD9" s="8">
        <v>93026.880000000005</v>
      </c>
      <c r="BE9" s="8">
        <v>86914.3</v>
      </c>
      <c r="BF9" s="8">
        <v>134023</v>
      </c>
      <c r="BG9" s="8">
        <v>65884.570000000007</v>
      </c>
      <c r="BH9" s="8">
        <v>76381.990000000005</v>
      </c>
      <c r="BI9" s="8">
        <v>71651.28</v>
      </c>
      <c r="BJ9" s="8">
        <v>89052.22</v>
      </c>
      <c r="BK9" s="8">
        <v>93236.28</v>
      </c>
      <c r="BL9" s="8">
        <v>63383.3</v>
      </c>
      <c r="BM9" s="8">
        <v>93378.31</v>
      </c>
    </row>
    <row r="10" spans="1:65">
      <c r="A10" s="5">
        <v>10</v>
      </c>
      <c r="B10" s="3">
        <v>75713.240000000005</v>
      </c>
      <c r="C10" s="3">
        <v>104817.60000000001</v>
      </c>
      <c r="D10" s="3">
        <v>87222.9</v>
      </c>
      <c r="E10" s="3">
        <v>83120.77</v>
      </c>
      <c r="F10" s="3">
        <v>85628.4</v>
      </c>
      <c r="G10" s="3">
        <v>65626.100000000006</v>
      </c>
      <c r="H10" s="3">
        <v>70462.429999999993</v>
      </c>
      <c r="I10" s="3">
        <v>128777.8</v>
      </c>
      <c r="J10" s="3">
        <v>96355.98</v>
      </c>
      <c r="K10" s="3">
        <v>81099.14</v>
      </c>
      <c r="L10" s="3">
        <v>61870.34</v>
      </c>
      <c r="M10" s="3">
        <v>79110.33</v>
      </c>
      <c r="N10" s="3">
        <v>64813.29</v>
      </c>
      <c r="O10" s="3">
        <v>67765.11</v>
      </c>
      <c r="P10" s="3">
        <v>100824.5</v>
      </c>
      <c r="Q10" s="3">
        <v>69290.679999999993</v>
      </c>
      <c r="R10" s="3">
        <v>77404.55</v>
      </c>
      <c r="S10" s="3">
        <v>69976.38</v>
      </c>
      <c r="T10" s="3">
        <v>59421.56</v>
      </c>
      <c r="U10" s="3">
        <v>65400.71</v>
      </c>
      <c r="V10" s="3">
        <v>84260.13</v>
      </c>
      <c r="W10" s="3">
        <v>69078.16</v>
      </c>
      <c r="X10" s="3">
        <v>68319.06</v>
      </c>
      <c r="Y10" s="3">
        <v>67383.06</v>
      </c>
      <c r="Z10" s="3">
        <v>58227.75</v>
      </c>
      <c r="AA10" s="3">
        <v>59727.85</v>
      </c>
      <c r="AB10" s="3">
        <v>85411.78</v>
      </c>
      <c r="AC10" s="3">
        <v>98227.41</v>
      </c>
      <c r="AD10" s="3">
        <v>63748.45</v>
      </c>
      <c r="AE10" s="3">
        <v>59135.360000000001</v>
      </c>
      <c r="AF10" s="3">
        <v>71834.98</v>
      </c>
      <c r="AG10" s="3">
        <v>96490.31</v>
      </c>
      <c r="AH10" s="8">
        <v>103410.9</v>
      </c>
      <c r="AI10" s="8">
        <v>85478.21</v>
      </c>
      <c r="AJ10" s="8">
        <v>64384.12</v>
      </c>
      <c r="AK10" s="8">
        <v>155955.4</v>
      </c>
      <c r="AL10" s="8">
        <v>104688.4</v>
      </c>
      <c r="AM10" s="8">
        <v>126785.7</v>
      </c>
      <c r="AN10" s="8">
        <v>101591.5</v>
      </c>
      <c r="AO10" s="8">
        <v>95996.19</v>
      </c>
      <c r="AP10" s="8">
        <v>132575.4</v>
      </c>
      <c r="AQ10" s="8">
        <v>106408.7</v>
      </c>
      <c r="AR10" s="8">
        <v>70843.06</v>
      </c>
      <c r="AS10" s="8">
        <v>70887.63</v>
      </c>
      <c r="AT10" s="8">
        <v>102594.1</v>
      </c>
      <c r="AU10" s="8">
        <v>104118.9</v>
      </c>
      <c r="AV10" s="8">
        <v>130331.2</v>
      </c>
      <c r="AW10" s="8">
        <v>128109.5</v>
      </c>
      <c r="AX10" s="8">
        <v>100859.8</v>
      </c>
      <c r="AY10" s="8">
        <v>100860.9</v>
      </c>
      <c r="AZ10" s="8">
        <v>109578.1</v>
      </c>
      <c r="BA10" s="8">
        <v>110064.9</v>
      </c>
      <c r="BB10" s="8">
        <v>170293.2</v>
      </c>
      <c r="BC10" s="8">
        <v>114007</v>
      </c>
      <c r="BD10" s="8">
        <v>120601.1</v>
      </c>
      <c r="BE10" s="8">
        <v>109025.2</v>
      </c>
      <c r="BF10" s="8">
        <v>167995.5</v>
      </c>
      <c r="BG10" s="8">
        <v>87976.2</v>
      </c>
      <c r="BH10" s="8">
        <v>91766.95</v>
      </c>
      <c r="BI10" s="8">
        <v>97964.01</v>
      </c>
      <c r="BJ10" s="8">
        <v>124135</v>
      </c>
      <c r="BK10" s="8">
        <v>122720.8</v>
      </c>
      <c r="BL10" s="8">
        <v>87582.36</v>
      </c>
      <c r="BM10" s="8">
        <v>134028.1</v>
      </c>
    </row>
    <row r="11" spans="1:65">
      <c r="A11" s="5">
        <v>12</v>
      </c>
      <c r="B11" s="3">
        <v>83025.279999999999</v>
      </c>
      <c r="C11" s="3">
        <v>115419.4</v>
      </c>
      <c r="D11" s="3">
        <v>98430.33</v>
      </c>
      <c r="E11" s="3">
        <v>91559.39</v>
      </c>
      <c r="F11" s="3">
        <v>96197.14</v>
      </c>
      <c r="G11" s="3">
        <v>70760.42</v>
      </c>
      <c r="H11" s="3">
        <v>75662.2</v>
      </c>
      <c r="I11" s="3">
        <v>143154.20000000001</v>
      </c>
      <c r="J11" s="3">
        <v>105257.4</v>
      </c>
      <c r="K11" s="3">
        <v>90132.72</v>
      </c>
      <c r="L11" s="3">
        <v>65686.3</v>
      </c>
      <c r="M11" s="3">
        <v>86392.05</v>
      </c>
      <c r="N11" s="3">
        <v>72081.89</v>
      </c>
      <c r="O11" s="3">
        <v>79533.8</v>
      </c>
      <c r="P11" s="3">
        <v>101739.1</v>
      </c>
      <c r="Q11" s="3">
        <v>75290.42</v>
      </c>
      <c r="R11" s="3">
        <v>90271.78</v>
      </c>
      <c r="S11" s="3">
        <v>75691.58</v>
      </c>
      <c r="T11" s="3">
        <v>66564.59</v>
      </c>
      <c r="U11" s="3">
        <v>63818.91</v>
      </c>
      <c r="V11" s="3">
        <v>93798.54</v>
      </c>
      <c r="W11" s="3">
        <v>74910.2</v>
      </c>
      <c r="X11" s="3">
        <v>74501.759999999995</v>
      </c>
      <c r="Y11" s="3">
        <v>75186.02</v>
      </c>
      <c r="Z11" s="3">
        <v>58577.27</v>
      </c>
      <c r="AA11" s="3">
        <v>67080.97</v>
      </c>
      <c r="AB11" s="3">
        <v>89539.96</v>
      </c>
      <c r="AC11" s="3">
        <v>103037.1</v>
      </c>
      <c r="AD11" s="3">
        <v>72625.34</v>
      </c>
      <c r="AE11" s="3">
        <v>69476.320000000007</v>
      </c>
      <c r="AF11" s="3">
        <v>84781.53</v>
      </c>
      <c r="AG11" s="3">
        <v>103178.6</v>
      </c>
      <c r="AH11" s="8">
        <v>129189.8</v>
      </c>
      <c r="AI11" s="8">
        <v>115416.6</v>
      </c>
      <c r="AJ11" s="8">
        <v>78544.13</v>
      </c>
      <c r="AK11" s="8">
        <v>186288.6</v>
      </c>
      <c r="AL11" s="8">
        <v>131387.70000000001</v>
      </c>
      <c r="AM11" s="8">
        <v>150161.20000000001</v>
      </c>
      <c r="AN11" s="8">
        <v>121684</v>
      </c>
      <c r="AO11" s="8">
        <v>120217.2</v>
      </c>
      <c r="AP11" s="8">
        <v>163915</v>
      </c>
      <c r="AQ11" s="8">
        <v>140569.29999999999</v>
      </c>
      <c r="AR11" s="8">
        <v>94539.91</v>
      </c>
      <c r="AS11" s="8">
        <v>100082.4</v>
      </c>
      <c r="AT11" s="8">
        <v>136104.4</v>
      </c>
      <c r="AU11" s="8">
        <v>132628.5</v>
      </c>
      <c r="AV11" s="8">
        <v>163040.4</v>
      </c>
      <c r="AW11" s="8">
        <v>156188.6</v>
      </c>
      <c r="AX11" s="8">
        <v>138486</v>
      </c>
      <c r="AY11" s="8">
        <v>129891.3</v>
      </c>
      <c r="AZ11" s="8">
        <v>137991.5</v>
      </c>
      <c r="BA11" s="8">
        <v>137992</v>
      </c>
      <c r="BB11" s="8">
        <v>207748.4</v>
      </c>
      <c r="BC11" s="8">
        <v>138434.5</v>
      </c>
      <c r="BD11" s="8">
        <v>153630.29999999999</v>
      </c>
      <c r="BE11" s="8">
        <v>133877.5</v>
      </c>
      <c r="BF11" s="8">
        <v>205798.9</v>
      </c>
      <c r="BG11" s="8">
        <v>105551.1</v>
      </c>
      <c r="BH11" s="8">
        <v>113250.4</v>
      </c>
      <c r="BI11" s="8">
        <v>115893</v>
      </c>
      <c r="BJ11" s="8">
        <v>153937.20000000001</v>
      </c>
      <c r="BK11" s="8">
        <v>153931.70000000001</v>
      </c>
      <c r="BL11" s="8">
        <v>112787</v>
      </c>
      <c r="BM11" s="8">
        <v>171271</v>
      </c>
    </row>
    <row r="12" spans="1:65">
      <c r="A12" s="5">
        <v>14</v>
      </c>
      <c r="B12" s="3">
        <v>88958.05</v>
      </c>
      <c r="C12" s="3">
        <v>114583.6</v>
      </c>
      <c r="D12" s="3">
        <v>105224.4</v>
      </c>
      <c r="E12" s="3">
        <v>96957.72</v>
      </c>
      <c r="F12" s="3">
        <v>101079</v>
      </c>
      <c r="G12" s="3">
        <v>77949.3</v>
      </c>
      <c r="H12" s="3">
        <v>81432.34</v>
      </c>
      <c r="I12" s="3">
        <v>158704.9</v>
      </c>
      <c r="J12" s="3">
        <v>107685.4</v>
      </c>
      <c r="K12" s="3">
        <v>94423.73</v>
      </c>
      <c r="L12" s="3">
        <v>69871.929999999993</v>
      </c>
      <c r="M12" s="3">
        <v>93202.06</v>
      </c>
      <c r="N12" s="3">
        <v>75669.36</v>
      </c>
      <c r="O12" s="3">
        <v>87184.85</v>
      </c>
      <c r="P12" s="3">
        <v>108147.9</v>
      </c>
      <c r="Q12" s="3">
        <v>80040.100000000006</v>
      </c>
      <c r="R12" s="3">
        <v>98600.28</v>
      </c>
      <c r="S12" s="3">
        <v>82431.990000000005</v>
      </c>
      <c r="T12" s="3">
        <v>74586.3</v>
      </c>
      <c r="U12" s="3">
        <v>68887.98</v>
      </c>
      <c r="V12" s="3">
        <v>92723.26</v>
      </c>
      <c r="W12" s="3">
        <v>81493.119999999995</v>
      </c>
      <c r="X12" s="3">
        <v>77846.23</v>
      </c>
      <c r="Y12" s="3">
        <v>85082.29</v>
      </c>
      <c r="Z12" s="3">
        <v>63297.02</v>
      </c>
      <c r="AA12" s="3">
        <v>74571.48</v>
      </c>
      <c r="AB12" s="3">
        <v>91394.21</v>
      </c>
      <c r="AC12" s="3">
        <v>107335.3</v>
      </c>
      <c r="AD12" s="3">
        <v>75704.38</v>
      </c>
      <c r="AE12" s="3">
        <v>68346.45</v>
      </c>
      <c r="AF12" s="3">
        <v>82534.89</v>
      </c>
      <c r="AG12" s="3">
        <v>104002.3</v>
      </c>
      <c r="AH12" s="8">
        <v>147584.20000000001</v>
      </c>
      <c r="AI12" s="8">
        <v>124250.3</v>
      </c>
      <c r="AJ12" s="8">
        <v>93718.39</v>
      </c>
      <c r="AK12" s="8">
        <v>226341.2</v>
      </c>
      <c r="AL12" s="8">
        <v>154799.20000000001</v>
      </c>
      <c r="AM12" s="8">
        <v>157005.4</v>
      </c>
      <c r="AN12" s="8">
        <v>135717.4</v>
      </c>
      <c r="AO12" s="8">
        <v>133207.4</v>
      </c>
      <c r="AP12" s="8">
        <v>191465.9</v>
      </c>
      <c r="AQ12" s="8">
        <v>165490.29999999999</v>
      </c>
      <c r="AR12" s="8">
        <v>114392</v>
      </c>
      <c r="AS12" s="8">
        <v>120672.3</v>
      </c>
      <c r="AT12" s="8">
        <v>150207.9</v>
      </c>
      <c r="AU12" s="8">
        <v>160944.5</v>
      </c>
      <c r="AV12" s="8">
        <v>194472.3</v>
      </c>
      <c r="AW12" s="8">
        <v>183397.9</v>
      </c>
      <c r="AX12" s="8">
        <v>171415.6</v>
      </c>
      <c r="AY12" s="8">
        <v>155869.79999999999</v>
      </c>
      <c r="AZ12" s="8">
        <v>163920.29999999999</v>
      </c>
      <c r="BA12" s="8">
        <v>164207.6</v>
      </c>
      <c r="BB12" s="8">
        <v>234307.20000000001</v>
      </c>
      <c r="BC12" s="8">
        <v>157888.4</v>
      </c>
      <c r="BD12" s="8">
        <v>170681.2</v>
      </c>
      <c r="BE12" s="8">
        <v>155389.4</v>
      </c>
      <c r="BF12" s="8">
        <v>229657.4</v>
      </c>
      <c r="BG12" s="8">
        <v>122245.3</v>
      </c>
      <c r="BH12" s="8">
        <v>128946.8</v>
      </c>
      <c r="BI12" s="8">
        <v>136522.29999999999</v>
      </c>
      <c r="BJ12" s="8">
        <v>186210.8</v>
      </c>
      <c r="BK12" s="8">
        <v>179323.2</v>
      </c>
      <c r="BL12" s="8">
        <v>134462.6</v>
      </c>
      <c r="BM12" s="8">
        <v>206074.9</v>
      </c>
    </row>
    <row r="13" spans="1:65">
      <c r="A13" s="5">
        <v>16</v>
      </c>
      <c r="B13" s="3">
        <v>93743.9</v>
      </c>
      <c r="C13" s="3">
        <v>116938.5</v>
      </c>
      <c r="D13" s="3">
        <v>112673.7</v>
      </c>
      <c r="E13" s="3">
        <v>104096.9</v>
      </c>
      <c r="F13" s="3">
        <v>100758.7</v>
      </c>
      <c r="G13" s="3">
        <v>79435.69</v>
      </c>
      <c r="H13" s="3">
        <v>88866.73</v>
      </c>
      <c r="I13" s="3">
        <v>167178.29999999999</v>
      </c>
      <c r="J13" s="3">
        <v>108284.7</v>
      </c>
      <c r="K13" s="3">
        <v>97563.24</v>
      </c>
      <c r="L13" s="3">
        <v>73394.45</v>
      </c>
      <c r="M13" s="3">
        <v>94461.65</v>
      </c>
      <c r="N13" s="3">
        <v>78135.69</v>
      </c>
      <c r="O13" s="3">
        <v>89728.69</v>
      </c>
      <c r="P13" s="3">
        <v>113500.5</v>
      </c>
      <c r="Q13" s="3">
        <v>84264.45</v>
      </c>
      <c r="R13" s="3">
        <v>109702.8</v>
      </c>
      <c r="S13" s="3">
        <v>84030.06</v>
      </c>
      <c r="T13" s="3">
        <v>80913.820000000007</v>
      </c>
      <c r="U13" s="3">
        <v>72545.11</v>
      </c>
      <c r="V13" s="3">
        <v>101117.8</v>
      </c>
      <c r="W13" s="3">
        <v>84834.91</v>
      </c>
      <c r="X13" s="3">
        <v>83161.23</v>
      </c>
      <c r="Y13" s="3">
        <v>89671.679999999993</v>
      </c>
      <c r="Z13" s="3">
        <v>65511.1</v>
      </c>
      <c r="AA13" s="3">
        <v>74224.600000000006</v>
      </c>
      <c r="AB13" s="3">
        <v>97818.31</v>
      </c>
      <c r="AC13" s="3">
        <v>108758.7</v>
      </c>
      <c r="AD13" s="3">
        <v>85072.21</v>
      </c>
      <c r="AE13" s="3">
        <v>80711.02</v>
      </c>
      <c r="AF13" s="3">
        <v>88149.9</v>
      </c>
      <c r="AG13" s="3">
        <v>110929.1</v>
      </c>
      <c r="AH13" s="8">
        <v>163923.70000000001</v>
      </c>
      <c r="AI13" s="8">
        <v>139324.5</v>
      </c>
      <c r="AJ13" s="8">
        <v>106302.3</v>
      </c>
      <c r="AK13" s="8">
        <v>257808.8</v>
      </c>
      <c r="AL13" s="8">
        <v>169904.4</v>
      </c>
      <c r="AM13" s="8">
        <v>170891</v>
      </c>
      <c r="AN13" s="8">
        <v>152176.5</v>
      </c>
      <c r="AO13" s="8">
        <v>150125.4</v>
      </c>
      <c r="AP13" s="8">
        <v>217449.7</v>
      </c>
      <c r="AQ13" s="8">
        <v>187547.8</v>
      </c>
      <c r="AR13" s="8">
        <v>131956.29999999999</v>
      </c>
      <c r="AS13" s="8">
        <v>142151.29999999999</v>
      </c>
      <c r="AT13" s="8">
        <v>180176.2</v>
      </c>
      <c r="AU13" s="8">
        <v>185861.8</v>
      </c>
      <c r="AV13" s="8">
        <v>206104.2</v>
      </c>
      <c r="AW13" s="8">
        <v>195431.1</v>
      </c>
      <c r="AX13" s="8">
        <v>205544.2</v>
      </c>
      <c r="AY13" s="8">
        <v>180369.5</v>
      </c>
      <c r="AZ13" s="8">
        <v>183061.2</v>
      </c>
      <c r="BA13" s="8">
        <v>192501.9</v>
      </c>
      <c r="BB13" s="8">
        <v>258927.7</v>
      </c>
      <c r="BC13" s="8">
        <v>176683.7</v>
      </c>
      <c r="BD13" s="8">
        <v>178285.8</v>
      </c>
      <c r="BE13" s="8">
        <v>176885.1</v>
      </c>
      <c r="BF13" s="8">
        <v>250388.3</v>
      </c>
      <c r="BG13" s="8">
        <v>133801</v>
      </c>
      <c r="BH13" s="8">
        <v>136158.39999999999</v>
      </c>
      <c r="BI13" s="8">
        <v>156800.20000000001</v>
      </c>
      <c r="BJ13" s="8">
        <v>203052.6</v>
      </c>
      <c r="BK13" s="8">
        <v>200779.1</v>
      </c>
      <c r="BL13" s="8">
        <v>155304.6</v>
      </c>
      <c r="BM13" s="8">
        <v>228049.3</v>
      </c>
    </row>
    <row r="14" spans="1:65">
      <c r="A14" s="5">
        <v>18</v>
      </c>
      <c r="B14" s="3">
        <v>97926.720000000001</v>
      </c>
      <c r="C14" s="3">
        <v>120924.4</v>
      </c>
      <c r="D14" s="3">
        <v>116956.2</v>
      </c>
      <c r="E14" s="3">
        <v>109093.3</v>
      </c>
      <c r="F14" s="3">
        <v>102975</v>
      </c>
      <c r="G14" s="3">
        <v>76021.279999999999</v>
      </c>
      <c r="H14" s="3">
        <v>90024.13</v>
      </c>
      <c r="I14" s="3">
        <v>176974.9</v>
      </c>
      <c r="J14" s="3">
        <v>113697.3</v>
      </c>
      <c r="K14" s="3">
        <v>100607.8</v>
      </c>
      <c r="L14" s="3">
        <v>71671.13</v>
      </c>
      <c r="M14" s="3">
        <v>93732.59</v>
      </c>
      <c r="N14" s="3">
        <v>85535.81</v>
      </c>
      <c r="O14" s="3">
        <v>94362.55</v>
      </c>
      <c r="P14" s="3">
        <v>117549.1</v>
      </c>
      <c r="Q14" s="3">
        <v>86622.71</v>
      </c>
      <c r="R14" s="3">
        <v>113067.9</v>
      </c>
      <c r="S14" s="3">
        <v>91931.48</v>
      </c>
      <c r="T14" s="3">
        <v>81214.149999999994</v>
      </c>
      <c r="U14" s="3">
        <v>78163.899999999994</v>
      </c>
      <c r="V14" s="3">
        <v>108380</v>
      </c>
      <c r="W14" s="3">
        <v>85333.57</v>
      </c>
      <c r="X14" s="3">
        <v>82961.97</v>
      </c>
      <c r="Y14" s="3">
        <v>92323.839999999997</v>
      </c>
      <c r="Z14" s="3">
        <v>67187.66</v>
      </c>
      <c r="AA14" s="3">
        <v>78575.820000000007</v>
      </c>
      <c r="AB14" s="3">
        <v>101574.2</v>
      </c>
      <c r="AC14" s="3">
        <v>110542.1</v>
      </c>
      <c r="AD14" s="3">
        <v>88039.2</v>
      </c>
      <c r="AE14" s="3">
        <v>82676.92</v>
      </c>
      <c r="AF14" s="3">
        <v>88202.96</v>
      </c>
      <c r="AG14" s="3">
        <v>113675.3</v>
      </c>
      <c r="AH14" s="8">
        <v>183182.7</v>
      </c>
      <c r="AI14" s="8">
        <v>161636.4</v>
      </c>
      <c r="AJ14" s="8">
        <v>116837</v>
      </c>
      <c r="AK14" s="8">
        <v>285907.40000000002</v>
      </c>
      <c r="AL14" s="8">
        <v>192593.7</v>
      </c>
      <c r="AM14" s="8">
        <v>170828.1</v>
      </c>
      <c r="AN14" s="8">
        <v>156342.1</v>
      </c>
      <c r="AO14" s="8">
        <v>159245.29999999999</v>
      </c>
      <c r="AP14" s="8">
        <v>231228.4</v>
      </c>
      <c r="AQ14" s="8">
        <v>201766.1</v>
      </c>
      <c r="AR14" s="8">
        <v>136869</v>
      </c>
      <c r="AS14" s="8">
        <v>156240.9</v>
      </c>
      <c r="AT14" s="8">
        <v>186320.1</v>
      </c>
      <c r="AU14" s="8">
        <v>199557</v>
      </c>
      <c r="AV14" s="8">
        <v>235536.8</v>
      </c>
      <c r="AW14" s="8">
        <v>209750.2</v>
      </c>
      <c r="AX14" s="8">
        <v>220093.2</v>
      </c>
      <c r="AY14" s="8">
        <v>185794.5</v>
      </c>
      <c r="AZ14" s="8">
        <v>208350.5</v>
      </c>
      <c r="BA14" s="8">
        <v>212340.1</v>
      </c>
      <c r="BB14" s="8">
        <v>271647.7</v>
      </c>
      <c r="BC14" s="8">
        <v>186753.4</v>
      </c>
      <c r="BD14" s="8">
        <v>188336.2</v>
      </c>
      <c r="BE14" s="8">
        <v>191142.1</v>
      </c>
      <c r="BF14" s="8">
        <v>266184.3</v>
      </c>
      <c r="BG14" s="8">
        <v>149588.79999999999</v>
      </c>
      <c r="BH14" s="8">
        <v>154855.4</v>
      </c>
      <c r="BI14" s="8">
        <v>175796.1</v>
      </c>
      <c r="BJ14" s="8">
        <v>219594.8</v>
      </c>
      <c r="BK14" s="8">
        <v>217969.5</v>
      </c>
      <c r="BL14" s="8">
        <v>170052</v>
      </c>
      <c r="BM14" s="8">
        <v>250278.5</v>
      </c>
    </row>
    <row r="15" spans="1:65">
      <c r="A15" s="5">
        <v>20</v>
      </c>
      <c r="B15" s="3">
        <v>99166.3</v>
      </c>
      <c r="C15" s="3">
        <v>121580.1</v>
      </c>
      <c r="D15" s="3">
        <v>114114</v>
      </c>
      <c r="E15" s="3">
        <v>110292.3</v>
      </c>
      <c r="F15" s="3">
        <v>107050.3</v>
      </c>
      <c r="G15" s="3">
        <v>77340.87</v>
      </c>
      <c r="H15" s="3">
        <v>97484.72</v>
      </c>
      <c r="I15" s="3">
        <v>180999.5</v>
      </c>
      <c r="J15" s="3">
        <v>117284.6</v>
      </c>
      <c r="K15" s="3">
        <v>107060.1</v>
      </c>
      <c r="L15" s="3">
        <v>70146.34</v>
      </c>
      <c r="M15" s="3">
        <v>93788.66</v>
      </c>
      <c r="N15" s="3">
        <v>88799.54</v>
      </c>
      <c r="O15" s="3">
        <v>97727.75</v>
      </c>
      <c r="P15" s="3">
        <v>116687.4</v>
      </c>
      <c r="Q15" s="3">
        <v>89085.05</v>
      </c>
      <c r="R15" s="3">
        <v>115594.3</v>
      </c>
      <c r="S15" s="3">
        <v>93025.82</v>
      </c>
      <c r="T15" s="3">
        <v>83472.92</v>
      </c>
      <c r="U15" s="3">
        <v>74687.08</v>
      </c>
      <c r="V15" s="3">
        <v>111841.60000000001</v>
      </c>
      <c r="W15" s="3">
        <v>80528.36</v>
      </c>
      <c r="X15" s="3">
        <v>84206.23</v>
      </c>
      <c r="Y15" s="3">
        <v>99863.96</v>
      </c>
      <c r="Z15" s="3">
        <v>72888.38</v>
      </c>
      <c r="AA15" s="3">
        <v>76976.56</v>
      </c>
      <c r="AB15" s="3">
        <v>103333.2</v>
      </c>
      <c r="AC15" s="3">
        <v>115006.8</v>
      </c>
      <c r="AD15" s="3">
        <v>86205.38</v>
      </c>
      <c r="AE15" s="3">
        <v>82167.8</v>
      </c>
      <c r="AF15" s="3">
        <v>96213.35</v>
      </c>
      <c r="AG15" s="3">
        <v>114100.5</v>
      </c>
      <c r="AH15" s="8">
        <v>198025.1</v>
      </c>
      <c r="AI15" s="8">
        <v>160840.79999999999</v>
      </c>
      <c r="AJ15" s="8">
        <v>122967.7</v>
      </c>
      <c r="AK15" s="8">
        <v>306529.7</v>
      </c>
      <c r="AL15" s="8">
        <v>208105.9</v>
      </c>
      <c r="AM15" s="8">
        <v>180607.7</v>
      </c>
      <c r="AN15" s="8">
        <v>163415.9</v>
      </c>
      <c r="AO15" s="8">
        <v>168096.6</v>
      </c>
      <c r="AP15" s="8">
        <v>250658.8</v>
      </c>
      <c r="AQ15" s="8">
        <v>212142.5</v>
      </c>
      <c r="AR15" s="8">
        <v>150184</v>
      </c>
      <c r="AS15" s="8">
        <v>180371.5</v>
      </c>
      <c r="AT15" s="8">
        <v>192390.5</v>
      </c>
      <c r="AU15" s="8">
        <v>210191.5</v>
      </c>
      <c r="AV15" s="8">
        <v>248812.9</v>
      </c>
      <c r="AW15" s="8">
        <v>224509.5</v>
      </c>
      <c r="AX15" s="8">
        <v>238350.3</v>
      </c>
      <c r="AY15" s="8">
        <v>197593</v>
      </c>
      <c r="AZ15" s="8">
        <v>223284.5</v>
      </c>
      <c r="BA15" s="8">
        <v>232016.6</v>
      </c>
      <c r="BB15" s="8">
        <v>290488.59999999998</v>
      </c>
      <c r="BC15" s="8">
        <v>185791.6</v>
      </c>
      <c r="BD15" s="8">
        <v>198265.4</v>
      </c>
      <c r="BE15" s="8">
        <v>205717.6</v>
      </c>
      <c r="BF15" s="8">
        <v>275761.5</v>
      </c>
      <c r="BG15" s="8">
        <v>150926</v>
      </c>
      <c r="BH15" s="8">
        <v>165202.5</v>
      </c>
      <c r="BI15" s="8">
        <v>194801.5</v>
      </c>
      <c r="BJ15" s="8">
        <v>238175.4</v>
      </c>
      <c r="BK15" s="8">
        <v>225648.4</v>
      </c>
      <c r="BL15" s="8">
        <v>177973.9</v>
      </c>
      <c r="BM15" s="8">
        <v>258456.3</v>
      </c>
    </row>
    <row r="16" spans="1:65">
      <c r="A16" s="5">
        <v>24</v>
      </c>
      <c r="B16" s="3">
        <v>100300.5</v>
      </c>
      <c r="C16" s="3">
        <v>126726.2</v>
      </c>
      <c r="D16" s="3">
        <v>119846.6</v>
      </c>
      <c r="E16" s="3">
        <v>112110.5</v>
      </c>
      <c r="F16" s="3">
        <v>110550.6</v>
      </c>
      <c r="G16" s="3">
        <v>84035.4</v>
      </c>
      <c r="H16" s="3">
        <v>97816.56</v>
      </c>
      <c r="I16" s="3">
        <v>190762.8</v>
      </c>
      <c r="J16" s="3">
        <v>123919.3</v>
      </c>
      <c r="K16" s="3">
        <v>101016.2</v>
      </c>
      <c r="L16" s="3">
        <v>78128.710000000006</v>
      </c>
      <c r="M16" s="3">
        <v>97854.62</v>
      </c>
      <c r="N16" s="3">
        <v>89880.42</v>
      </c>
      <c r="O16" s="3">
        <v>99054.83</v>
      </c>
      <c r="P16" s="3">
        <v>120339.5</v>
      </c>
      <c r="Q16" s="3">
        <v>83704.47</v>
      </c>
      <c r="R16" s="3">
        <v>116082.1</v>
      </c>
      <c r="S16" s="3">
        <v>91104.21</v>
      </c>
      <c r="T16" s="3">
        <v>80217.52</v>
      </c>
      <c r="U16" s="3">
        <v>70763.649999999994</v>
      </c>
      <c r="V16" s="3">
        <v>111405.8</v>
      </c>
      <c r="W16" s="3">
        <v>82813.55</v>
      </c>
      <c r="X16" s="3">
        <v>89322.05</v>
      </c>
      <c r="Y16" s="3">
        <v>96313.93</v>
      </c>
      <c r="Z16" s="3">
        <v>73903.87</v>
      </c>
      <c r="AA16" s="3">
        <v>82996.78</v>
      </c>
      <c r="AB16" s="3">
        <v>106452</v>
      </c>
      <c r="AC16" s="3">
        <v>117883.8</v>
      </c>
      <c r="AD16" s="3">
        <v>85789.04</v>
      </c>
      <c r="AE16" s="3">
        <v>77396.14</v>
      </c>
      <c r="AF16" s="3">
        <v>98915.37</v>
      </c>
      <c r="AG16" s="3">
        <v>115026.6</v>
      </c>
      <c r="AH16" s="8">
        <v>222971.5</v>
      </c>
      <c r="AI16" s="8">
        <v>182963.6</v>
      </c>
      <c r="AJ16" s="8">
        <v>130768.8</v>
      </c>
      <c r="AK16" s="8">
        <v>323336</v>
      </c>
      <c r="AL16" s="8">
        <v>221676.4</v>
      </c>
      <c r="AM16" s="8">
        <v>188264.4</v>
      </c>
      <c r="AN16" s="8">
        <v>172810.1</v>
      </c>
      <c r="AO16" s="8">
        <v>188092</v>
      </c>
      <c r="AP16" s="8">
        <v>269283.8</v>
      </c>
      <c r="AQ16" s="8">
        <v>231159.7</v>
      </c>
      <c r="AR16" s="8">
        <v>143677.29999999999</v>
      </c>
      <c r="AS16" s="8">
        <v>200727.5</v>
      </c>
      <c r="AT16" s="8">
        <v>213794.4</v>
      </c>
      <c r="AU16" s="8">
        <v>228984.5</v>
      </c>
      <c r="AV16" s="8">
        <v>282187.90000000002</v>
      </c>
      <c r="AW16" s="8">
        <v>241298.8</v>
      </c>
      <c r="AX16" s="8">
        <v>269512.8</v>
      </c>
      <c r="AY16" s="8">
        <v>218719.2</v>
      </c>
      <c r="AZ16" s="8">
        <v>236270.2</v>
      </c>
      <c r="BA16" s="8">
        <v>246808.6</v>
      </c>
      <c r="BB16" s="8">
        <v>306526.5</v>
      </c>
      <c r="BC16" s="8">
        <v>191453.8</v>
      </c>
      <c r="BD16" s="8">
        <v>210282.5</v>
      </c>
      <c r="BE16" s="8">
        <v>216461.4</v>
      </c>
      <c r="BF16" s="8">
        <v>298375.2</v>
      </c>
      <c r="BG16" s="8">
        <v>159877.20000000001</v>
      </c>
      <c r="BH16" s="8">
        <v>181759</v>
      </c>
      <c r="BI16" s="8">
        <v>209766.2</v>
      </c>
      <c r="BJ16" s="8">
        <v>260631.1</v>
      </c>
      <c r="BK16" s="8">
        <v>236224.8</v>
      </c>
      <c r="BL16" s="8">
        <v>198415.9</v>
      </c>
      <c r="BM16" s="8">
        <v>291616</v>
      </c>
    </row>
    <row r="17" spans="1:65">
      <c r="A17" s="5">
        <v>26</v>
      </c>
      <c r="B17" s="3">
        <v>106147</v>
      </c>
      <c r="C17" s="3">
        <v>128180.4</v>
      </c>
      <c r="D17" s="3">
        <v>113057.4</v>
      </c>
      <c r="E17" s="3">
        <v>110774.8</v>
      </c>
      <c r="F17" s="3">
        <v>108747.7</v>
      </c>
      <c r="G17" s="3">
        <v>86390.27</v>
      </c>
      <c r="H17" s="3">
        <v>97551.66</v>
      </c>
      <c r="I17" s="3">
        <v>183087.9</v>
      </c>
      <c r="J17" s="3">
        <v>126482</v>
      </c>
      <c r="K17" s="3">
        <v>98582.42</v>
      </c>
      <c r="L17" s="3">
        <v>75484.88</v>
      </c>
      <c r="M17" s="3">
        <v>99614.48</v>
      </c>
      <c r="N17" s="3">
        <v>91796.56</v>
      </c>
      <c r="O17" s="3">
        <v>103809.3</v>
      </c>
      <c r="P17" s="3">
        <v>121139.2</v>
      </c>
      <c r="Q17" s="3">
        <v>80110.320000000007</v>
      </c>
      <c r="R17" s="3">
        <v>121753.5</v>
      </c>
      <c r="S17" s="3">
        <v>94487.69</v>
      </c>
      <c r="T17" s="3">
        <v>84160.71</v>
      </c>
      <c r="U17" s="3">
        <v>70707.350000000006</v>
      </c>
      <c r="V17" s="3">
        <v>105467.6</v>
      </c>
      <c r="W17" s="3">
        <v>83263.38</v>
      </c>
      <c r="X17" s="3">
        <v>88467.46</v>
      </c>
      <c r="Y17" s="3">
        <v>93662.24</v>
      </c>
      <c r="Z17" s="3">
        <v>72930.67</v>
      </c>
      <c r="AA17" s="3">
        <v>81771.3</v>
      </c>
      <c r="AB17" s="3">
        <v>104852.3</v>
      </c>
      <c r="AC17" s="3">
        <v>120090.8</v>
      </c>
      <c r="AD17" s="3">
        <v>79883.61</v>
      </c>
      <c r="AE17" s="3">
        <v>75928.86</v>
      </c>
      <c r="AF17" s="3">
        <v>103849.2</v>
      </c>
      <c r="AG17" s="3">
        <v>112286.3</v>
      </c>
      <c r="AH17" s="8">
        <v>224758.39999999999</v>
      </c>
      <c r="AI17" s="8">
        <v>184540.1</v>
      </c>
      <c r="AJ17" s="8">
        <v>136168</v>
      </c>
      <c r="AK17" s="8">
        <v>315534.7</v>
      </c>
      <c r="AL17" s="8">
        <v>223531.4</v>
      </c>
      <c r="AM17" s="8">
        <v>190440.4</v>
      </c>
      <c r="AN17" s="8">
        <v>167611.6</v>
      </c>
      <c r="AO17" s="8">
        <v>192521.5</v>
      </c>
      <c r="AP17" s="8">
        <v>279328.2</v>
      </c>
      <c r="AQ17" s="8">
        <v>234781.3</v>
      </c>
      <c r="AR17" s="8">
        <v>149677.29999999999</v>
      </c>
      <c r="AS17" s="8">
        <v>207385.3</v>
      </c>
      <c r="AT17" s="8">
        <v>224803.3</v>
      </c>
      <c r="AU17" s="8">
        <v>226615.4</v>
      </c>
      <c r="AV17" s="8">
        <v>285310.7</v>
      </c>
      <c r="AW17" s="8">
        <v>245533.6</v>
      </c>
      <c r="AX17" s="8">
        <v>273329.7</v>
      </c>
      <c r="AY17" s="8">
        <v>220265.60000000001</v>
      </c>
      <c r="AZ17" s="8">
        <v>240945.7</v>
      </c>
      <c r="BA17" s="8">
        <v>250805.4</v>
      </c>
      <c r="BB17" s="8">
        <v>305244.2</v>
      </c>
      <c r="BC17" s="8">
        <v>191142.39999999999</v>
      </c>
      <c r="BD17" s="8">
        <v>202165.1</v>
      </c>
      <c r="BE17" s="8">
        <v>216478.1</v>
      </c>
      <c r="BF17" s="8">
        <v>303811</v>
      </c>
      <c r="BG17" s="8">
        <v>167021.70000000001</v>
      </c>
      <c r="BH17" s="8">
        <v>179688.1</v>
      </c>
      <c r="BI17" s="8">
        <v>216027.5</v>
      </c>
      <c r="BJ17" s="8">
        <v>268270.09999999998</v>
      </c>
      <c r="BK17" s="8">
        <v>240128.4</v>
      </c>
      <c r="BL17" s="8">
        <v>203316.3</v>
      </c>
      <c r="BM17" s="8">
        <v>287283.20000000001</v>
      </c>
    </row>
    <row r="19" spans="1:65">
      <c r="A19" s="1" t="s">
        <v>19</v>
      </c>
    </row>
    <row r="20" spans="1:65">
      <c r="A20" s="1" t="s">
        <v>69</v>
      </c>
    </row>
    <row r="21" spans="1:65">
      <c r="A21" s="6" t="s">
        <v>20</v>
      </c>
      <c r="B21" s="23" t="s">
        <v>1</v>
      </c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 t="s">
        <v>2</v>
      </c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  <c r="AY21" s="23"/>
      <c r="AZ21" s="23"/>
      <c r="BA21" s="23"/>
      <c r="BB21" s="23"/>
      <c r="BC21" s="23"/>
      <c r="BD21" s="23"/>
      <c r="BE21" s="23"/>
      <c r="BF21" s="23"/>
      <c r="BG21" s="23"/>
      <c r="BH21" s="23"/>
      <c r="BI21" s="23"/>
      <c r="BJ21" s="23"/>
      <c r="BK21" s="23"/>
      <c r="BL21" s="23"/>
      <c r="BM21" s="23"/>
    </row>
    <row r="22" spans="1:65">
      <c r="A22" s="5">
        <v>0</v>
      </c>
      <c r="B22" s="3">
        <v>142.54329999999999</v>
      </c>
      <c r="C22" s="3">
        <v>213.2901</v>
      </c>
      <c r="D22" s="3">
        <v>40.515270000000001</v>
      </c>
      <c r="E22" s="3">
        <v>61.446649999999998</v>
      </c>
      <c r="F22" s="3">
        <v>25.362349999999999</v>
      </c>
      <c r="G22" s="3">
        <v>0</v>
      </c>
      <c r="H22" s="3">
        <v>23.16339</v>
      </c>
      <c r="I22" s="3">
        <v>425.00940000000003</v>
      </c>
      <c r="J22" s="3">
        <v>87.131389999999996</v>
      </c>
      <c r="K22" s="3">
        <v>0</v>
      </c>
      <c r="L22" s="3">
        <v>0</v>
      </c>
      <c r="M22" s="3">
        <v>82.254019999999997</v>
      </c>
      <c r="N22" s="3">
        <v>489.55610000000001</v>
      </c>
      <c r="O22" s="3">
        <v>144.7919</v>
      </c>
      <c r="P22" s="3">
        <v>79.112660000000005</v>
      </c>
      <c r="Q22" s="3">
        <v>80.07987</v>
      </c>
      <c r="R22" s="3">
        <v>130.011</v>
      </c>
      <c r="S22" s="3">
        <v>46.48386</v>
      </c>
      <c r="T22" s="3">
        <v>0</v>
      </c>
      <c r="U22" s="3">
        <v>569.63599999999997</v>
      </c>
      <c r="V22" s="3">
        <v>84.097499999999997</v>
      </c>
      <c r="W22" s="3">
        <v>0</v>
      </c>
      <c r="X22" s="3">
        <v>61.281309999999998</v>
      </c>
      <c r="Y22" s="3">
        <v>64.943479999999994</v>
      </c>
      <c r="Z22" s="3">
        <v>54.742319999999999</v>
      </c>
      <c r="AA22" s="3">
        <v>206.81720000000001</v>
      </c>
      <c r="AB22" s="3">
        <v>0</v>
      </c>
      <c r="AC22" s="3">
        <v>60.231439999999999</v>
      </c>
      <c r="AD22" s="3">
        <v>98.142690000000002</v>
      </c>
      <c r="AE22" s="3">
        <v>0</v>
      </c>
      <c r="AF22" s="3">
        <v>39.200859999999999</v>
      </c>
      <c r="AG22" s="3">
        <v>37.225110000000001</v>
      </c>
      <c r="AH22" s="8">
        <v>557.15319999999997</v>
      </c>
      <c r="AI22" s="8">
        <v>47.037730000000003</v>
      </c>
      <c r="AJ22" s="8">
        <v>13.27638</v>
      </c>
      <c r="AK22" s="8">
        <v>178.54499999999999</v>
      </c>
      <c r="AL22" s="8">
        <v>104.0121</v>
      </c>
      <c r="AM22" s="8">
        <v>63.819200000000002</v>
      </c>
      <c r="AN22" s="8">
        <v>12.929169999999999</v>
      </c>
      <c r="AO22" s="8">
        <v>48.600140000000003</v>
      </c>
      <c r="AP22" s="8">
        <v>25.577279999999998</v>
      </c>
      <c r="AQ22" s="8">
        <v>0</v>
      </c>
      <c r="AR22" s="8">
        <v>32.703209999999999</v>
      </c>
      <c r="AS22" s="8">
        <v>494.48309999999998</v>
      </c>
      <c r="AT22" s="8">
        <v>51.187629999999999</v>
      </c>
      <c r="AU22" s="8">
        <v>338.44839999999999</v>
      </c>
      <c r="AV22" s="8">
        <v>43.540900000000001</v>
      </c>
      <c r="AW22" s="8">
        <v>483.0915</v>
      </c>
      <c r="AX22" s="8">
        <v>206.91640000000001</v>
      </c>
      <c r="AY22" s="8">
        <v>80.261740000000003</v>
      </c>
      <c r="AZ22" s="8">
        <v>59.065829999999998</v>
      </c>
      <c r="BA22" s="8">
        <v>172.41929999999999</v>
      </c>
      <c r="BB22" s="8">
        <v>25.106079999999999</v>
      </c>
      <c r="BC22" s="8">
        <v>0</v>
      </c>
      <c r="BD22" s="8">
        <v>0</v>
      </c>
      <c r="BE22" s="8">
        <v>0</v>
      </c>
      <c r="BF22" s="8">
        <v>0</v>
      </c>
      <c r="BG22" s="8">
        <v>0</v>
      </c>
      <c r="BH22" s="8">
        <v>0</v>
      </c>
      <c r="BI22" s="8">
        <v>0</v>
      </c>
      <c r="BJ22" s="8">
        <v>0</v>
      </c>
      <c r="BK22" s="8">
        <v>0</v>
      </c>
      <c r="BL22" s="8">
        <v>0</v>
      </c>
      <c r="BM22" s="8">
        <v>14.756119999999999</v>
      </c>
    </row>
    <row r="23" spans="1:65">
      <c r="A23" s="5">
        <v>2</v>
      </c>
      <c r="B23" s="3">
        <v>570.36350000000004</v>
      </c>
      <c r="C23" s="3">
        <v>61.099449999999997</v>
      </c>
      <c r="D23" s="3">
        <v>682.32809999999995</v>
      </c>
      <c r="E23" s="3">
        <v>936.64599999999996</v>
      </c>
      <c r="F23" s="3">
        <v>642.98680000000002</v>
      </c>
      <c r="G23" s="3">
        <v>992.48779999999999</v>
      </c>
      <c r="H23" s="3">
        <v>367.23320000000001</v>
      </c>
      <c r="I23" s="3">
        <v>1073.7660000000001</v>
      </c>
      <c r="J23" s="3">
        <v>57.55301</v>
      </c>
      <c r="K23" s="3">
        <v>247.72929999999999</v>
      </c>
      <c r="L23" s="3">
        <v>840.29719999999998</v>
      </c>
      <c r="M23" s="3">
        <v>568.78449999999998</v>
      </c>
      <c r="N23" s="3">
        <v>703.8134</v>
      </c>
      <c r="O23" s="3">
        <v>273.82740000000001</v>
      </c>
      <c r="P23" s="3">
        <v>332.1574</v>
      </c>
      <c r="Q23" s="3">
        <v>402.69749999999999</v>
      </c>
      <c r="R23" s="3">
        <v>399.32459999999998</v>
      </c>
      <c r="S23" s="3">
        <v>1597.588</v>
      </c>
      <c r="T23" s="3">
        <v>54.775390000000002</v>
      </c>
      <c r="U23" s="3">
        <v>362.86840000000001</v>
      </c>
      <c r="V23" s="3">
        <v>1379.66</v>
      </c>
      <c r="W23" s="3">
        <v>577.34889999999996</v>
      </c>
      <c r="X23" s="3">
        <v>299.35500000000002</v>
      </c>
      <c r="Y23" s="3">
        <v>240.86789999999999</v>
      </c>
      <c r="Z23" s="3">
        <v>1528.0229999999999</v>
      </c>
      <c r="AA23" s="3">
        <v>112.6673</v>
      </c>
      <c r="AB23" s="3">
        <v>52.973239999999997</v>
      </c>
      <c r="AC23" s="3">
        <v>1941.3109999999999</v>
      </c>
      <c r="AD23" s="3">
        <v>662.90949999999998</v>
      </c>
      <c r="AE23" s="3">
        <v>41.399810000000002</v>
      </c>
      <c r="AF23" s="3">
        <v>114.7175</v>
      </c>
      <c r="AG23" s="3">
        <v>784.56290000000001</v>
      </c>
      <c r="AH23" s="8">
        <v>484.46379999999999</v>
      </c>
      <c r="AI23" s="8">
        <v>1260.338</v>
      </c>
      <c r="AJ23" s="8">
        <v>339.6223</v>
      </c>
      <c r="AK23" s="8">
        <v>2053.2750000000001</v>
      </c>
      <c r="AL23" s="8">
        <v>2297.6239999999998</v>
      </c>
      <c r="AM23" s="8">
        <v>333.20729999999998</v>
      </c>
      <c r="AN23" s="8">
        <v>456.0428</v>
      </c>
      <c r="AO23" s="8">
        <v>424.7697</v>
      </c>
      <c r="AP23" s="8">
        <v>673.02809999999999</v>
      </c>
      <c r="AQ23" s="8">
        <v>72.044600000000003</v>
      </c>
      <c r="AR23" s="8">
        <v>1835.4059999999999</v>
      </c>
      <c r="AS23" s="8">
        <v>3068.1329999999998</v>
      </c>
      <c r="AT23" s="8">
        <v>207.3793</v>
      </c>
      <c r="AU23" s="8">
        <v>169.9228</v>
      </c>
      <c r="AV23" s="8">
        <v>356.08139999999997</v>
      </c>
      <c r="AW23" s="8">
        <v>875.76149999999996</v>
      </c>
      <c r="AX23" s="8">
        <v>1459.3430000000001</v>
      </c>
      <c r="AY23" s="8">
        <v>867.13930000000005</v>
      </c>
      <c r="AZ23" s="8">
        <v>129.44059999999999</v>
      </c>
      <c r="BA23" s="8">
        <v>1225.56</v>
      </c>
      <c r="BB23" s="8">
        <v>2092.6329999999998</v>
      </c>
      <c r="BC23" s="8">
        <v>1255.3040000000001</v>
      </c>
      <c r="BD23" s="8">
        <v>516.74540000000002</v>
      </c>
      <c r="BE23" s="8">
        <v>425.3897</v>
      </c>
      <c r="BF23" s="8">
        <v>1257.809</v>
      </c>
      <c r="BG23" s="8">
        <v>536.63509999999997</v>
      </c>
      <c r="BH23" s="8">
        <v>400.1266</v>
      </c>
      <c r="BI23" s="8">
        <v>617.55820000000006</v>
      </c>
      <c r="BJ23" s="8">
        <v>634.52160000000003</v>
      </c>
      <c r="BK23" s="8">
        <v>518.87819999999999</v>
      </c>
      <c r="BL23" s="8">
        <v>2482.683</v>
      </c>
      <c r="BM23" s="8">
        <v>325.80029999999999</v>
      </c>
    </row>
    <row r="24" spans="1:65">
      <c r="A24" s="5">
        <v>4</v>
      </c>
      <c r="B24" s="3">
        <v>1256.0730000000001</v>
      </c>
      <c r="C24" s="3">
        <v>192.92080000000001</v>
      </c>
      <c r="D24" s="3">
        <v>214.59620000000001</v>
      </c>
      <c r="E24" s="3">
        <v>3302.4870000000001</v>
      </c>
      <c r="F24" s="3">
        <v>3652.6080000000002</v>
      </c>
      <c r="G24" s="3">
        <v>3911.348</v>
      </c>
      <c r="H24" s="3">
        <v>1643.278</v>
      </c>
      <c r="I24" s="3">
        <v>2145.962</v>
      </c>
      <c r="J24" s="3">
        <v>593.90710000000001</v>
      </c>
      <c r="K24" s="3">
        <v>249.20070000000001</v>
      </c>
      <c r="L24" s="3">
        <v>2236.6729999999998</v>
      </c>
      <c r="M24" s="3">
        <v>791.15139999999997</v>
      </c>
      <c r="N24" s="3">
        <v>2195.8270000000002</v>
      </c>
      <c r="O24" s="3">
        <v>1275.45</v>
      </c>
      <c r="P24" s="3">
        <v>2434.413</v>
      </c>
      <c r="Q24" s="3">
        <v>630.24770000000001</v>
      </c>
      <c r="R24" s="3">
        <v>817.73720000000003</v>
      </c>
      <c r="S24" s="3">
        <v>4468.6670000000004</v>
      </c>
      <c r="T24" s="3">
        <v>56.321269999999998</v>
      </c>
      <c r="U24" s="3">
        <v>3077.8789999999999</v>
      </c>
      <c r="V24" s="3">
        <v>1604.4490000000001</v>
      </c>
      <c r="W24" s="3">
        <v>2222.9499999999998</v>
      </c>
      <c r="X24" s="3">
        <v>3688.1129999999998</v>
      </c>
      <c r="Y24" s="3">
        <v>3675.614</v>
      </c>
      <c r="Z24" s="3">
        <v>498.98840000000001</v>
      </c>
      <c r="AA24" s="3">
        <v>311.35829999999999</v>
      </c>
      <c r="AB24" s="3">
        <v>4174.1310000000003</v>
      </c>
      <c r="AC24" s="3">
        <v>2113.1930000000002</v>
      </c>
      <c r="AD24" s="3">
        <v>1898.952</v>
      </c>
      <c r="AE24" s="3">
        <v>991.28909999999996</v>
      </c>
      <c r="AF24" s="3">
        <v>1485.681</v>
      </c>
      <c r="AG24" s="3">
        <v>2161.627</v>
      </c>
      <c r="AH24" s="8">
        <v>1953.81</v>
      </c>
      <c r="AI24" s="8">
        <v>2293.3829999999998</v>
      </c>
      <c r="AJ24" s="8">
        <v>226.22749999999999</v>
      </c>
      <c r="AK24" s="8">
        <v>1770.28</v>
      </c>
      <c r="AL24" s="8">
        <v>2781.31</v>
      </c>
      <c r="AM24" s="8">
        <v>392.89319999999998</v>
      </c>
      <c r="AN24" s="8">
        <v>2123.4430000000002</v>
      </c>
      <c r="AO24" s="8">
        <v>3668.248</v>
      </c>
      <c r="AP24" s="8">
        <v>3455.7440000000001</v>
      </c>
      <c r="AQ24" s="8">
        <v>1186.1610000000001</v>
      </c>
      <c r="AR24" s="8">
        <v>3308.951</v>
      </c>
      <c r="AS24" s="8">
        <v>3952.3760000000002</v>
      </c>
      <c r="AT24" s="8">
        <v>1103.328</v>
      </c>
      <c r="AU24" s="8">
        <v>1804.7280000000001</v>
      </c>
      <c r="AV24" s="8">
        <v>948.25250000000005</v>
      </c>
      <c r="AW24" s="8">
        <v>986.12239999999997</v>
      </c>
      <c r="AX24" s="8">
        <v>4648.0550000000003</v>
      </c>
      <c r="AY24" s="8">
        <v>1389.944</v>
      </c>
      <c r="AZ24" s="8">
        <v>453.62060000000002</v>
      </c>
      <c r="BA24" s="8">
        <v>1987.6369999999999</v>
      </c>
      <c r="BB24" s="8">
        <v>3931.5770000000002</v>
      </c>
      <c r="BC24" s="8">
        <v>903.60379999999998</v>
      </c>
      <c r="BD24" s="8">
        <v>669.73789999999997</v>
      </c>
      <c r="BE24" s="8">
        <v>3048.491</v>
      </c>
      <c r="BF24" s="8">
        <v>3275.049</v>
      </c>
      <c r="BG24" s="8">
        <v>1688.5060000000001</v>
      </c>
      <c r="BH24" s="8">
        <v>732.11869999999999</v>
      </c>
      <c r="BI24" s="8">
        <v>3041.9189999999999</v>
      </c>
      <c r="BJ24" s="8">
        <v>2638.7339999999999</v>
      </c>
      <c r="BK24" s="8">
        <v>539.58640000000003</v>
      </c>
      <c r="BL24" s="8">
        <v>3499.1849999999999</v>
      </c>
      <c r="BM24" s="8">
        <v>1971.021</v>
      </c>
    </row>
    <row r="25" spans="1:65">
      <c r="A25" s="5">
        <v>6</v>
      </c>
      <c r="B25" s="3">
        <v>2929.0120000000002</v>
      </c>
      <c r="C25" s="3">
        <v>485.04250000000002</v>
      </c>
      <c r="D25" s="3">
        <v>1429.8230000000001</v>
      </c>
      <c r="E25" s="3">
        <v>3859.4989999999998</v>
      </c>
      <c r="F25" s="3">
        <v>3882.9110000000001</v>
      </c>
      <c r="G25" s="3">
        <v>5948.1729999999998</v>
      </c>
      <c r="H25" s="3">
        <v>1978.9079999999999</v>
      </c>
      <c r="I25" s="3">
        <v>3950.2429999999999</v>
      </c>
      <c r="J25" s="3">
        <v>1079.3130000000001</v>
      </c>
      <c r="K25" s="3">
        <v>176.89160000000001</v>
      </c>
      <c r="L25" s="3">
        <v>3311.6460000000002</v>
      </c>
      <c r="M25" s="3">
        <v>1431.6990000000001</v>
      </c>
      <c r="N25" s="3">
        <v>4390.4219999999996</v>
      </c>
      <c r="O25" s="3">
        <v>1384.1</v>
      </c>
      <c r="P25" s="3">
        <v>1443.2149999999999</v>
      </c>
      <c r="Q25" s="3">
        <v>2613.752</v>
      </c>
      <c r="R25" s="3">
        <v>1201.43</v>
      </c>
      <c r="S25" s="3">
        <v>6477.4830000000002</v>
      </c>
      <c r="T25" s="3">
        <v>833.85739999999998</v>
      </c>
      <c r="U25" s="3">
        <v>3961.4690000000001</v>
      </c>
      <c r="V25" s="3">
        <v>2176.855</v>
      </c>
      <c r="W25" s="3">
        <v>3227.9450000000002</v>
      </c>
      <c r="X25" s="3">
        <v>4928.8180000000002</v>
      </c>
      <c r="Y25" s="3">
        <v>4866.9080000000004</v>
      </c>
      <c r="Z25" s="3">
        <v>1073.518</v>
      </c>
      <c r="AA25" s="3">
        <v>574.22400000000005</v>
      </c>
      <c r="AB25" s="3">
        <v>6459.2139999999999</v>
      </c>
      <c r="AC25" s="3">
        <v>4054.04</v>
      </c>
      <c r="AD25" s="3">
        <v>2672.6439999999998</v>
      </c>
      <c r="AE25" s="3">
        <v>2046.0170000000001</v>
      </c>
      <c r="AF25" s="3">
        <v>2535.3090000000002</v>
      </c>
      <c r="AG25" s="3">
        <v>4463.2349999999997</v>
      </c>
      <c r="AH25" s="8">
        <v>2474.953</v>
      </c>
      <c r="AI25" s="8">
        <v>4387.107</v>
      </c>
      <c r="AJ25" s="8">
        <v>624.15509999999995</v>
      </c>
      <c r="AK25" s="8">
        <v>2958.7559999999999</v>
      </c>
      <c r="AL25" s="8">
        <v>3016.0439999999999</v>
      </c>
      <c r="AM25" s="8">
        <v>1344.75</v>
      </c>
      <c r="AN25" s="8">
        <v>3410.69</v>
      </c>
      <c r="AO25" s="8">
        <v>4377.1790000000001</v>
      </c>
      <c r="AP25" s="8">
        <v>4991.0910000000003</v>
      </c>
      <c r="AQ25" s="8">
        <v>2328.5990000000002</v>
      </c>
      <c r="AR25" s="8">
        <v>5538.4979999999996</v>
      </c>
      <c r="AS25" s="8">
        <v>6118.7730000000001</v>
      </c>
      <c r="AT25" s="8">
        <v>2537.64</v>
      </c>
      <c r="AU25" s="8">
        <v>3177.1550000000002</v>
      </c>
      <c r="AV25" s="8">
        <v>3188.819</v>
      </c>
      <c r="AW25" s="8">
        <v>1933.6310000000001</v>
      </c>
      <c r="AX25" s="8">
        <v>8459.9459999999999</v>
      </c>
      <c r="AY25" s="8">
        <v>3163.473</v>
      </c>
      <c r="AZ25" s="8">
        <v>553.7473</v>
      </c>
      <c r="BA25" s="8">
        <v>4003.299</v>
      </c>
      <c r="BB25" s="8">
        <v>6488.4620000000004</v>
      </c>
      <c r="BC25" s="8">
        <v>2433.0740000000001</v>
      </c>
      <c r="BD25" s="8">
        <v>1258.7760000000001</v>
      </c>
      <c r="BE25" s="8">
        <v>4282.9709999999995</v>
      </c>
      <c r="BF25" s="8">
        <v>5429.848</v>
      </c>
      <c r="BG25" s="8">
        <v>2567.4989999999998</v>
      </c>
      <c r="BH25" s="8">
        <v>2725.634</v>
      </c>
      <c r="BI25" s="8">
        <v>5236.5879999999997</v>
      </c>
      <c r="BJ25" s="8">
        <v>3917.7469999999998</v>
      </c>
      <c r="BK25" s="8">
        <v>1062.482</v>
      </c>
      <c r="BL25" s="8">
        <v>5382.8109999999997</v>
      </c>
      <c r="BM25" s="8">
        <v>3248.43</v>
      </c>
    </row>
    <row r="26" spans="1:65">
      <c r="A26" s="5">
        <v>8</v>
      </c>
      <c r="B26" s="3">
        <v>5246.2190000000001</v>
      </c>
      <c r="C26" s="3">
        <v>294.80009999999999</v>
      </c>
      <c r="D26" s="3">
        <v>1872.6969999999999</v>
      </c>
      <c r="E26" s="3">
        <v>4301.125</v>
      </c>
      <c r="F26" s="3">
        <v>5418.2920000000004</v>
      </c>
      <c r="G26" s="3">
        <v>7186.1819999999998</v>
      </c>
      <c r="H26" s="3">
        <v>2699.0149999999999</v>
      </c>
      <c r="I26" s="3">
        <v>5405.6019999999999</v>
      </c>
      <c r="J26" s="3">
        <v>1340.1210000000001</v>
      </c>
      <c r="K26" s="3">
        <v>1959.7449999999999</v>
      </c>
      <c r="L26" s="3">
        <v>4664.9440000000004</v>
      </c>
      <c r="M26" s="3">
        <v>1752.5640000000001</v>
      </c>
      <c r="N26" s="3">
        <v>4913.6980000000003</v>
      </c>
      <c r="O26" s="3">
        <v>2099.8420000000001</v>
      </c>
      <c r="P26" s="3">
        <v>1532.124</v>
      </c>
      <c r="Q26" s="3">
        <v>3577.38</v>
      </c>
      <c r="R26" s="3">
        <v>1547.4090000000001</v>
      </c>
      <c r="S26" s="3">
        <v>7184.6530000000002</v>
      </c>
      <c r="T26" s="3">
        <v>407.17809999999997</v>
      </c>
      <c r="U26" s="3">
        <v>4320.3620000000001</v>
      </c>
      <c r="V26" s="3">
        <v>2379.8359999999998</v>
      </c>
      <c r="W26" s="3">
        <v>4361.53</v>
      </c>
      <c r="X26" s="3">
        <v>4849.7380000000003</v>
      </c>
      <c r="Y26" s="3">
        <v>7166.1769999999997</v>
      </c>
      <c r="Z26" s="3">
        <v>1507.9680000000001</v>
      </c>
      <c r="AA26" s="3">
        <v>1660.49</v>
      </c>
      <c r="AB26" s="3">
        <v>8189.6980000000003</v>
      </c>
      <c r="AC26" s="3">
        <v>5387.4570000000003</v>
      </c>
      <c r="AD26" s="3">
        <v>4514.4570000000003</v>
      </c>
      <c r="AE26" s="3">
        <v>3106.7220000000002</v>
      </c>
      <c r="AF26" s="3">
        <v>3554.4479999999999</v>
      </c>
      <c r="AG26" s="3">
        <v>5733.4939999999997</v>
      </c>
      <c r="AH26" s="8">
        <v>4283.0119999999997</v>
      </c>
      <c r="AI26" s="8">
        <v>5258.058</v>
      </c>
      <c r="AJ26" s="8">
        <v>1933.953</v>
      </c>
      <c r="AK26" s="8">
        <v>4215.6220000000003</v>
      </c>
      <c r="AL26" s="8">
        <v>7463.1509999999998</v>
      </c>
      <c r="AM26" s="8">
        <v>1587.403</v>
      </c>
      <c r="AN26" s="8">
        <v>4198.518</v>
      </c>
      <c r="AO26" s="8">
        <v>5452.326</v>
      </c>
      <c r="AP26" s="8">
        <v>7564.84</v>
      </c>
      <c r="AQ26" s="8">
        <v>2677.306</v>
      </c>
      <c r="AR26" s="8">
        <v>8262.3790000000008</v>
      </c>
      <c r="AS26" s="8">
        <v>7287.3010000000004</v>
      </c>
      <c r="AT26" s="8">
        <v>4463.8469999999998</v>
      </c>
      <c r="AU26" s="8">
        <v>3629.2710000000002</v>
      </c>
      <c r="AV26" s="8">
        <v>4534.4449999999997</v>
      </c>
      <c r="AW26" s="8">
        <v>2855.835</v>
      </c>
      <c r="AX26" s="8">
        <v>10179.92</v>
      </c>
      <c r="AY26" s="8">
        <v>3897.915</v>
      </c>
      <c r="AZ26" s="8">
        <v>810.62789999999995</v>
      </c>
      <c r="BA26" s="8">
        <v>4452.4390000000003</v>
      </c>
      <c r="BB26" s="8">
        <v>8782.2819999999992</v>
      </c>
      <c r="BC26" s="8">
        <v>3193.3490000000002</v>
      </c>
      <c r="BD26" s="8">
        <v>1865.9760000000001</v>
      </c>
      <c r="BE26" s="8">
        <v>4935.3649999999998</v>
      </c>
      <c r="BF26" s="8">
        <v>6495.5959999999995</v>
      </c>
      <c r="BG26" s="8">
        <v>3652.8470000000002</v>
      </c>
      <c r="BH26" s="8">
        <v>4149.9679999999998</v>
      </c>
      <c r="BI26" s="8">
        <v>5286.4369999999999</v>
      </c>
      <c r="BJ26" s="8">
        <v>5010.9809999999998</v>
      </c>
      <c r="BK26" s="8">
        <v>1817.5409999999999</v>
      </c>
      <c r="BL26" s="8">
        <v>7153.76</v>
      </c>
      <c r="BM26" s="8">
        <v>5497.6679999999997</v>
      </c>
    </row>
    <row r="27" spans="1:65">
      <c r="A27" s="5">
        <v>10</v>
      </c>
      <c r="B27" s="3">
        <v>7071.1840000000002</v>
      </c>
      <c r="C27" s="3">
        <v>1109.528</v>
      </c>
      <c r="D27" s="3">
        <v>3551.91</v>
      </c>
      <c r="E27" s="3">
        <v>6043.4629999999997</v>
      </c>
      <c r="F27" s="3">
        <v>5654.8770000000004</v>
      </c>
      <c r="G27" s="3">
        <v>8025.835</v>
      </c>
      <c r="H27" s="3">
        <v>2149.4839999999999</v>
      </c>
      <c r="I27" s="3">
        <v>6454.9160000000002</v>
      </c>
      <c r="J27" s="3">
        <v>2112.1260000000002</v>
      </c>
      <c r="K27" s="3">
        <v>1705.99</v>
      </c>
      <c r="L27" s="3">
        <v>5550.8980000000001</v>
      </c>
      <c r="M27" s="3">
        <v>2756.386</v>
      </c>
      <c r="N27" s="3">
        <v>4903.8190000000004</v>
      </c>
      <c r="O27" s="3">
        <v>2394.3359999999998</v>
      </c>
      <c r="P27" s="3">
        <v>3956.3270000000002</v>
      </c>
      <c r="Q27" s="3">
        <v>4542.9269999999997</v>
      </c>
      <c r="R27" s="3">
        <v>2303.2779999999998</v>
      </c>
      <c r="S27" s="3">
        <v>7630.6270000000004</v>
      </c>
      <c r="T27" s="3">
        <v>1188.8720000000001</v>
      </c>
      <c r="U27" s="3">
        <v>5212.2920000000004</v>
      </c>
      <c r="V27" s="3">
        <v>2915.3220000000001</v>
      </c>
      <c r="W27" s="3">
        <v>5214.21</v>
      </c>
      <c r="X27" s="3">
        <v>4423.8360000000002</v>
      </c>
      <c r="Y27" s="3">
        <v>9320.8439999999991</v>
      </c>
      <c r="Z27" s="3">
        <v>1957.712</v>
      </c>
      <c r="AA27" s="3">
        <v>2818.8409999999999</v>
      </c>
      <c r="AB27" s="3">
        <v>9379.8520000000008</v>
      </c>
      <c r="AC27" s="3">
        <v>6721.36</v>
      </c>
      <c r="AD27" s="3">
        <v>4858.625</v>
      </c>
      <c r="AE27" s="3">
        <v>3746.8319999999999</v>
      </c>
      <c r="AF27" s="3">
        <v>4194.1949999999997</v>
      </c>
      <c r="AG27" s="3">
        <v>8260.3960000000006</v>
      </c>
      <c r="AH27" s="8">
        <v>9895.8610000000008</v>
      </c>
      <c r="AI27" s="8">
        <v>5751.0110000000004</v>
      </c>
      <c r="AJ27" s="8">
        <v>2481.335</v>
      </c>
      <c r="AK27" s="8">
        <v>5037.1369999999997</v>
      </c>
      <c r="AL27" s="8">
        <v>9857.1479999999992</v>
      </c>
      <c r="AM27" s="8">
        <v>3022.4760000000001</v>
      </c>
      <c r="AN27" s="8">
        <v>5391.5240000000003</v>
      </c>
      <c r="AO27" s="8">
        <v>6482.1880000000001</v>
      </c>
      <c r="AP27" s="8">
        <v>8695.8870000000006</v>
      </c>
      <c r="AQ27" s="8">
        <v>2452.5259999999998</v>
      </c>
      <c r="AR27" s="8">
        <v>9414.7459999999992</v>
      </c>
      <c r="AS27" s="8">
        <v>7796.3419999999996</v>
      </c>
      <c r="AT27" s="8">
        <v>3900.279</v>
      </c>
      <c r="AU27" s="8">
        <v>4447.9340000000002</v>
      </c>
      <c r="AV27" s="8">
        <v>5275.3760000000002</v>
      </c>
      <c r="AW27" s="8">
        <v>3475.3270000000002</v>
      </c>
      <c r="AX27" s="8">
        <v>11476.9</v>
      </c>
      <c r="AY27" s="8">
        <v>4722.2730000000001</v>
      </c>
      <c r="AZ27" s="8">
        <v>1385.414</v>
      </c>
      <c r="BA27" s="8">
        <v>6903.5510000000004</v>
      </c>
      <c r="BB27" s="8">
        <v>8617.8819999999996</v>
      </c>
      <c r="BC27" s="8">
        <v>4585.9799999999996</v>
      </c>
      <c r="BD27" s="8">
        <v>2627.913</v>
      </c>
      <c r="BE27" s="8">
        <v>5181.2430000000004</v>
      </c>
      <c r="BF27" s="8">
        <v>8532.0400000000009</v>
      </c>
      <c r="BG27" s="8">
        <v>3658.6509999999998</v>
      </c>
      <c r="BH27" s="8">
        <v>7199.5169999999998</v>
      </c>
      <c r="BI27" s="8">
        <v>5463.1139999999996</v>
      </c>
      <c r="BJ27" s="8">
        <v>5718.7629999999999</v>
      </c>
      <c r="BK27" s="8">
        <v>2474.5729999999999</v>
      </c>
      <c r="BL27" s="8">
        <v>8347.7000000000007</v>
      </c>
      <c r="BM27" s="8">
        <v>6838.8810000000003</v>
      </c>
    </row>
    <row r="28" spans="1:65">
      <c r="A28" s="5">
        <v>12</v>
      </c>
      <c r="B28" s="3">
        <v>8711.098</v>
      </c>
      <c r="C28" s="3">
        <v>1604.5730000000001</v>
      </c>
      <c r="D28" s="3">
        <v>3336.7849999999999</v>
      </c>
      <c r="E28" s="3">
        <v>6951.366</v>
      </c>
      <c r="F28" s="3">
        <v>7307.2079999999996</v>
      </c>
      <c r="G28" s="3">
        <v>8866.6530000000002</v>
      </c>
      <c r="H28" s="3">
        <v>1714.7190000000001</v>
      </c>
      <c r="I28" s="3">
        <v>6768.4560000000001</v>
      </c>
      <c r="J28" s="3">
        <v>2331.8560000000002</v>
      </c>
      <c r="K28" s="3">
        <v>2242.2359999999999</v>
      </c>
      <c r="L28" s="3">
        <v>5485.7309999999998</v>
      </c>
      <c r="M28" s="3">
        <v>2236.0610000000001</v>
      </c>
      <c r="N28" s="3">
        <v>4656.5029999999997</v>
      </c>
      <c r="O28" s="3">
        <v>2478.8139999999999</v>
      </c>
      <c r="P28" s="3">
        <v>4244.3329999999996</v>
      </c>
      <c r="Q28" s="3">
        <v>4825.4009999999998</v>
      </c>
      <c r="R28" s="3">
        <v>2437.712</v>
      </c>
      <c r="S28" s="3">
        <v>7917.6890000000003</v>
      </c>
      <c r="T28" s="3">
        <v>1672.261</v>
      </c>
      <c r="U28" s="3">
        <v>5504.232</v>
      </c>
      <c r="V28" s="3">
        <v>3844.09</v>
      </c>
      <c r="W28" s="3">
        <v>6423.7669999999998</v>
      </c>
      <c r="X28" s="3">
        <v>4555.3850000000002</v>
      </c>
      <c r="Y28" s="3">
        <v>10602.86</v>
      </c>
      <c r="Z28" s="3">
        <v>2669.5030000000002</v>
      </c>
      <c r="AA28" s="3">
        <v>2467.5540000000001</v>
      </c>
      <c r="AB28" s="3">
        <v>9194.4040000000005</v>
      </c>
      <c r="AC28" s="3">
        <v>8118.96</v>
      </c>
      <c r="AD28" s="3">
        <v>4652.1880000000001</v>
      </c>
      <c r="AE28" s="3">
        <v>5231.7439999999997</v>
      </c>
      <c r="AF28" s="3">
        <v>4473.9080000000004</v>
      </c>
      <c r="AG28" s="3">
        <v>8109.3450000000003</v>
      </c>
      <c r="AH28" s="8">
        <v>8227.7090000000007</v>
      </c>
      <c r="AI28" s="8">
        <v>5893.4059999999999</v>
      </c>
      <c r="AJ28" s="8">
        <v>2430.0479999999998</v>
      </c>
      <c r="AK28" s="8">
        <v>5471.8180000000002</v>
      </c>
      <c r="AL28" s="8">
        <v>8270.7950000000001</v>
      </c>
      <c r="AM28" s="8">
        <v>3837.4110000000001</v>
      </c>
      <c r="AN28" s="8">
        <v>6115.5659999999998</v>
      </c>
      <c r="AO28" s="8">
        <v>6794.4629999999997</v>
      </c>
      <c r="AP28" s="8">
        <v>10306.02</v>
      </c>
      <c r="AQ28" s="8">
        <v>2545.7660000000001</v>
      </c>
      <c r="AR28" s="8">
        <v>11571.38</v>
      </c>
      <c r="AS28" s="8">
        <v>8120.0259999999998</v>
      </c>
      <c r="AT28" s="8">
        <v>5026.6710000000003</v>
      </c>
      <c r="AU28" s="8">
        <v>5022.6289999999999</v>
      </c>
      <c r="AV28" s="8">
        <v>5585.9160000000002</v>
      </c>
      <c r="AW28" s="8">
        <v>3757.174</v>
      </c>
      <c r="AX28" s="8">
        <v>13269.33</v>
      </c>
      <c r="AY28" s="8">
        <v>5552.2370000000001</v>
      </c>
      <c r="AZ28" s="8">
        <v>1502.942</v>
      </c>
      <c r="BA28" s="8">
        <v>8439.4369999999999</v>
      </c>
      <c r="BB28" s="8">
        <v>9720.2009999999991</v>
      </c>
      <c r="BC28" s="8">
        <v>6321.7129999999997</v>
      </c>
      <c r="BD28" s="8">
        <v>3005.5039999999999</v>
      </c>
      <c r="BE28" s="8">
        <v>5525.2049999999999</v>
      </c>
      <c r="BF28" s="8">
        <v>9507.3580000000002</v>
      </c>
      <c r="BG28" s="8">
        <v>4389.1660000000002</v>
      </c>
      <c r="BH28" s="8">
        <v>5945.4030000000002</v>
      </c>
      <c r="BI28" s="8">
        <v>5368.0129999999999</v>
      </c>
      <c r="BJ28" s="8">
        <v>6221.3879999999999</v>
      </c>
      <c r="BK28" s="8">
        <v>2744.375</v>
      </c>
      <c r="BL28" s="8">
        <v>9765.0069999999996</v>
      </c>
      <c r="BM28" s="8">
        <v>7923.3689999999997</v>
      </c>
    </row>
    <row r="29" spans="1:65">
      <c r="A29" s="5">
        <v>14</v>
      </c>
      <c r="B29" s="3">
        <v>10750.31</v>
      </c>
      <c r="C29" s="3">
        <v>1717.902</v>
      </c>
      <c r="D29" s="3">
        <v>3888.8209999999999</v>
      </c>
      <c r="E29" s="3">
        <v>8102.4589999999998</v>
      </c>
      <c r="F29" s="3">
        <v>8587.8819999999996</v>
      </c>
      <c r="G29" s="3">
        <v>7932.52</v>
      </c>
      <c r="H29" s="3">
        <v>2241.1869999999999</v>
      </c>
      <c r="I29" s="3">
        <v>6679.3980000000001</v>
      </c>
      <c r="J29" s="3">
        <v>3014.2669999999998</v>
      </c>
      <c r="K29" s="3">
        <v>2031.079</v>
      </c>
      <c r="L29" s="3">
        <v>5251.7169999999996</v>
      </c>
      <c r="M29" s="3">
        <v>3377.7629999999999</v>
      </c>
      <c r="N29" s="3">
        <v>4929.2969999999996</v>
      </c>
      <c r="O29" s="3">
        <v>3352.2359999999999</v>
      </c>
      <c r="P29" s="3">
        <v>3370.9679999999998</v>
      </c>
      <c r="Q29" s="3">
        <v>4321.1880000000001</v>
      </c>
      <c r="R29" s="3">
        <v>2491.8670000000002</v>
      </c>
      <c r="S29" s="3">
        <v>7759.9769999999999</v>
      </c>
      <c r="T29" s="3">
        <v>2727.4110000000001</v>
      </c>
      <c r="U29" s="3">
        <v>4870.1660000000002</v>
      </c>
      <c r="V29" s="3">
        <v>3841.7919999999999</v>
      </c>
      <c r="W29" s="3">
        <v>7025.2790000000005</v>
      </c>
      <c r="X29" s="3">
        <v>5048.5209999999997</v>
      </c>
      <c r="Y29" s="3">
        <v>11055.54</v>
      </c>
      <c r="Z29" s="3">
        <v>2234.2089999999998</v>
      </c>
      <c r="AA29" s="3">
        <v>2416.127</v>
      </c>
      <c r="AB29" s="3">
        <v>8040.6660000000002</v>
      </c>
      <c r="AC29" s="3">
        <v>8148.8440000000001</v>
      </c>
      <c r="AD29" s="3">
        <v>5424.1450000000004</v>
      </c>
      <c r="AE29" s="3">
        <v>5366.0129999999999</v>
      </c>
      <c r="AF29" s="3">
        <v>4807.8680000000004</v>
      </c>
      <c r="AG29" s="3">
        <v>9986.5220000000008</v>
      </c>
      <c r="AH29" s="8">
        <v>7973.6059999999998</v>
      </c>
      <c r="AI29" s="8">
        <v>6377.6049999999996</v>
      </c>
      <c r="AJ29" s="8">
        <v>3707.0770000000002</v>
      </c>
      <c r="AK29" s="8">
        <v>5890.9009999999998</v>
      </c>
      <c r="AL29" s="8">
        <v>8395.0769999999993</v>
      </c>
      <c r="AM29" s="8">
        <v>4605.3159999999998</v>
      </c>
      <c r="AN29" s="8">
        <v>5489.8980000000001</v>
      </c>
      <c r="AO29" s="8">
        <v>7613.5559999999996</v>
      </c>
      <c r="AP29" s="8">
        <v>10252.4</v>
      </c>
      <c r="AQ29" s="8">
        <v>3257.6309999999999</v>
      </c>
      <c r="AR29" s="8">
        <v>12332.83</v>
      </c>
      <c r="AS29" s="8">
        <v>7995.6279999999997</v>
      </c>
      <c r="AT29" s="8">
        <v>6584.7939999999999</v>
      </c>
      <c r="AU29" s="8">
        <v>5789.3029999999999</v>
      </c>
      <c r="AV29" s="8">
        <v>6042.2560000000003</v>
      </c>
      <c r="AW29" s="8">
        <v>3778.047</v>
      </c>
      <c r="AX29" s="8">
        <v>13017.83</v>
      </c>
      <c r="AY29" s="8">
        <v>6129.165</v>
      </c>
      <c r="AZ29" s="8">
        <v>2639.3539999999998</v>
      </c>
      <c r="BA29" s="8">
        <v>7805.5349999999999</v>
      </c>
      <c r="BB29" s="8">
        <v>9136.9089999999997</v>
      </c>
      <c r="BC29" s="8">
        <v>6595.83</v>
      </c>
      <c r="BD29" s="8">
        <v>5202.1989999999996</v>
      </c>
      <c r="BE29" s="8">
        <v>4742.692</v>
      </c>
      <c r="BF29" s="8">
        <v>10796.33</v>
      </c>
      <c r="BG29" s="8">
        <v>4328.6040000000003</v>
      </c>
      <c r="BH29" s="8">
        <v>5915.4939999999997</v>
      </c>
      <c r="BI29" s="8">
        <v>6398.7759999999998</v>
      </c>
      <c r="BJ29" s="8">
        <v>6318.15</v>
      </c>
      <c r="BK29" s="8">
        <v>3027.5189999999998</v>
      </c>
      <c r="BL29" s="8">
        <v>10743.67</v>
      </c>
      <c r="BM29" s="8">
        <v>8229.1470000000008</v>
      </c>
    </row>
    <row r="30" spans="1:65">
      <c r="A30" s="5">
        <v>16</v>
      </c>
      <c r="B30" s="3">
        <v>10835.57</v>
      </c>
      <c r="C30" s="3">
        <v>2174.3829999999998</v>
      </c>
      <c r="D30" s="3">
        <v>4447.6530000000002</v>
      </c>
      <c r="E30" s="3">
        <v>7892.3680000000004</v>
      </c>
      <c r="F30" s="3">
        <v>5330.3329999999996</v>
      </c>
      <c r="G30" s="3">
        <v>8165.9809999999998</v>
      </c>
      <c r="H30" s="3">
        <v>2130.627</v>
      </c>
      <c r="I30" s="3">
        <v>6972.7520000000004</v>
      </c>
      <c r="J30" s="3">
        <v>2584.049</v>
      </c>
      <c r="K30" s="3">
        <v>2112.9859999999999</v>
      </c>
      <c r="L30" s="3">
        <v>5537.2330000000002</v>
      </c>
      <c r="M30" s="3">
        <v>2294.433</v>
      </c>
      <c r="N30" s="3">
        <v>5296.25</v>
      </c>
      <c r="O30" s="3">
        <v>3543.6930000000002</v>
      </c>
      <c r="P30" s="3">
        <v>4122.6540000000005</v>
      </c>
      <c r="Q30" s="3">
        <v>4531.51</v>
      </c>
      <c r="R30" s="3">
        <v>2958.69</v>
      </c>
      <c r="S30" s="3">
        <v>7696.3810000000003</v>
      </c>
      <c r="T30" s="3">
        <v>2417.0529999999999</v>
      </c>
      <c r="U30" s="3">
        <v>4597.3549999999996</v>
      </c>
      <c r="V30" s="3">
        <v>4334.5810000000001</v>
      </c>
      <c r="W30" s="3">
        <v>7399.87</v>
      </c>
      <c r="X30" s="3">
        <v>4725.5640000000003</v>
      </c>
      <c r="Y30" s="3">
        <v>13049.27</v>
      </c>
      <c r="Z30" s="3">
        <v>3202.0369999999998</v>
      </c>
      <c r="AA30" s="3">
        <v>2317.8850000000002</v>
      </c>
      <c r="AB30" s="3">
        <v>8974.6740000000009</v>
      </c>
      <c r="AC30" s="3">
        <v>8562.6190000000006</v>
      </c>
      <c r="AD30" s="3">
        <v>5169.5789999999997</v>
      </c>
      <c r="AE30" s="3">
        <v>5294.7120000000004</v>
      </c>
      <c r="AF30" s="3">
        <v>5518.9560000000001</v>
      </c>
      <c r="AG30" s="3">
        <v>9474.7780000000002</v>
      </c>
      <c r="AH30" s="8">
        <v>8328.4380000000001</v>
      </c>
      <c r="AI30" s="8">
        <v>5987.3329999999996</v>
      </c>
      <c r="AJ30" s="8">
        <v>3221.5880000000002</v>
      </c>
      <c r="AK30" s="8">
        <v>6029.4589999999998</v>
      </c>
      <c r="AL30" s="8">
        <v>8467.9809999999998</v>
      </c>
      <c r="AM30" s="8">
        <v>5519.4840000000004</v>
      </c>
      <c r="AN30" s="8">
        <v>5643.0969999999998</v>
      </c>
      <c r="AO30" s="8">
        <v>6988.69</v>
      </c>
      <c r="AP30" s="8">
        <v>10454.16</v>
      </c>
      <c r="AQ30" s="8">
        <v>3787.0740000000001</v>
      </c>
      <c r="AR30" s="8">
        <v>12054.66</v>
      </c>
      <c r="AS30" s="8">
        <v>9327.1020000000008</v>
      </c>
      <c r="AT30" s="8">
        <v>7351.7070000000003</v>
      </c>
      <c r="AU30" s="8">
        <v>5500.3389999999999</v>
      </c>
      <c r="AV30" s="8">
        <v>5645.9080000000004</v>
      </c>
      <c r="AW30" s="8">
        <v>5148.424</v>
      </c>
      <c r="AX30" s="8">
        <v>14101.57</v>
      </c>
      <c r="AY30" s="8">
        <v>6428.2219999999998</v>
      </c>
      <c r="AZ30" s="8">
        <v>3235.9059999999999</v>
      </c>
      <c r="BA30" s="8">
        <v>8212.7790000000005</v>
      </c>
      <c r="BB30" s="8">
        <v>10999.97</v>
      </c>
      <c r="BC30" s="8">
        <v>7404.4489999999996</v>
      </c>
      <c r="BD30" s="8">
        <v>3463.9360000000001</v>
      </c>
      <c r="BE30" s="8">
        <v>6747.5659999999998</v>
      </c>
      <c r="BF30" s="8">
        <v>10745.38</v>
      </c>
      <c r="BG30" s="8">
        <v>3894.0129999999999</v>
      </c>
      <c r="BH30" s="8">
        <v>6745.4830000000002</v>
      </c>
      <c r="BI30" s="8">
        <v>6816.1390000000001</v>
      </c>
      <c r="BJ30" s="8">
        <v>6084.7719999999999</v>
      </c>
      <c r="BK30" s="8">
        <v>2828.0590000000002</v>
      </c>
      <c r="BL30" s="8">
        <v>11297.23</v>
      </c>
      <c r="BM30" s="8">
        <v>9134.7759999999998</v>
      </c>
    </row>
    <row r="31" spans="1:65">
      <c r="A31" s="5">
        <v>18</v>
      </c>
      <c r="B31" s="3">
        <v>12635.15</v>
      </c>
      <c r="C31" s="3">
        <v>2382.366</v>
      </c>
      <c r="D31" s="3">
        <v>6840.1949999999997</v>
      </c>
      <c r="E31" s="3">
        <v>7242.81</v>
      </c>
      <c r="F31" s="3">
        <v>5576.442</v>
      </c>
      <c r="G31" s="3">
        <v>8522.4089999999997</v>
      </c>
      <c r="H31" s="3">
        <v>2467.5210000000002</v>
      </c>
      <c r="I31" s="3">
        <v>7017.7889999999998</v>
      </c>
      <c r="J31" s="3">
        <v>2806.317</v>
      </c>
      <c r="K31" s="3">
        <v>2130.181</v>
      </c>
      <c r="L31" s="3">
        <v>5231.8850000000002</v>
      </c>
      <c r="M31" s="3">
        <v>2089.203</v>
      </c>
      <c r="N31" s="3">
        <v>4911.152</v>
      </c>
      <c r="O31" s="3">
        <v>3512.71</v>
      </c>
      <c r="P31" s="3">
        <v>3877.0740000000001</v>
      </c>
      <c r="Q31" s="3">
        <v>5806.8530000000001</v>
      </c>
      <c r="R31" s="3">
        <v>3268.7750000000001</v>
      </c>
      <c r="S31" s="3">
        <v>8259.7340000000004</v>
      </c>
      <c r="T31" s="3">
        <v>2638.5189999999998</v>
      </c>
      <c r="U31" s="3">
        <v>4421.7610000000004</v>
      </c>
      <c r="V31" s="3">
        <v>3934.0160000000001</v>
      </c>
      <c r="W31" s="3">
        <v>7758.1080000000002</v>
      </c>
      <c r="X31" s="3">
        <v>4766.5339999999997</v>
      </c>
      <c r="Y31" s="3">
        <v>11938.62</v>
      </c>
      <c r="Z31" s="3">
        <v>4597.8429999999998</v>
      </c>
      <c r="AA31" s="3">
        <v>2563.201</v>
      </c>
      <c r="AB31" s="3">
        <v>9658.5480000000007</v>
      </c>
      <c r="AC31" s="3">
        <v>10614.44</v>
      </c>
      <c r="AD31" s="3">
        <v>5588.6189999999997</v>
      </c>
      <c r="AE31" s="3">
        <v>5360.8209999999999</v>
      </c>
      <c r="AF31" s="3">
        <v>4945.4589999999998</v>
      </c>
      <c r="AG31" s="3">
        <v>10330.280000000001</v>
      </c>
      <c r="AH31" s="8">
        <v>9133.4369999999999</v>
      </c>
      <c r="AI31" s="8">
        <v>5948.0320000000002</v>
      </c>
      <c r="AJ31" s="8">
        <v>3622.3180000000002</v>
      </c>
      <c r="AK31" s="8">
        <v>6252.8760000000002</v>
      </c>
      <c r="AL31" s="8">
        <v>9511.8220000000001</v>
      </c>
      <c r="AM31" s="8">
        <v>5750.6059999999998</v>
      </c>
      <c r="AN31" s="8">
        <v>5008.4350000000004</v>
      </c>
      <c r="AO31" s="8">
        <v>5415.076</v>
      </c>
      <c r="AP31" s="8">
        <v>9051.2659999999996</v>
      </c>
      <c r="AQ31" s="8">
        <v>4291.99</v>
      </c>
      <c r="AR31" s="8">
        <v>11133.33</v>
      </c>
      <c r="AS31" s="8">
        <v>9081.4560000000001</v>
      </c>
      <c r="AT31" s="8">
        <v>6295.2510000000002</v>
      </c>
      <c r="AU31" s="8">
        <v>5720.7879999999996</v>
      </c>
      <c r="AV31" s="8">
        <v>5134.5360000000001</v>
      </c>
      <c r="AW31" s="8">
        <v>4645.7240000000002</v>
      </c>
      <c r="AX31" s="8">
        <v>14827.28</v>
      </c>
      <c r="AY31" s="8">
        <v>5870.1180000000004</v>
      </c>
      <c r="AZ31" s="8">
        <v>2537.0940000000001</v>
      </c>
      <c r="BA31" s="8">
        <v>8637.9709999999995</v>
      </c>
      <c r="BB31" s="8">
        <v>10428.98</v>
      </c>
      <c r="BC31" s="8">
        <v>7170.55</v>
      </c>
      <c r="BD31" s="8">
        <v>3650.0120000000002</v>
      </c>
      <c r="BE31" s="8">
        <v>7151.6189999999997</v>
      </c>
      <c r="BF31" s="8">
        <v>12285.07</v>
      </c>
      <c r="BG31" s="8">
        <v>4014.8809999999999</v>
      </c>
      <c r="BH31" s="8">
        <v>8464.0300000000007</v>
      </c>
      <c r="BI31" s="8">
        <v>6771.3909999999996</v>
      </c>
      <c r="BJ31" s="8">
        <v>6267.3019999999997</v>
      </c>
      <c r="BK31" s="8">
        <v>2952.6379999999999</v>
      </c>
      <c r="BL31" s="8">
        <v>10831.96</v>
      </c>
      <c r="BM31" s="8">
        <v>9886.61</v>
      </c>
    </row>
    <row r="32" spans="1:65">
      <c r="A32" s="5">
        <v>20</v>
      </c>
      <c r="B32" s="3">
        <v>12622.36</v>
      </c>
      <c r="C32" s="3">
        <v>2112.192</v>
      </c>
      <c r="D32" s="3">
        <v>6690.393</v>
      </c>
      <c r="E32" s="3">
        <v>7362.8019999999997</v>
      </c>
      <c r="F32" s="3">
        <v>5792.56</v>
      </c>
      <c r="G32" s="3">
        <v>8002.7709999999997</v>
      </c>
      <c r="H32" s="3">
        <v>2262.6640000000002</v>
      </c>
      <c r="I32" s="3">
        <v>6705.53</v>
      </c>
      <c r="J32" s="3">
        <v>2889.8939999999998</v>
      </c>
      <c r="K32" s="3">
        <v>2037.4690000000001</v>
      </c>
      <c r="L32" s="3">
        <v>5893.1329999999998</v>
      </c>
      <c r="M32" s="3">
        <v>2467.009</v>
      </c>
      <c r="N32" s="3">
        <v>5075.8829999999998</v>
      </c>
      <c r="O32" s="3">
        <v>3847.116</v>
      </c>
      <c r="P32" s="3">
        <v>4110.6509999999998</v>
      </c>
      <c r="Q32" s="3">
        <v>5667.7569999999996</v>
      </c>
      <c r="R32" s="3">
        <v>3190.663</v>
      </c>
      <c r="S32" s="3">
        <v>8611.2690000000002</v>
      </c>
      <c r="T32" s="3">
        <v>2060.7069999999999</v>
      </c>
      <c r="U32" s="3">
        <v>4406.22</v>
      </c>
      <c r="V32" s="3">
        <v>3863.1610000000001</v>
      </c>
      <c r="W32" s="3">
        <v>7732.8450000000003</v>
      </c>
      <c r="X32" s="3">
        <v>5741.5039999999999</v>
      </c>
      <c r="Y32" s="3">
        <v>11216.49</v>
      </c>
      <c r="Z32" s="3">
        <v>3277.8440000000001</v>
      </c>
      <c r="AA32" s="3">
        <v>2240.3850000000002</v>
      </c>
      <c r="AB32" s="3">
        <v>9740.5630000000001</v>
      </c>
      <c r="AC32" s="3">
        <v>9435.4860000000008</v>
      </c>
      <c r="AD32" s="3">
        <v>4714.768</v>
      </c>
      <c r="AE32" s="3">
        <v>5284.2470000000003</v>
      </c>
      <c r="AF32" s="3">
        <v>3741.7890000000002</v>
      </c>
      <c r="AG32" s="3">
        <v>10845.8</v>
      </c>
      <c r="AH32" s="8">
        <v>8832.6679999999997</v>
      </c>
      <c r="AI32" s="8">
        <v>5771.0169999999998</v>
      </c>
      <c r="AJ32" s="8">
        <v>3384.0129999999999</v>
      </c>
      <c r="AK32" s="8">
        <v>6712.2749999999996</v>
      </c>
      <c r="AL32" s="8">
        <v>11405.9</v>
      </c>
      <c r="AM32" s="8">
        <v>5769.4620000000004</v>
      </c>
      <c r="AN32" s="8">
        <v>4629.4049999999997</v>
      </c>
      <c r="AO32" s="8">
        <v>7011.4650000000001</v>
      </c>
      <c r="AP32" s="8">
        <v>10660.14</v>
      </c>
      <c r="AQ32" s="8">
        <v>4317.7160000000003</v>
      </c>
      <c r="AR32" s="8">
        <v>11913.52</v>
      </c>
      <c r="AS32" s="8">
        <v>7998.1989999999996</v>
      </c>
      <c r="AT32" s="8">
        <v>6096.701</v>
      </c>
      <c r="AU32" s="8">
        <v>5657.2079999999996</v>
      </c>
      <c r="AV32" s="8">
        <v>5177.0349999999999</v>
      </c>
      <c r="AW32" s="8">
        <v>3610.15</v>
      </c>
      <c r="AX32" s="8">
        <v>14438.15</v>
      </c>
      <c r="AY32" s="8">
        <v>5684.7610000000004</v>
      </c>
      <c r="AZ32" s="8">
        <v>2665.692</v>
      </c>
      <c r="BA32" s="8">
        <v>7483.6940000000004</v>
      </c>
      <c r="BB32" s="8">
        <v>10714.5</v>
      </c>
      <c r="BC32" s="8">
        <v>7634.4790000000003</v>
      </c>
      <c r="BD32" s="8">
        <v>4552.3339999999998</v>
      </c>
      <c r="BE32" s="8">
        <v>7296.4780000000001</v>
      </c>
      <c r="BF32" s="8">
        <v>11913.04</v>
      </c>
      <c r="BG32" s="8">
        <v>3247.7939999999999</v>
      </c>
      <c r="BH32" s="8">
        <v>8900.8940000000002</v>
      </c>
      <c r="BI32" s="8">
        <v>7465.7060000000001</v>
      </c>
      <c r="BJ32" s="8">
        <v>6100.2479999999996</v>
      </c>
      <c r="BK32" s="8">
        <v>3264.6990000000001</v>
      </c>
      <c r="BL32" s="8">
        <v>10890.64</v>
      </c>
      <c r="BM32" s="8">
        <v>9947.81</v>
      </c>
    </row>
    <row r="33" spans="1:65">
      <c r="A33" s="5">
        <v>24</v>
      </c>
      <c r="B33" s="3">
        <v>12885.98</v>
      </c>
      <c r="C33" s="3">
        <v>2406.5540000000001</v>
      </c>
      <c r="D33" s="3">
        <v>5965.1769999999997</v>
      </c>
      <c r="E33" s="3">
        <v>7454.5290000000005</v>
      </c>
      <c r="F33" s="3">
        <v>6152.1959999999999</v>
      </c>
      <c r="G33" s="3">
        <v>6246.1139999999996</v>
      </c>
      <c r="H33" s="3">
        <v>3405.259</v>
      </c>
      <c r="I33" s="3">
        <v>6667.2060000000001</v>
      </c>
      <c r="J33" s="3">
        <v>3313.8530000000001</v>
      </c>
      <c r="K33" s="3">
        <v>1498.4949999999999</v>
      </c>
      <c r="L33" s="3">
        <v>5966.277</v>
      </c>
      <c r="M33" s="3">
        <v>2680.473</v>
      </c>
      <c r="N33" s="3">
        <v>5673.6760000000004</v>
      </c>
      <c r="O33" s="3">
        <v>4117.4709999999995</v>
      </c>
      <c r="P33" s="3">
        <v>3497.5819999999999</v>
      </c>
      <c r="Q33" s="3">
        <v>5616.7020000000002</v>
      </c>
      <c r="R33" s="3">
        <v>2948.538</v>
      </c>
      <c r="S33" s="3">
        <v>7639.87</v>
      </c>
      <c r="T33" s="3">
        <v>2608.1550000000002</v>
      </c>
      <c r="U33" s="3">
        <v>4487.5069999999996</v>
      </c>
      <c r="V33" s="3">
        <v>3752.7669999999998</v>
      </c>
      <c r="W33" s="3">
        <v>7912.9189999999999</v>
      </c>
      <c r="X33" s="3">
        <v>4894.2219999999998</v>
      </c>
      <c r="Y33" s="3">
        <v>12035.46</v>
      </c>
      <c r="Z33" s="3">
        <v>3316.8620000000001</v>
      </c>
      <c r="AA33" s="3">
        <v>2413.1590000000001</v>
      </c>
      <c r="AB33" s="3">
        <v>9984.1579999999994</v>
      </c>
      <c r="AC33" s="3">
        <v>8261.652</v>
      </c>
      <c r="AD33" s="3">
        <v>4640.0940000000001</v>
      </c>
      <c r="AE33" s="3">
        <v>5081.5379999999996</v>
      </c>
      <c r="AF33" s="3">
        <v>3511.585</v>
      </c>
      <c r="AG33" s="3">
        <v>11514.08</v>
      </c>
      <c r="AH33" s="8">
        <v>9130.2630000000008</v>
      </c>
      <c r="AI33" s="8">
        <v>6168.6880000000001</v>
      </c>
      <c r="AJ33" s="8">
        <v>3416.7330000000002</v>
      </c>
      <c r="AK33" s="8">
        <v>7011.3819999999996</v>
      </c>
      <c r="AL33" s="8">
        <v>11312.15</v>
      </c>
      <c r="AM33" s="8">
        <v>5438.5280000000002</v>
      </c>
      <c r="AN33" s="8">
        <v>4948.2939999999999</v>
      </c>
      <c r="AO33" s="8">
        <v>8334.2999999999993</v>
      </c>
      <c r="AP33" s="8">
        <v>11094.79</v>
      </c>
      <c r="AQ33" s="8">
        <v>3990.5520000000001</v>
      </c>
      <c r="AR33" s="8">
        <v>9739.1980000000003</v>
      </c>
      <c r="AS33" s="8">
        <v>10552.65</v>
      </c>
      <c r="AT33" s="8">
        <v>7507.8159999999998</v>
      </c>
      <c r="AU33" s="8">
        <v>5211.665</v>
      </c>
      <c r="AV33" s="8">
        <v>5079.1239999999998</v>
      </c>
      <c r="AW33" s="8">
        <v>3932.66</v>
      </c>
      <c r="AX33" s="8">
        <v>13581.54</v>
      </c>
      <c r="AY33" s="8">
        <v>5776.4309999999996</v>
      </c>
      <c r="AZ33" s="8">
        <v>3954.74</v>
      </c>
      <c r="BA33" s="8">
        <v>8069.1530000000002</v>
      </c>
      <c r="BB33" s="8">
        <v>10665.36</v>
      </c>
      <c r="BC33" s="8">
        <v>8158.7889999999998</v>
      </c>
      <c r="BD33" s="8">
        <v>3619.6480000000001</v>
      </c>
      <c r="BE33" s="8">
        <v>8560.7839999999997</v>
      </c>
      <c r="BF33" s="8">
        <v>11611.92</v>
      </c>
      <c r="BG33" s="8">
        <v>4194.1869999999999</v>
      </c>
      <c r="BH33" s="8">
        <v>6229.1019999999999</v>
      </c>
      <c r="BI33" s="8">
        <v>7034.1490000000003</v>
      </c>
      <c r="BJ33" s="8">
        <v>6347.076</v>
      </c>
      <c r="BK33" s="8">
        <v>3543.0729999999999</v>
      </c>
      <c r="BL33" s="8">
        <v>10674.61</v>
      </c>
      <c r="BM33" s="8">
        <v>10708.6</v>
      </c>
    </row>
    <row r="34" spans="1:65">
      <c r="A34" s="5">
        <v>26</v>
      </c>
      <c r="B34" s="3">
        <v>11803.58</v>
      </c>
      <c r="C34" s="3">
        <v>1678.0809999999999</v>
      </c>
      <c r="D34" s="3">
        <v>5980.7849999999999</v>
      </c>
      <c r="E34" s="3">
        <v>8376.1630000000005</v>
      </c>
      <c r="F34" s="3">
        <v>6315.8280000000004</v>
      </c>
      <c r="G34" s="3">
        <v>6521.9250000000002</v>
      </c>
      <c r="H34" s="3">
        <v>3049.8879999999999</v>
      </c>
      <c r="I34" s="3">
        <v>7211.3630000000003</v>
      </c>
      <c r="J34" s="3">
        <v>3380.21</v>
      </c>
      <c r="K34" s="3">
        <v>1501.2639999999999</v>
      </c>
      <c r="L34" s="3">
        <v>5462.1139999999996</v>
      </c>
      <c r="M34" s="3">
        <v>2499.0340000000001</v>
      </c>
      <c r="N34" s="3">
        <v>5516.69</v>
      </c>
      <c r="O34" s="3">
        <v>3862.6080000000002</v>
      </c>
      <c r="P34" s="3">
        <v>4160.5990000000002</v>
      </c>
      <c r="Q34" s="3">
        <v>5371.4939999999997</v>
      </c>
      <c r="R34" s="3">
        <v>3018.8470000000002</v>
      </c>
      <c r="S34" s="3">
        <v>7360.2640000000001</v>
      </c>
      <c r="T34" s="3">
        <v>2773.4810000000002</v>
      </c>
      <c r="U34" s="3">
        <v>4662.6040000000003</v>
      </c>
      <c r="V34" s="3">
        <v>3652.2440000000001</v>
      </c>
      <c r="W34" s="3">
        <v>8476.2240000000002</v>
      </c>
      <c r="X34" s="3">
        <v>4852.4170000000004</v>
      </c>
      <c r="Y34" s="3">
        <v>11585.86</v>
      </c>
      <c r="Z34" s="3">
        <v>2391.6990000000001</v>
      </c>
      <c r="AA34" s="3">
        <v>1812.2670000000001</v>
      </c>
      <c r="AB34" s="3">
        <v>9687.4809999999998</v>
      </c>
      <c r="AC34" s="3">
        <v>8667.1849999999995</v>
      </c>
      <c r="AD34" s="3">
        <v>4365.1509999999998</v>
      </c>
      <c r="AE34" s="3">
        <v>4754.7619999999997</v>
      </c>
      <c r="AF34" s="3">
        <v>3801.971</v>
      </c>
      <c r="AG34" s="3">
        <v>11074.33</v>
      </c>
      <c r="AH34" s="8">
        <v>8240.6949999999997</v>
      </c>
      <c r="AI34" s="8">
        <v>5889.1559999999999</v>
      </c>
      <c r="AJ34" s="8">
        <v>2600.5169999999998</v>
      </c>
      <c r="AK34" s="8">
        <v>7061.0320000000002</v>
      </c>
      <c r="AL34" s="8">
        <v>11782.07</v>
      </c>
      <c r="AM34" s="8">
        <v>5568.9120000000003</v>
      </c>
      <c r="AN34" s="8">
        <v>5009.9390000000003</v>
      </c>
      <c r="AO34" s="8">
        <v>7500.1450000000004</v>
      </c>
      <c r="AP34" s="8">
        <v>8741.2790000000005</v>
      </c>
      <c r="AQ34" s="8">
        <v>3803.5909999999999</v>
      </c>
      <c r="AR34" s="8">
        <v>9301.2109999999993</v>
      </c>
      <c r="AS34" s="8">
        <v>10894.59</v>
      </c>
      <c r="AT34" s="8">
        <v>8144.942</v>
      </c>
      <c r="AU34" s="8">
        <v>5845.665</v>
      </c>
      <c r="AV34" s="8">
        <v>5277.3850000000002</v>
      </c>
      <c r="AW34" s="8">
        <v>4002.63</v>
      </c>
      <c r="AX34" s="8">
        <v>13422.45</v>
      </c>
      <c r="AY34" s="8">
        <v>6108.2420000000002</v>
      </c>
      <c r="AZ34" s="8">
        <v>4504.04</v>
      </c>
      <c r="BA34" s="8">
        <v>7317.26</v>
      </c>
      <c r="BB34" s="8">
        <v>11237.1</v>
      </c>
      <c r="BC34" s="8">
        <v>7750.9989999999998</v>
      </c>
      <c r="BD34" s="8">
        <v>3969.1</v>
      </c>
      <c r="BE34" s="8">
        <v>10713.32</v>
      </c>
      <c r="BF34" s="8">
        <v>12559.22</v>
      </c>
      <c r="BG34" s="8">
        <v>4311.2430000000004</v>
      </c>
      <c r="BH34" s="8">
        <v>6746.8140000000003</v>
      </c>
      <c r="BI34" s="8">
        <v>7020.6</v>
      </c>
      <c r="BJ34" s="8">
        <v>5507.8119999999999</v>
      </c>
      <c r="BK34" s="8">
        <v>3511.933</v>
      </c>
      <c r="BL34" s="8">
        <v>10721.77</v>
      </c>
      <c r="BM34" s="8">
        <v>10869.21</v>
      </c>
    </row>
    <row r="35" spans="1:65">
      <c r="A35" s="5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</row>
    <row r="37" spans="1:65">
      <c r="A37" s="1" t="s">
        <v>21</v>
      </c>
    </row>
    <row r="38" spans="1:65">
      <c r="A38" s="1" t="s">
        <v>70</v>
      </c>
    </row>
    <row r="39" spans="1:65">
      <c r="A39" s="6" t="s">
        <v>20</v>
      </c>
      <c r="B39" s="23" t="s">
        <v>1</v>
      </c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 t="s">
        <v>2</v>
      </c>
      <c r="AI39" s="23"/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  <c r="AW39" s="23"/>
      <c r="AX39" s="23"/>
      <c r="AY39" s="23"/>
      <c r="AZ39" s="23"/>
      <c r="BA39" s="23"/>
      <c r="BB39" s="23"/>
      <c r="BC39" s="23"/>
      <c r="BD39" s="23"/>
      <c r="BE39" s="23"/>
      <c r="BF39" s="23"/>
      <c r="BG39" s="23"/>
      <c r="BH39" s="23"/>
      <c r="BI39" s="23"/>
      <c r="BJ39" s="23"/>
      <c r="BK39" s="23"/>
      <c r="BL39" s="23"/>
      <c r="BM39" s="23"/>
    </row>
    <row r="40" spans="1:65">
      <c r="A40" s="5">
        <v>0</v>
      </c>
      <c r="B40" s="3">
        <v>146.65190000000001</v>
      </c>
      <c r="C40" s="3">
        <v>0</v>
      </c>
      <c r="D40" s="3">
        <v>17.781749999999999</v>
      </c>
      <c r="E40" s="3">
        <v>35.77843</v>
      </c>
      <c r="F40" s="3">
        <v>77.971860000000007</v>
      </c>
      <c r="G40" s="3">
        <v>28.63597</v>
      </c>
      <c r="H40" s="3">
        <v>6.3901859999999999</v>
      </c>
      <c r="I40" s="3">
        <v>76.368099999999998</v>
      </c>
      <c r="J40" s="3">
        <v>0</v>
      </c>
      <c r="K40" s="3">
        <v>0</v>
      </c>
      <c r="L40" s="3">
        <v>87.048730000000006</v>
      </c>
      <c r="M40" s="3">
        <v>26.933029999999999</v>
      </c>
      <c r="N40" s="3">
        <v>142.2209</v>
      </c>
      <c r="O40" s="3">
        <v>68.101370000000003</v>
      </c>
      <c r="P40" s="3">
        <v>139.95580000000001</v>
      </c>
      <c r="Q40" s="3">
        <v>1211.7049999999999</v>
      </c>
      <c r="R40" s="3">
        <v>78.128919999999994</v>
      </c>
      <c r="S40" s="3">
        <v>9.8870159999999991</v>
      </c>
      <c r="T40" s="3">
        <v>84.915909999999997</v>
      </c>
      <c r="U40" s="3">
        <v>10.416090000000001</v>
      </c>
      <c r="V40" s="3">
        <v>466.21910000000003</v>
      </c>
      <c r="W40" s="3">
        <v>328.72669999999999</v>
      </c>
      <c r="X40" s="3">
        <v>10.498749999999999</v>
      </c>
      <c r="Y40" s="3">
        <v>69.936580000000006</v>
      </c>
      <c r="Z40" s="3">
        <v>10.07715</v>
      </c>
      <c r="AA40" s="3">
        <v>0</v>
      </c>
      <c r="AB40" s="3">
        <v>0</v>
      </c>
      <c r="AC40" s="3">
        <v>28.387969999999999</v>
      </c>
      <c r="AD40" s="3">
        <v>64.257339999999999</v>
      </c>
      <c r="AE40" s="3">
        <v>0</v>
      </c>
      <c r="AF40" s="3">
        <v>139.63339999999999</v>
      </c>
      <c r="AG40" s="3">
        <v>96.836550000000003</v>
      </c>
      <c r="AH40" s="8">
        <v>1032.2840000000001</v>
      </c>
      <c r="AI40" s="8">
        <v>53.097239999999999</v>
      </c>
      <c r="AJ40" s="8">
        <v>48.244669999999999</v>
      </c>
      <c r="AK40" s="8">
        <v>344.83859999999999</v>
      </c>
      <c r="AL40" s="8">
        <v>36.977110000000003</v>
      </c>
      <c r="AM40" s="8">
        <v>52.15484</v>
      </c>
      <c r="AN40" s="8">
        <v>169.92269999999999</v>
      </c>
      <c r="AO40" s="8">
        <v>212.86850000000001</v>
      </c>
      <c r="AP40" s="8">
        <v>177.94980000000001</v>
      </c>
      <c r="AQ40" s="8">
        <v>184.90209999999999</v>
      </c>
      <c r="AR40" s="8">
        <v>76.616100000000003</v>
      </c>
      <c r="AS40" s="8">
        <v>121.2565</v>
      </c>
      <c r="AT40" s="8">
        <v>353.04750000000001</v>
      </c>
      <c r="AU40" s="8">
        <v>76.111840000000001</v>
      </c>
      <c r="AV40" s="8">
        <v>64.579740000000001</v>
      </c>
      <c r="AW40" s="8">
        <v>300.01639999999998</v>
      </c>
      <c r="AX40" s="8">
        <v>197.59979999999999</v>
      </c>
      <c r="AY40" s="8">
        <v>28.941839999999999</v>
      </c>
      <c r="AZ40" s="8">
        <v>264.38670000000002</v>
      </c>
      <c r="BA40" s="8">
        <v>297.94970000000001</v>
      </c>
      <c r="BB40" s="8">
        <v>158.928</v>
      </c>
      <c r="BC40" s="8">
        <v>45.152909999999999</v>
      </c>
      <c r="BD40" s="8">
        <v>98.184020000000004</v>
      </c>
      <c r="BE40" s="8">
        <v>63.166130000000003</v>
      </c>
      <c r="BF40" s="8">
        <v>216.75380000000001</v>
      </c>
      <c r="BG40" s="8">
        <v>137.86429999999999</v>
      </c>
      <c r="BH40" s="8">
        <v>49.40202</v>
      </c>
      <c r="BI40" s="8">
        <v>28.44584</v>
      </c>
      <c r="BJ40" s="8">
        <v>356.51130000000001</v>
      </c>
      <c r="BK40" s="8">
        <v>14.64866</v>
      </c>
      <c r="BL40" s="8">
        <v>458.5806</v>
      </c>
      <c r="BM40" s="8">
        <v>212.43860000000001</v>
      </c>
    </row>
    <row r="41" spans="1:65">
      <c r="A41" s="5">
        <v>4</v>
      </c>
      <c r="B41" s="3">
        <v>780.82629999999995</v>
      </c>
      <c r="C41" s="3">
        <v>0</v>
      </c>
      <c r="D41" s="3">
        <v>16.392939999999999</v>
      </c>
      <c r="E41" s="3">
        <v>39.225659999999998</v>
      </c>
      <c r="F41" s="3">
        <v>166.8475</v>
      </c>
      <c r="G41" s="3">
        <v>161.92060000000001</v>
      </c>
      <c r="H41" s="3">
        <v>70.192859999999996</v>
      </c>
      <c r="I41" s="3">
        <v>233.42779999999999</v>
      </c>
      <c r="J41" s="3">
        <v>8.9198079999999997</v>
      </c>
      <c r="K41" s="3">
        <v>5.5800470000000004</v>
      </c>
      <c r="L41" s="3">
        <v>7.9029990000000003</v>
      </c>
      <c r="M41" s="3">
        <v>0</v>
      </c>
      <c r="N41" s="3">
        <v>470.64179999999999</v>
      </c>
      <c r="O41" s="3">
        <v>38.969389999999997</v>
      </c>
      <c r="P41" s="3">
        <v>307.63830000000002</v>
      </c>
      <c r="Q41" s="3">
        <v>219.31649999999999</v>
      </c>
      <c r="R41" s="3">
        <v>258.40989999999999</v>
      </c>
      <c r="S41" s="3">
        <v>0</v>
      </c>
      <c r="T41" s="3">
        <v>0</v>
      </c>
      <c r="U41" s="3">
        <v>56.561010000000003</v>
      </c>
      <c r="V41" s="3">
        <v>281.27569999999997</v>
      </c>
      <c r="W41" s="3">
        <v>410.75760000000002</v>
      </c>
      <c r="X41" s="3">
        <v>126.0677</v>
      </c>
      <c r="Y41" s="3">
        <v>17.318809999999999</v>
      </c>
      <c r="Z41" s="3">
        <v>21.716709999999999</v>
      </c>
      <c r="AA41" s="3">
        <v>132.9126</v>
      </c>
      <c r="AB41" s="3">
        <v>11.680899999999999</v>
      </c>
      <c r="AC41" s="3">
        <v>50.23695</v>
      </c>
      <c r="AD41" s="3">
        <v>423.42219999999998</v>
      </c>
      <c r="AE41" s="3">
        <v>151.33090000000001</v>
      </c>
      <c r="AF41" s="3">
        <v>127.2664</v>
      </c>
      <c r="AG41" s="3">
        <v>318.62479999999999</v>
      </c>
      <c r="AH41" s="8">
        <v>3957.84</v>
      </c>
      <c r="AI41" s="8">
        <v>248.39060000000001</v>
      </c>
      <c r="AJ41" s="8">
        <v>266.59399999999999</v>
      </c>
      <c r="AK41" s="8">
        <v>261.31150000000002</v>
      </c>
      <c r="AL41" s="8">
        <v>599.31349999999998</v>
      </c>
      <c r="AM41" s="8">
        <v>245.38980000000001</v>
      </c>
      <c r="AN41" s="8">
        <v>144.9076</v>
      </c>
      <c r="AO41" s="8">
        <v>234.67609999999999</v>
      </c>
      <c r="AP41" s="8">
        <v>398.77080000000001</v>
      </c>
      <c r="AQ41" s="8">
        <v>84.328969999999998</v>
      </c>
      <c r="AR41" s="8">
        <v>65.670950000000005</v>
      </c>
      <c r="AS41" s="8">
        <v>185.8775</v>
      </c>
      <c r="AT41" s="8">
        <v>192.89599999999999</v>
      </c>
      <c r="AU41" s="8">
        <v>79.856669999999994</v>
      </c>
      <c r="AV41" s="8">
        <v>209.09049999999999</v>
      </c>
      <c r="AW41" s="8">
        <v>530.59220000000005</v>
      </c>
      <c r="AX41" s="8">
        <v>471.12130000000002</v>
      </c>
      <c r="AY41" s="8">
        <v>309.49009999999998</v>
      </c>
      <c r="AZ41" s="8">
        <v>132.89599999999999</v>
      </c>
      <c r="BA41" s="8">
        <v>260.83210000000003</v>
      </c>
      <c r="BB41" s="8">
        <v>333.52969999999999</v>
      </c>
      <c r="BC41" s="8">
        <v>36.836570000000002</v>
      </c>
      <c r="BD41" s="8">
        <v>333.9513</v>
      </c>
      <c r="BE41" s="8">
        <v>168.85640000000001</v>
      </c>
      <c r="BF41" s="8">
        <v>240.84309999999999</v>
      </c>
      <c r="BG41" s="8">
        <v>114.4778</v>
      </c>
      <c r="BH41" s="8">
        <v>123.8605</v>
      </c>
      <c r="BI41" s="8">
        <v>181.2234</v>
      </c>
      <c r="BJ41" s="8">
        <v>938.22490000000005</v>
      </c>
      <c r="BK41" s="8">
        <v>140.57589999999999</v>
      </c>
      <c r="BL41" s="8">
        <v>159.74639999999999</v>
      </c>
      <c r="BM41" s="8">
        <v>1092.838</v>
      </c>
    </row>
    <row r="42" spans="1:65">
      <c r="A42" s="5">
        <v>6</v>
      </c>
      <c r="B42" s="3">
        <v>1592.049</v>
      </c>
      <c r="C42" s="3">
        <v>79.054789999999997</v>
      </c>
      <c r="D42" s="3">
        <v>156.55549999999999</v>
      </c>
      <c r="E42" s="3">
        <v>63.083469999999998</v>
      </c>
      <c r="F42" s="3">
        <v>277.90289999999999</v>
      </c>
      <c r="G42" s="3">
        <v>24.725809999999999</v>
      </c>
      <c r="H42" s="3">
        <v>144.1388</v>
      </c>
      <c r="I42" s="3">
        <v>121.736</v>
      </c>
      <c r="J42" s="3">
        <v>13.44171</v>
      </c>
      <c r="K42" s="3">
        <v>0</v>
      </c>
      <c r="L42" s="3">
        <v>16.244140000000002</v>
      </c>
      <c r="M42" s="3">
        <v>29.09064</v>
      </c>
      <c r="N42" s="3">
        <v>434.99560000000002</v>
      </c>
      <c r="O42" s="3">
        <v>0</v>
      </c>
      <c r="P42" s="3">
        <v>88.313540000000003</v>
      </c>
      <c r="Q42" s="3">
        <v>98.382419999999996</v>
      </c>
      <c r="R42" s="3">
        <v>263.4443</v>
      </c>
      <c r="S42" s="3">
        <v>0</v>
      </c>
      <c r="T42" s="3">
        <v>26.470089999999999</v>
      </c>
      <c r="U42" s="3">
        <v>370.63080000000002</v>
      </c>
      <c r="V42" s="3">
        <v>566.34580000000005</v>
      </c>
      <c r="W42" s="3">
        <v>256.08690000000001</v>
      </c>
      <c r="X42" s="3">
        <v>200.37739999999999</v>
      </c>
      <c r="Y42" s="3">
        <v>63.6952</v>
      </c>
      <c r="Z42" s="3">
        <v>77.41798</v>
      </c>
      <c r="AA42" s="3">
        <v>9.6307480000000005</v>
      </c>
      <c r="AB42" s="3">
        <v>56.255139999999997</v>
      </c>
      <c r="AC42" s="3">
        <v>232.5763</v>
      </c>
      <c r="AD42" s="3">
        <v>609.87840000000006</v>
      </c>
      <c r="AE42" s="3">
        <v>107.3601</v>
      </c>
      <c r="AF42" s="3">
        <v>372.44130000000001</v>
      </c>
      <c r="AG42" s="3">
        <v>249.0437</v>
      </c>
      <c r="AH42" s="8">
        <v>877.17499999999995</v>
      </c>
      <c r="AI42" s="8">
        <v>426.96039999999999</v>
      </c>
      <c r="AJ42" s="8">
        <v>382.78289999999998</v>
      </c>
      <c r="AK42" s="8">
        <v>278.15089999999998</v>
      </c>
      <c r="AL42" s="8">
        <v>387.42059999999998</v>
      </c>
      <c r="AM42" s="8">
        <v>276.47269999999997</v>
      </c>
      <c r="AN42" s="8">
        <v>204.07259999999999</v>
      </c>
      <c r="AO42" s="8">
        <v>392.14089999999999</v>
      </c>
      <c r="AP42" s="8">
        <v>518.1508</v>
      </c>
      <c r="AQ42" s="8">
        <v>176.5692</v>
      </c>
      <c r="AR42" s="8">
        <v>6.88619</v>
      </c>
      <c r="AS42" s="8">
        <v>70.887259999999998</v>
      </c>
      <c r="AT42" s="8">
        <v>94.769869999999997</v>
      </c>
      <c r="AU42" s="8">
        <v>199.02170000000001</v>
      </c>
      <c r="AV42" s="8">
        <v>282.46609999999998</v>
      </c>
      <c r="AW42" s="8">
        <v>271.2647</v>
      </c>
      <c r="AX42" s="8">
        <v>503.84100000000001</v>
      </c>
      <c r="AY42" s="8">
        <v>566.7509</v>
      </c>
      <c r="AZ42" s="8">
        <v>397.40679999999998</v>
      </c>
      <c r="BA42" s="8">
        <v>918.78160000000003</v>
      </c>
      <c r="BB42" s="8">
        <v>254.55760000000001</v>
      </c>
      <c r="BC42" s="8">
        <v>63.347999999999999</v>
      </c>
      <c r="BD42" s="8">
        <v>317.88080000000002</v>
      </c>
      <c r="BE42" s="8">
        <v>174.41990000000001</v>
      </c>
      <c r="BF42" s="8">
        <v>326.52780000000001</v>
      </c>
      <c r="BG42" s="8">
        <v>228.17850000000001</v>
      </c>
      <c r="BH42" s="8">
        <v>109.8732</v>
      </c>
      <c r="BI42" s="8">
        <v>295.15550000000002</v>
      </c>
      <c r="BJ42" s="8">
        <v>1126.318</v>
      </c>
      <c r="BK42" s="8">
        <v>151.04150000000001</v>
      </c>
      <c r="BL42" s="8">
        <v>87.602599999999995</v>
      </c>
      <c r="BM42" s="8">
        <v>596.06479999999999</v>
      </c>
    </row>
    <row r="43" spans="1:65">
      <c r="A43" s="5">
        <v>8</v>
      </c>
      <c r="B43" s="3">
        <v>2449.6320000000001</v>
      </c>
      <c r="C43" s="3">
        <v>83.460970000000003</v>
      </c>
      <c r="D43" s="3">
        <v>47.566800000000001</v>
      </c>
      <c r="E43" s="3">
        <v>88.702079999999995</v>
      </c>
      <c r="F43" s="3">
        <v>435.25189999999998</v>
      </c>
      <c r="G43" s="3">
        <v>67.431759999999997</v>
      </c>
      <c r="H43" s="3">
        <v>150.13220000000001</v>
      </c>
      <c r="I43" s="3">
        <v>218.8536</v>
      </c>
      <c r="J43" s="3">
        <v>365.16649999999998</v>
      </c>
      <c r="K43" s="3">
        <v>40.870739999999998</v>
      </c>
      <c r="L43" s="3">
        <v>15.7316</v>
      </c>
      <c r="M43" s="3">
        <v>185.41460000000001</v>
      </c>
      <c r="N43" s="3">
        <v>425.39800000000002</v>
      </c>
      <c r="O43" s="3">
        <v>206.79239999999999</v>
      </c>
      <c r="P43" s="3">
        <v>77.062520000000006</v>
      </c>
      <c r="Q43" s="3">
        <v>598.58609999999999</v>
      </c>
      <c r="R43" s="3">
        <v>594.81650000000002</v>
      </c>
      <c r="S43" s="3">
        <v>6.0843179999999997</v>
      </c>
      <c r="T43" s="3">
        <v>0</v>
      </c>
      <c r="U43" s="3">
        <v>598.34640000000002</v>
      </c>
      <c r="V43" s="3">
        <v>474.41969999999998</v>
      </c>
      <c r="W43" s="3">
        <v>672.99490000000003</v>
      </c>
      <c r="X43" s="3">
        <v>127.068</v>
      </c>
      <c r="Y43" s="3">
        <v>96.075999999999993</v>
      </c>
      <c r="Z43" s="3">
        <v>179.26419999999999</v>
      </c>
      <c r="AA43" s="3">
        <v>108.91419999999999</v>
      </c>
      <c r="AB43" s="3">
        <v>79.559070000000006</v>
      </c>
      <c r="AC43" s="3">
        <v>204.41159999999999</v>
      </c>
      <c r="AD43" s="3">
        <v>466.4588</v>
      </c>
      <c r="AE43" s="3">
        <v>165.0206</v>
      </c>
      <c r="AF43" s="3">
        <v>227.9222</v>
      </c>
      <c r="AG43" s="3">
        <v>510.87599999999998</v>
      </c>
      <c r="AH43" s="8">
        <v>1292.124</v>
      </c>
      <c r="AI43" s="8">
        <v>1010.617</v>
      </c>
      <c r="AJ43" s="8">
        <v>228.071</v>
      </c>
      <c r="AK43" s="8">
        <v>93.744780000000006</v>
      </c>
      <c r="AL43" s="8">
        <v>752.98389999999995</v>
      </c>
      <c r="AM43" s="8">
        <v>501.97269999999997</v>
      </c>
      <c r="AN43" s="8">
        <v>326.19709999999998</v>
      </c>
      <c r="AO43" s="8">
        <v>466.83909999999997</v>
      </c>
      <c r="AP43" s="8">
        <v>395.50540000000001</v>
      </c>
      <c r="AQ43" s="8">
        <v>122.75279999999999</v>
      </c>
      <c r="AR43" s="8">
        <v>76.095309999999998</v>
      </c>
      <c r="AS43" s="8">
        <v>196.8723</v>
      </c>
      <c r="AT43" s="8">
        <v>325.56880000000001</v>
      </c>
      <c r="AU43" s="8">
        <v>260.09629999999999</v>
      </c>
      <c r="AV43" s="8">
        <v>124.77809999999999</v>
      </c>
      <c r="AW43" s="8">
        <v>526.14469999999994</v>
      </c>
      <c r="AX43" s="8">
        <v>602.25649999999996</v>
      </c>
      <c r="AY43" s="8">
        <v>681.02200000000005</v>
      </c>
      <c r="AZ43" s="8">
        <v>403.08609999999999</v>
      </c>
      <c r="BA43" s="8">
        <v>299.28059999999999</v>
      </c>
      <c r="BB43" s="8">
        <v>306.4479</v>
      </c>
      <c r="BC43" s="8">
        <v>292.70030000000003</v>
      </c>
      <c r="BD43" s="8">
        <v>186.2</v>
      </c>
      <c r="BE43" s="8">
        <v>93.306650000000005</v>
      </c>
      <c r="BF43" s="8">
        <v>402.2842</v>
      </c>
      <c r="BG43" s="8">
        <v>318.86450000000002</v>
      </c>
      <c r="BH43" s="8">
        <v>223.1936</v>
      </c>
      <c r="BI43" s="8">
        <v>207.12309999999999</v>
      </c>
      <c r="BJ43" s="8">
        <v>1975.444</v>
      </c>
      <c r="BK43" s="8">
        <v>330.0659</v>
      </c>
      <c r="BL43" s="8">
        <v>120.95059999999999</v>
      </c>
      <c r="BM43" s="8">
        <v>583.21</v>
      </c>
    </row>
    <row r="44" spans="1:65">
      <c r="A44" s="5">
        <v>10</v>
      </c>
      <c r="B44" s="3">
        <v>1937.921</v>
      </c>
      <c r="C44" s="3">
        <v>132.11070000000001</v>
      </c>
      <c r="D44" s="3">
        <v>63.728270000000002</v>
      </c>
      <c r="E44" s="3">
        <v>35.009630000000001</v>
      </c>
      <c r="F44" s="3">
        <v>662.84339999999997</v>
      </c>
      <c r="G44" s="3">
        <v>176.14760000000001</v>
      </c>
      <c r="H44" s="3">
        <v>43.127560000000003</v>
      </c>
      <c r="I44" s="3">
        <v>52.634309999999999</v>
      </c>
      <c r="J44" s="3">
        <v>138.2859</v>
      </c>
      <c r="K44" s="3">
        <v>22.287120000000002</v>
      </c>
      <c r="L44" s="3">
        <v>10.126749999999999</v>
      </c>
      <c r="M44" s="3">
        <v>141.10489999999999</v>
      </c>
      <c r="N44" s="3">
        <v>565.43650000000002</v>
      </c>
      <c r="O44" s="3">
        <v>291.36110000000002</v>
      </c>
      <c r="P44" s="3">
        <v>118.173</v>
      </c>
      <c r="Q44" s="3">
        <v>585.59079999999994</v>
      </c>
      <c r="R44" s="3">
        <v>481.33069999999998</v>
      </c>
      <c r="S44" s="3">
        <v>114.37860000000001</v>
      </c>
      <c r="T44" s="3">
        <v>28.759979999999999</v>
      </c>
      <c r="U44" s="3">
        <v>331.15719999999999</v>
      </c>
      <c r="V44" s="3">
        <v>523.11900000000003</v>
      </c>
      <c r="W44" s="3">
        <v>460.07690000000002</v>
      </c>
      <c r="X44" s="3">
        <v>137.79820000000001</v>
      </c>
      <c r="Y44" s="3">
        <v>62.116250000000001</v>
      </c>
      <c r="Z44" s="3">
        <v>36.464570000000002</v>
      </c>
      <c r="AA44" s="3">
        <v>75.045429999999996</v>
      </c>
      <c r="AB44" s="3">
        <v>71.151790000000005</v>
      </c>
      <c r="AC44" s="3">
        <v>246.75380000000001</v>
      </c>
      <c r="AD44" s="3">
        <v>399.10969999999998</v>
      </c>
      <c r="AE44" s="3">
        <v>206.00700000000001</v>
      </c>
      <c r="AF44" s="3">
        <v>470.13749999999999</v>
      </c>
      <c r="AG44" s="3">
        <v>329.59480000000002</v>
      </c>
      <c r="AH44" s="8">
        <v>2815.5680000000002</v>
      </c>
      <c r="AI44" s="8">
        <v>908.34059999999999</v>
      </c>
      <c r="AJ44" s="8">
        <v>400.4572</v>
      </c>
      <c r="AK44" s="8">
        <v>233.5849</v>
      </c>
      <c r="AL44" s="8">
        <v>616.71500000000003</v>
      </c>
      <c r="AM44" s="8">
        <v>468.41809999999998</v>
      </c>
      <c r="AN44" s="8">
        <v>287.07889999999998</v>
      </c>
      <c r="AO44" s="8">
        <v>353.75020000000001</v>
      </c>
      <c r="AP44" s="8">
        <v>269.83449999999999</v>
      </c>
      <c r="AQ44" s="8">
        <v>439.20339999999999</v>
      </c>
      <c r="AR44" s="8">
        <v>140.2782</v>
      </c>
      <c r="AS44" s="8">
        <v>204.3289</v>
      </c>
      <c r="AT44" s="8">
        <v>233.899</v>
      </c>
      <c r="AU44" s="8">
        <v>246.8117</v>
      </c>
      <c r="AV44" s="8">
        <v>410.67489999999998</v>
      </c>
      <c r="AW44" s="8">
        <v>589.45140000000004</v>
      </c>
      <c r="AX44" s="8">
        <v>783.53779999999995</v>
      </c>
      <c r="AY44" s="8">
        <v>712.19579999999996</v>
      </c>
      <c r="AZ44" s="8">
        <v>332.1327</v>
      </c>
      <c r="BA44" s="8">
        <v>376.65730000000002</v>
      </c>
      <c r="BB44" s="8">
        <v>310.65570000000002</v>
      </c>
      <c r="BC44" s="8">
        <v>47.699069999999999</v>
      </c>
      <c r="BD44" s="8">
        <v>360.29739999999998</v>
      </c>
      <c r="BE44" s="8">
        <v>569.04899999999998</v>
      </c>
      <c r="BF44" s="8">
        <v>259.12909999999999</v>
      </c>
      <c r="BG44" s="8">
        <v>870.85929999999996</v>
      </c>
      <c r="BH44" s="8">
        <v>298.33819999999997</v>
      </c>
      <c r="BI44" s="8">
        <v>384.00639999999999</v>
      </c>
      <c r="BJ44" s="8">
        <v>1791.7239999999999</v>
      </c>
      <c r="BK44" s="8">
        <v>276.39830000000001</v>
      </c>
      <c r="BL44" s="8">
        <v>144.65129999999999</v>
      </c>
      <c r="BM44" s="8">
        <v>178.20599999999999</v>
      </c>
    </row>
    <row r="45" spans="1:65">
      <c r="A45" s="5">
        <v>12</v>
      </c>
      <c r="B45" s="3">
        <v>1747.175</v>
      </c>
      <c r="C45" s="3">
        <v>0</v>
      </c>
      <c r="D45" s="3">
        <v>78.839860000000002</v>
      </c>
      <c r="E45" s="3">
        <v>80.468410000000006</v>
      </c>
      <c r="F45" s="3">
        <v>1031.672</v>
      </c>
      <c r="G45" s="3">
        <v>456.50569999999999</v>
      </c>
      <c r="H45" s="3">
        <v>28.0077</v>
      </c>
      <c r="I45" s="3">
        <v>44.582500000000003</v>
      </c>
      <c r="J45" s="3">
        <v>558.6164</v>
      </c>
      <c r="K45" s="3">
        <v>70.060590000000005</v>
      </c>
      <c r="L45" s="3">
        <v>57.00741</v>
      </c>
      <c r="M45" s="3">
        <v>26.08155</v>
      </c>
      <c r="N45" s="3">
        <v>564.53539999999998</v>
      </c>
      <c r="O45" s="3">
        <v>486.24110000000002</v>
      </c>
      <c r="P45" s="3">
        <v>111.80759999999999</v>
      </c>
      <c r="Q45" s="3">
        <v>174.1884</v>
      </c>
      <c r="R45" s="3">
        <v>471.20389999999998</v>
      </c>
      <c r="S45" s="3">
        <v>31.893070000000002</v>
      </c>
      <c r="T45" s="3">
        <v>25.24661</v>
      </c>
      <c r="U45" s="3">
        <v>320.54270000000002</v>
      </c>
      <c r="V45" s="3">
        <v>559.5009</v>
      </c>
      <c r="W45" s="3">
        <v>609.1096</v>
      </c>
      <c r="X45" s="3">
        <v>145.25479999999999</v>
      </c>
      <c r="Y45" s="3">
        <v>46.111849999999997</v>
      </c>
      <c r="Z45" s="3">
        <v>437.1037</v>
      </c>
      <c r="AA45" s="3">
        <v>47.690800000000003</v>
      </c>
      <c r="AB45" s="3">
        <v>142.2705</v>
      </c>
      <c r="AC45" s="3">
        <v>167.29390000000001</v>
      </c>
      <c r="AD45" s="3">
        <v>563.68389999999999</v>
      </c>
      <c r="AE45" s="3">
        <v>349.61680000000001</v>
      </c>
      <c r="AF45" s="3">
        <v>376.27699999999999</v>
      </c>
      <c r="AG45" s="3">
        <v>190.8955</v>
      </c>
      <c r="AH45" s="8">
        <v>2140.3490000000002</v>
      </c>
      <c r="AI45" s="8">
        <v>1245.681</v>
      </c>
      <c r="AJ45" s="8">
        <v>545.46410000000003</v>
      </c>
      <c r="AK45" s="8">
        <v>459.72969999999998</v>
      </c>
      <c r="AL45" s="8">
        <v>1112.587</v>
      </c>
      <c r="AM45" s="8">
        <v>352.65069999999997</v>
      </c>
      <c r="AN45" s="8">
        <v>108.6001</v>
      </c>
      <c r="AO45" s="8">
        <v>309.4074</v>
      </c>
      <c r="AP45" s="8">
        <v>646.45870000000002</v>
      </c>
      <c r="AQ45" s="8">
        <v>417.47019999999998</v>
      </c>
      <c r="AR45" s="8">
        <v>203.55179999999999</v>
      </c>
      <c r="AS45" s="8">
        <v>427.49770000000001</v>
      </c>
      <c r="AT45" s="8">
        <v>582.30889999999999</v>
      </c>
      <c r="AU45" s="8">
        <v>125.67919999999999</v>
      </c>
      <c r="AV45" s="8">
        <v>275.16660000000002</v>
      </c>
      <c r="AW45" s="8">
        <v>439.74079999999998</v>
      </c>
      <c r="AX45" s="8">
        <v>785.47220000000004</v>
      </c>
      <c r="AY45" s="8">
        <v>662.6037</v>
      </c>
      <c r="AZ45" s="8">
        <v>529.17859999999996</v>
      </c>
      <c r="BA45" s="8">
        <v>665.93520000000001</v>
      </c>
      <c r="BB45" s="8">
        <v>113.4361</v>
      </c>
      <c r="BC45" s="8">
        <v>718.72659999999996</v>
      </c>
      <c r="BD45" s="8">
        <v>647.42600000000004</v>
      </c>
      <c r="BE45" s="8">
        <v>395.77</v>
      </c>
      <c r="BF45" s="8">
        <v>224.79730000000001</v>
      </c>
      <c r="BG45" s="8">
        <v>282.06099999999998</v>
      </c>
      <c r="BH45" s="8">
        <v>504.4941</v>
      </c>
      <c r="BI45" s="8">
        <v>410.37729999999999</v>
      </c>
      <c r="BJ45" s="8">
        <v>2192.165</v>
      </c>
      <c r="BK45" s="8">
        <v>1108.098</v>
      </c>
      <c r="BL45" s="8">
        <v>121.4218</v>
      </c>
      <c r="BM45" s="8">
        <v>1586.577</v>
      </c>
    </row>
    <row r="46" spans="1:65">
      <c r="A46" s="5">
        <v>14</v>
      </c>
      <c r="B46" s="3">
        <v>1094.979</v>
      </c>
      <c r="C46" s="3">
        <v>29.057580000000002</v>
      </c>
      <c r="D46" s="3">
        <v>23.24606</v>
      </c>
      <c r="E46" s="3">
        <v>37.076309999999999</v>
      </c>
      <c r="F46" s="3">
        <v>483.94299999999998</v>
      </c>
      <c r="G46" s="3">
        <v>467.29379999999998</v>
      </c>
      <c r="H46" s="3">
        <v>0</v>
      </c>
      <c r="I46" s="3">
        <v>217.3904</v>
      </c>
      <c r="J46" s="3">
        <v>169.1788</v>
      </c>
      <c r="K46" s="3">
        <v>27.139690000000002</v>
      </c>
      <c r="L46" s="3">
        <v>14.937989999999999</v>
      </c>
      <c r="M46" s="3">
        <v>81.700149999999994</v>
      </c>
      <c r="N46" s="3">
        <v>282.94560000000001</v>
      </c>
      <c r="O46" s="3">
        <v>48.87294</v>
      </c>
      <c r="P46" s="3">
        <v>198.87289999999999</v>
      </c>
      <c r="Q46" s="3">
        <v>128.9776</v>
      </c>
      <c r="R46" s="3">
        <v>656.84169999999995</v>
      </c>
      <c r="S46" s="3">
        <v>64.902150000000006</v>
      </c>
      <c r="T46" s="3">
        <v>0</v>
      </c>
      <c r="U46" s="3">
        <v>248.6386</v>
      </c>
      <c r="V46" s="3">
        <v>479.56990000000002</v>
      </c>
      <c r="W46" s="3">
        <v>671.06880000000001</v>
      </c>
      <c r="X46" s="3">
        <v>48.95561</v>
      </c>
      <c r="Y46" s="3">
        <v>120.5042</v>
      </c>
      <c r="Z46" s="3">
        <v>253.22669999999999</v>
      </c>
      <c r="AA46" s="3">
        <v>0</v>
      </c>
      <c r="AB46" s="3">
        <v>0</v>
      </c>
      <c r="AC46" s="3">
        <v>86.792460000000005</v>
      </c>
      <c r="AD46" s="3">
        <v>427.67129999999997</v>
      </c>
      <c r="AE46" s="3">
        <v>118.1234</v>
      </c>
      <c r="AF46" s="3">
        <v>418.024</v>
      </c>
      <c r="AG46" s="3">
        <v>302.12439999999998</v>
      </c>
      <c r="AH46" s="8">
        <v>2045.075</v>
      </c>
      <c r="AI46" s="8">
        <v>1044.8</v>
      </c>
      <c r="AJ46" s="8">
        <v>652.26199999999994</v>
      </c>
      <c r="AK46" s="8">
        <v>436.64069999999998</v>
      </c>
      <c r="AL46" s="8">
        <v>1423.73</v>
      </c>
      <c r="AM46" s="8">
        <v>1417.9110000000001</v>
      </c>
      <c r="AN46" s="8">
        <v>261.3777</v>
      </c>
      <c r="AO46" s="8">
        <v>267.92489999999998</v>
      </c>
      <c r="AP46" s="8">
        <v>873.6617</v>
      </c>
      <c r="AQ46" s="8">
        <v>256.29360000000003</v>
      </c>
      <c r="AR46" s="8">
        <v>113.10550000000001</v>
      </c>
      <c r="AS46" s="8">
        <v>291.55119999999999</v>
      </c>
      <c r="AT46" s="8">
        <v>711.31960000000004</v>
      </c>
      <c r="AU46" s="8">
        <v>132.4992</v>
      </c>
      <c r="AV46" s="8">
        <v>478.44560000000001</v>
      </c>
      <c r="AW46" s="8">
        <v>508.48689999999999</v>
      </c>
      <c r="AX46" s="8">
        <v>583.8134</v>
      </c>
      <c r="AY46" s="8">
        <v>1320.0989999999999</v>
      </c>
      <c r="AZ46" s="8">
        <v>728.86980000000005</v>
      </c>
      <c r="BA46" s="8">
        <v>555.46680000000003</v>
      </c>
      <c r="BB46" s="8">
        <v>234.9076</v>
      </c>
      <c r="BC46" s="8">
        <v>273.72809999999998</v>
      </c>
      <c r="BD46" s="8">
        <v>232.18780000000001</v>
      </c>
      <c r="BE46" s="8">
        <v>414.34530000000001</v>
      </c>
      <c r="BF46" s="8">
        <v>551.44090000000006</v>
      </c>
      <c r="BG46" s="8">
        <v>927.29629999999997</v>
      </c>
      <c r="BH46" s="8">
        <v>414.52719999999999</v>
      </c>
      <c r="BI46" s="8">
        <v>375.63220000000001</v>
      </c>
      <c r="BJ46" s="8">
        <v>2233.7629999999999</v>
      </c>
      <c r="BK46" s="8">
        <v>630.51220000000001</v>
      </c>
      <c r="BL46" s="8">
        <v>216.87780000000001</v>
      </c>
      <c r="BM46" s="8">
        <v>547.35709999999995</v>
      </c>
    </row>
    <row r="47" spans="1:65">
      <c r="A47" s="5">
        <v>16</v>
      </c>
      <c r="B47" s="3">
        <v>1117.828</v>
      </c>
      <c r="C47" s="3">
        <v>45.591050000000003</v>
      </c>
      <c r="D47" s="3">
        <v>75.458770000000001</v>
      </c>
      <c r="E47" s="3">
        <v>43.582230000000003</v>
      </c>
      <c r="F47" s="3">
        <v>722.34739999999999</v>
      </c>
      <c r="G47" s="3">
        <v>169.14570000000001</v>
      </c>
      <c r="H47" s="3">
        <v>7.57233</v>
      </c>
      <c r="I47" s="3">
        <v>347.28559999999999</v>
      </c>
      <c r="J47" s="3">
        <v>99.283500000000004</v>
      </c>
      <c r="K47" s="3">
        <v>62.389060000000001</v>
      </c>
      <c r="L47" s="3">
        <v>0</v>
      </c>
      <c r="M47" s="3">
        <v>127.16719999999999</v>
      </c>
      <c r="N47" s="3">
        <v>177.41239999999999</v>
      </c>
      <c r="O47" s="3">
        <v>355.42</v>
      </c>
      <c r="P47" s="3">
        <v>193.25980000000001</v>
      </c>
      <c r="Q47" s="3">
        <v>486.43950000000001</v>
      </c>
      <c r="R47" s="3">
        <v>654.61800000000005</v>
      </c>
      <c r="S47" s="3">
        <v>68.721369999999993</v>
      </c>
      <c r="T47" s="3">
        <v>6.5307209999999998</v>
      </c>
      <c r="U47" s="3">
        <v>115.9079</v>
      </c>
      <c r="V47" s="3">
        <v>455.55500000000001</v>
      </c>
      <c r="W47" s="3">
        <v>180.58690000000001</v>
      </c>
      <c r="X47" s="3">
        <v>2427.3040000000001</v>
      </c>
      <c r="Y47" s="3">
        <v>95.480800000000002</v>
      </c>
      <c r="Z47" s="3">
        <v>311.4658</v>
      </c>
      <c r="AA47" s="3">
        <v>46.070520000000002</v>
      </c>
      <c r="AB47" s="3">
        <v>0</v>
      </c>
      <c r="AC47" s="3">
        <v>133.51609999999999</v>
      </c>
      <c r="AD47" s="3">
        <v>338.3492</v>
      </c>
      <c r="AE47" s="3">
        <v>193.23500000000001</v>
      </c>
      <c r="AF47" s="3">
        <v>403.01990000000001</v>
      </c>
      <c r="AG47" s="3">
        <v>396.28250000000003</v>
      </c>
      <c r="AH47" s="8">
        <v>1588.2139999999999</v>
      </c>
      <c r="AI47" s="8">
        <v>2187.982</v>
      </c>
      <c r="AJ47" s="8">
        <v>1301.73</v>
      </c>
      <c r="AK47" s="8">
        <v>596.73429999999996</v>
      </c>
      <c r="AL47" s="8">
        <v>1796.5440000000001</v>
      </c>
      <c r="AM47" s="8">
        <v>1568.63</v>
      </c>
      <c r="AN47" s="8">
        <v>200.37739999999999</v>
      </c>
      <c r="AO47" s="8">
        <v>694.48850000000004</v>
      </c>
      <c r="AP47" s="8">
        <v>1155.8140000000001</v>
      </c>
      <c r="AQ47" s="8">
        <v>717.72630000000004</v>
      </c>
      <c r="AR47" s="8">
        <v>243.6703</v>
      </c>
      <c r="AS47" s="8">
        <v>365.21609999999998</v>
      </c>
      <c r="AT47" s="8">
        <v>384.15519999999998</v>
      </c>
      <c r="AU47" s="8">
        <v>480.12369999999999</v>
      </c>
      <c r="AV47" s="8">
        <v>307.63</v>
      </c>
      <c r="AW47" s="8">
        <v>452.95929999999998</v>
      </c>
      <c r="AX47" s="8">
        <v>888.78989999999999</v>
      </c>
      <c r="AY47" s="8">
        <v>1039.798</v>
      </c>
      <c r="AZ47" s="8">
        <v>606.35680000000002</v>
      </c>
      <c r="BA47" s="8">
        <v>408.8562</v>
      </c>
      <c r="BB47" s="8">
        <v>227.0624</v>
      </c>
      <c r="BC47" s="8">
        <v>207.58600000000001</v>
      </c>
      <c r="BD47" s="8">
        <v>631.37189999999998</v>
      </c>
      <c r="BE47" s="8">
        <v>163.44990000000001</v>
      </c>
      <c r="BF47" s="8">
        <v>360.84300000000002</v>
      </c>
      <c r="BG47" s="8">
        <v>415.08940000000001</v>
      </c>
      <c r="BH47" s="8">
        <v>488.79559999999998</v>
      </c>
      <c r="BI47" s="8">
        <v>516.91899999999998</v>
      </c>
      <c r="BJ47" s="8">
        <v>3485.8339999999998</v>
      </c>
      <c r="BK47" s="8">
        <v>615.63210000000004</v>
      </c>
      <c r="BL47" s="8">
        <v>144.56039999999999</v>
      </c>
      <c r="BM47" s="8">
        <v>563.70039999999995</v>
      </c>
    </row>
    <row r="48" spans="1:65">
      <c r="A48" s="5">
        <v>18</v>
      </c>
      <c r="B48" s="3">
        <v>1311.972</v>
      </c>
      <c r="C48" s="3">
        <v>49.97242</v>
      </c>
      <c r="D48" s="3">
        <v>72.978740000000002</v>
      </c>
      <c r="E48" s="3">
        <v>42.226489999999998</v>
      </c>
      <c r="F48" s="3">
        <v>642.23440000000005</v>
      </c>
      <c r="G48" s="3">
        <v>314.28480000000002</v>
      </c>
      <c r="H48" s="3">
        <v>40.597940000000001</v>
      </c>
      <c r="I48" s="3">
        <v>65.108810000000005</v>
      </c>
      <c r="J48" s="3">
        <v>279.07679999999999</v>
      </c>
      <c r="K48" s="3">
        <v>23.61806</v>
      </c>
      <c r="L48" s="3">
        <v>0</v>
      </c>
      <c r="M48" s="3">
        <v>132.84649999999999</v>
      </c>
      <c r="N48" s="3">
        <v>174.48599999999999</v>
      </c>
      <c r="O48" s="3">
        <v>70.473920000000007</v>
      </c>
      <c r="P48" s="3">
        <v>323.32029999999997</v>
      </c>
      <c r="Q48" s="3">
        <v>86.66019</v>
      </c>
      <c r="R48" s="3">
        <v>367.4151</v>
      </c>
      <c r="S48" s="3">
        <v>33.943219999999997</v>
      </c>
      <c r="T48" s="3">
        <v>0</v>
      </c>
      <c r="U48" s="3">
        <v>66.910960000000003</v>
      </c>
      <c r="V48" s="3">
        <v>384.56029999999998</v>
      </c>
      <c r="W48" s="3">
        <v>290.77420000000001</v>
      </c>
      <c r="X48" s="3">
        <v>2257.9270000000001</v>
      </c>
      <c r="Y48" s="3">
        <v>82.212689999999995</v>
      </c>
      <c r="Z48" s="3">
        <v>133.63999999999999</v>
      </c>
      <c r="AA48" s="3">
        <v>68.696579999999997</v>
      </c>
      <c r="AB48" s="3">
        <v>5.3155109999999999</v>
      </c>
      <c r="AC48" s="3">
        <v>95.447730000000007</v>
      </c>
      <c r="AD48" s="3">
        <v>725.91030000000001</v>
      </c>
      <c r="AE48" s="3">
        <v>236.7841</v>
      </c>
      <c r="AF48" s="3">
        <v>296.73450000000003</v>
      </c>
      <c r="AG48" s="3">
        <v>457.0265</v>
      </c>
      <c r="AH48" s="8">
        <v>2390.4169999999999</v>
      </c>
      <c r="AI48" s="8">
        <v>1590.3130000000001</v>
      </c>
      <c r="AJ48" s="8">
        <v>962.61180000000002</v>
      </c>
      <c r="AK48" s="8">
        <v>387.77609999999999</v>
      </c>
      <c r="AL48" s="8">
        <v>1304.0530000000001</v>
      </c>
      <c r="AM48" s="8">
        <v>1574.3340000000001</v>
      </c>
      <c r="AN48" s="8">
        <v>91.388760000000005</v>
      </c>
      <c r="AO48" s="8">
        <v>445.66800000000001</v>
      </c>
      <c r="AP48" s="8">
        <v>2041.702</v>
      </c>
      <c r="AQ48" s="8">
        <v>732.64779999999996</v>
      </c>
      <c r="AR48" s="8">
        <v>212.48820000000001</v>
      </c>
      <c r="AS48" s="8">
        <v>161.36670000000001</v>
      </c>
      <c r="AT48" s="8">
        <v>544.21579999999994</v>
      </c>
      <c r="AU48" s="8">
        <v>368.57240000000002</v>
      </c>
      <c r="AV48" s="8">
        <v>856.35940000000005</v>
      </c>
      <c r="AW48" s="8">
        <v>423.09160000000003</v>
      </c>
      <c r="AX48" s="8">
        <v>1263.3800000000001</v>
      </c>
      <c r="AY48" s="8">
        <v>1136.2380000000001</v>
      </c>
      <c r="AZ48" s="8">
        <v>486.58010000000002</v>
      </c>
      <c r="BA48" s="8">
        <v>398.79559999999998</v>
      </c>
      <c r="BB48" s="8">
        <v>239.16489999999999</v>
      </c>
      <c r="BC48" s="8">
        <v>158.06</v>
      </c>
      <c r="BD48" s="8">
        <v>810.28890000000001</v>
      </c>
      <c r="BE48" s="8">
        <v>809.9665</v>
      </c>
      <c r="BF48" s="8">
        <v>622.87379999999996</v>
      </c>
      <c r="BG48" s="8">
        <v>419.3467</v>
      </c>
      <c r="BH48" s="8">
        <v>483.33120000000002</v>
      </c>
      <c r="BI48" s="8">
        <v>598.67700000000002</v>
      </c>
      <c r="BJ48" s="8">
        <v>2343.9169999999999</v>
      </c>
      <c r="BK48" s="8">
        <v>1001.9450000000001</v>
      </c>
      <c r="BL48" s="8">
        <v>356.09789999999998</v>
      </c>
      <c r="BM48" s="8">
        <v>421.98379999999997</v>
      </c>
    </row>
    <row r="49" spans="1:65">
      <c r="A49" s="5">
        <v>20</v>
      </c>
      <c r="B49" s="3">
        <v>1181.961</v>
      </c>
      <c r="C49" s="3">
        <v>125.208</v>
      </c>
      <c r="D49" s="3">
        <v>37.654980000000002</v>
      </c>
      <c r="E49" s="3">
        <v>26.42876</v>
      </c>
      <c r="F49" s="3">
        <v>169.59209999999999</v>
      </c>
      <c r="G49" s="3">
        <v>90.958889999999997</v>
      </c>
      <c r="H49" s="3">
        <v>19.360690000000002</v>
      </c>
      <c r="I49" s="3">
        <v>233.55179999999999</v>
      </c>
      <c r="J49" s="3">
        <v>227.38480000000001</v>
      </c>
      <c r="K49" s="3">
        <v>0</v>
      </c>
      <c r="L49" s="3">
        <v>21.97298</v>
      </c>
      <c r="M49" s="3">
        <v>127.14239999999999</v>
      </c>
      <c r="N49" s="3">
        <v>264.42809999999997</v>
      </c>
      <c r="O49" s="3">
        <v>34.910420000000002</v>
      </c>
      <c r="P49" s="3">
        <v>162.11070000000001</v>
      </c>
      <c r="Q49" s="3">
        <v>217.77889999999999</v>
      </c>
      <c r="R49" s="3">
        <v>523.14390000000003</v>
      </c>
      <c r="S49" s="3">
        <v>67.001890000000003</v>
      </c>
      <c r="T49" s="3">
        <v>8.6966070000000002</v>
      </c>
      <c r="U49" s="3">
        <v>27.17276</v>
      </c>
      <c r="V49" s="3">
        <v>368.60550000000001</v>
      </c>
      <c r="W49" s="3">
        <v>369.13459999999998</v>
      </c>
      <c r="X49" s="3">
        <v>2755.65</v>
      </c>
      <c r="Y49" s="3">
        <v>89.065809999999999</v>
      </c>
      <c r="Z49" s="3">
        <v>223.5325</v>
      </c>
      <c r="AA49" s="3">
        <v>69.548050000000003</v>
      </c>
      <c r="AB49" s="3">
        <v>9.7795489999999994</v>
      </c>
      <c r="AC49" s="3">
        <v>38.944600000000001</v>
      </c>
      <c r="AD49" s="3">
        <v>658.36289999999997</v>
      </c>
      <c r="AE49" s="3">
        <v>274.1497</v>
      </c>
      <c r="AF49" s="3">
        <v>213.9101</v>
      </c>
      <c r="AG49" s="3">
        <v>189.96129999999999</v>
      </c>
      <c r="AH49" s="8">
        <v>3438.64</v>
      </c>
      <c r="AI49" s="8">
        <v>663.17409999999995</v>
      </c>
      <c r="AJ49" s="8">
        <v>1467.47</v>
      </c>
      <c r="AK49" s="8">
        <v>444.24610000000001</v>
      </c>
      <c r="AL49" s="8">
        <v>978.60789999999997</v>
      </c>
      <c r="AM49" s="8">
        <v>1063.9449999999999</v>
      </c>
      <c r="AN49" s="8">
        <v>160.8211</v>
      </c>
      <c r="AO49" s="8">
        <v>580.69680000000005</v>
      </c>
      <c r="AP49" s="8">
        <v>1451.002</v>
      </c>
      <c r="AQ49" s="8">
        <v>223.23490000000001</v>
      </c>
      <c r="AR49" s="8">
        <v>104.6734</v>
      </c>
      <c r="AS49" s="8">
        <v>278.16739999999999</v>
      </c>
      <c r="AT49" s="8">
        <v>528.70730000000003</v>
      </c>
      <c r="AU49" s="8">
        <v>358.66890000000001</v>
      </c>
      <c r="AV49" s="8">
        <v>782.54579999999999</v>
      </c>
      <c r="AW49" s="8">
        <v>601.58690000000001</v>
      </c>
      <c r="AX49" s="8">
        <v>1212.135</v>
      </c>
      <c r="AY49" s="8">
        <v>1516.2929999999999</v>
      </c>
      <c r="AZ49" s="8">
        <v>327.05689999999998</v>
      </c>
      <c r="BA49" s="8">
        <v>172.17959999999999</v>
      </c>
      <c r="BB49" s="8">
        <v>397.28280000000001</v>
      </c>
      <c r="BC49" s="8">
        <v>366.72890000000001</v>
      </c>
      <c r="BD49" s="8">
        <v>1011.377</v>
      </c>
      <c r="BE49" s="8">
        <v>605.38130000000001</v>
      </c>
      <c r="BF49" s="8">
        <v>719.86739999999998</v>
      </c>
      <c r="BG49" s="8">
        <v>570.02449999999999</v>
      </c>
      <c r="BH49" s="8">
        <v>353.78320000000002</v>
      </c>
      <c r="BI49" s="8">
        <v>369.5727</v>
      </c>
      <c r="BJ49" s="8">
        <v>2637.1469999999999</v>
      </c>
      <c r="BK49" s="8">
        <v>483.22379999999998</v>
      </c>
      <c r="BL49" s="8">
        <v>205.46969999999999</v>
      </c>
      <c r="BM49" s="8">
        <v>787.39829999999995</v>
      </c>
    </row>
    <row r="50" spans="1:65">
      <c r="A50" s="5">
        <v>26</v>
      </c>
      <c r="B50" s="3">
        <v>1226.99</v>
      </c>
      <c r="C50" s="3">
        <v>5.9520499999999998</v>
      </c>
      <c r="D50" s="3">
        <v>194.52459999999999</v>
      </c>
      <c r="E50" s="3">
        <v>234.982</v>
      </c>
      <c r="F50" s="3">
        <v>43.64837</v>
      </c>
      <c r="G50" s="3">
        <v>22.849260000000001</v>
      </c>
      <c r="H50" s="3">
        <v>87.701800000000006</v>
      </c>
      <c r="I50" s="3">
        <v>192.4496</v>
      </c>
      <c r="J50" s="3">
        <v>220.03569999999999</v>
      </c>
      <c r="K50" s="3">
        <v>27.842369999999999</v>
      </c>
      <c r="L50" s="3">
        <v>32.744540000000001</v>
      </c>
      <c r="M50" s="3">
        <v>185.6378</v>
      </c>
      <c r="N50" s="3">
        <v>603.35599999999999</v>
      </c>
      <c r="O50" s="3">
        <v>206.1311</v>
      </c>
      <c r="P50" s="3">
        <v>118.1647</v>
      </c>
      <c r="Q50" s="3">
        <v>298.52010000000001</v>
      </c>
      <c r="R50" s="3">
        <v>784.54629999999997</v>
      </c>
      <c r="S50" s="3">
        <v>136.3185</v>
      </c>
      <c r="T50" s="3">
        <v>24.403400000000001</v>
      </c>
      <c r="U50" s="3">
        <v>153.36449999999999</v>
      </c>
      <c r="V50" s="3">
        <v>677.33500000000004</v>
      </c>
      <c r="W50" s="3">
        <v>631.44640000000004</v>
      </c>
      <c r="X50" s="3">
        <v>1808.3820000000001</v>
      </c>
      <c r="Y50" s="3">
        <v>68.985910000000004</v>
      </c>
      <c r="Z50" s="3">
        <v>33.877079999999999</v>
      </c>
      <c r="AA50" s="3">
        <v>77.748649999999998</v>
      </c>
      <c r="AB50" s="3">
        <v>49.898020000000002</v>
      </c>
      <c r="AC50" s="3">
        <v>146.41220000000001</v>
      </c>
      <c r="AD50" s="3">
        <v>212.3725</v>
      </c>
      <c r="AE50" s="3">
        <v>128.65520000000001</v>
      </c>
      <c r="AF50" s="3">
        <v>44.549439999999997</v>
      </c>
      <c r="AG50" s="3">
        <v>173.46090000000001</v>
      </c>
      <c r="AH50" s="8">
        <v>3753.0819999999999</v>
      </c>
      <c r="AI50" s="8">
        <v>2235.16</v>
      </c>
      <c r="AJ50" s="8">
        <v>548.19200000000001</v>
      </c>
      <c r="AK50" s="8">
        <v>868.64380000000006</v>
      </c>
      <c r="AL50" s="8">
        <v>1561.3140000000001</v>
      </c>
      <c r="AM50" s="8">
        <v>977.07029999999997</v>
      </c>
      <c r="AN50" s="8">
        <v>337.87799999999999</v>
      </c>
      <c r="AO50" s="8">
        <v>720.85109999999997</v>
      </c>
      <c r="AP50" s="8">
        <v>1266.7449999999999</v>
      </c>
      <c r="AQ50" s="8">
        <v>151.66149999999999</v>
      </c>
      <c r="AR50" s="8">
        <v>632.76900000000001</v>
      </c>
      <c r="AS50" s="8">
        <v>716.2713</v>
      </c>
      <c r="AT50" s="8">
        <v>1470.636</v>
      </c>
      <c r="AU50" s="8">
        <v>644.24329999999998</v>
      </c>
      <c r="AV50" s="8">
        <v>237.62729999999999</v>
      </c>
      <c r="AW50" s="8">
        <v>645.53290000000004</v>
      </c>
      <c r="AX50" s="8">
        <v>1710.875</v>
      </c>
      <c r="AY50" s="8">
        <v>940.73800000000006</v>
      </c>
      <c r="AZ50" s="8">
        <v>345.82240000000002</v>
      </c>
      <c r="BA50" s="8">
        <v>837.01530000000002</v>
      </c>
      <c r="BB50" s="8">
        <v>233.1054</v>
      </c>
      <c r="BC50" s="8">
        <v>423.24860000000001</v>
      </c>
      <c r="BD50" s="8">
        <v>488.39049999999997</v>
      </c>
      <c r="BE50" s="8">
        <v>116.313</v>
      </c>
      <c r="BF50" s="8">
        <v>372.47430000000003</v>
      </c>
      <c r="BG50" s="8">
        <v>502.34469999999999</v>
      </c>
      <c r="BH50" s="8">
        <v>1204.877</v>
      </c>
      <c r="BI50" s="8">
        <v>797.45069999999998</v>
      </c>
      <c r="BJ50" s="8">
        <v>1978.1559999999999</v>
      </c>
      <c r="BK50" s="8">
        <v>409.90609999999998</v>
      </c>
      <c r="BL50" s="8">
        <v>402.15190000000001</v>
      </c>
      <c r="BM50" s="8">
        <v>1158.624</v>
      </c>
    </row>
    <row r="52" spans="1:65">
      <c r="A52" s="1" t="s">
        <v>22</v>
      </c>
    </row>
    <row r="53" spans="1:65">
      <c r="A53" s="4" t="s">
        <v>71</v>
      </c>
      <c r="U53" s="7"/>
    </row>
    <row r="54" spans="1:65">
      <c r="A54" s="2" t="s">
        <v>20</v>
      </c>
      <c r="B54" s="23" t="s">
        <v>1</v>
      </c>
      <c r="C54" s="23"/>
      <c r="D54" s="23"/>
      <c r="E54" s="23"/>
      <c r="F54" s="23"/>
      <c r="G54" s="23"/>
      <c r="H54" s="23"/>
      <c r="I54" s="23"/>
      <c r="J54" s="23"/>
      <c r="K54" s="23" t="s">
        <v>2</v>
      </c>
      <c r="L54" s="23"/>
      <c r="M54" s="23"/>
      <c r="N54" s="23"/>
      <c r="O54" s="23"/>
      <c r="P54" s="23"/>
      <c r="Q54" s="23"/>
      <c r="R54" s="23"/>
      <c r="S54" s="23"/>
      <c r="U54" s="1" t="s">
        <v>3</v>
      </c>
    </row>
    <row r="55" spans="1:65">
      <c r="A55" s="2">
        <v>1</v>
      </c>
      <c r="B55" s="3">
        <v>0.90083239999999998</v>
      </c>
      <c r="C55" s="3">
        <v>1.0945271999999999</v>
      </c>
      <c r="D55" s="3">
        <v>1.2271188</v>
      </c>
      <c r="E55" s="3">
        <v>1.4826774</v>
      </c>
      <c r="F55" s="3">
        <v>0.464138</v>
      </c>
      <c r="G55" s="3">
        <v>0.98206179999999998</v>
      </c>
      <c r="H55" s="3">
        <v>0.79658450000000003</v>
      </c>
      <c r="I55" s="3">
        <v>1.1748111999999999</v>
      </c>
      <c r="J55" s="3">
        <v>1.3068036999999999</v>
      </c>
      <c r="K55" s="8">
        <v>0.71010150000000005</v>
      </c>
      <c r="L55" s="8">
        <v>0.84490889999999996</v>
      </c>
      <c r="M55" s="8">
        <v>1.1550947</v>
      </c>
      <c r="N55" s="8">
        <v>0.7197363</v>
      </c>
      <c r="O55" s="8">
        <v>1.2026992999999999</v>
      </c>
      <c r="P55" s="8">
        <v>1.2237441</v>
      </c>
      <c r="Q55" s="8">
        <v>1.3936734</v>
      </c>
      <c r="R55" s="8">
        <v>0.88636870000000001</v>
      </c>
      <c r="S55" s="8">
        <v>1.1026956000000001</v>
      </c>
      <c r="U55" s="7">
        <f>_xlfn.T.TEST(B55:J55,K55:S55,2,2)</f>
        <v>0.87233855257744797</v>
      </c>
    </row>
    <row r="56" spans="1:65">
      <c r="A56" s="2">
        <v>10</v>
      </c>
      <c r="B56" s="3">
        <v>1.0018564000000001</v>
      </c>
      <c r="C56" s="3">
        <v>0.90857250000000001</v>
      </c>
      <c r="D56" s="3">
        <v>0.50017049999999996</v>
      </c>
      <c r="E56" s="3">
        <v>0.55822059999999996</v>
      </c>
      <c r="F56" s="3">
        <v>0.85309069999999998</v>
      </c>
      <c r="G56" s="3">
        <v>0.70954470000000003</v>
      </c>
      <c r="H56" s="3">
        <v>0.60902829999999997</v>
      </c>
      <c r="I56" s="3">
        <v>0.90922420000000004</v>
      </c>
      <c r="J56" s="3">
        <v>1.2745439000000001</v>
      </c>
      <c r="K56" s="8">
        <v>0.58329359999999997</v>
      </c>
      <c r="L56" s="8">
        <v>0.55233989999999999</v>
      </c>
      <c r="M56" s="8">
        <v>1.8236763</v>
      </c>
      <c r="N56" s="8">
        <v>0.67662809999999995</v>
      </c>
      <c r="O56" s="8">
        <v>0.60364660000000003</v>
      </c>
      <c r="P56" s="8">
        <v>1.7500271999999999</v>
      </c>
      <c r="Q56" s="8">
        <v>0.81379409999999996</v>
      </c>
      <c r="R56" s="8">
        <v>0.90261069999999999</v>
      </c>
      <c r="S56" s="8">
        <v>1.4916507000000001</v>
      </c>
      <c r="U56" s="7">
        <f>_xlfn.T.TEST(B56:J56,K56:S56,2,2)</f>
        <v>0.293289455626222</v>
      </c>
    </row>
    <row r="57" spans="1:65">
      <c r="A57" s="2">
        <v>22</v>
      </c>
      <c r="B57" s="3">
        <v>0.88322330000000004</v>
      </c>
      <c r="C57" s="3">
        <v>1.2206414000000001</v>
      </c>
      <c r="D57" s="3">
        <v>0.76062030000000003</v>
      </c>
      <c r="E57" s="3">
        <v>1.2926389</v>
      </c>
      <c r="F57" s="3">
        <v>0.76400089999999998</v>
      </c>
      <c r="G57" s="3">
        <v>0.62012270000000003</v>
      </c>
      <c r="H57" s="3">
        <v>0.79374840000000002</v>
      </c>
      <c r="I57" s="3">
        <v>0.82493989999999995</v>
      </c>
      <c r="J57" s="3">
        <v>0.62528010000000001</v>
      </c>
      <c r="K57" s="8">
        <v>1.2711912000000001</v>
      </c>
      <c r="L57" s="8">
        <v>1.0945225000000001</v>
      </c>
      <c r="M57" s="8">
        <v>1.0411143</v>
      </c>
      <c r="N57" s="8">
        <v>1.3029488</v>
      </c>
      <c r="O57" s="8">
        <v>1.0704795</v>
      </c>
      <c r="P57" s="8">
        <v>1.3802502999999999</v>
      </c>
      <c r="Q57" s="8">
        <v>1.0541834999999999</v>
      </c>
      <c r="R57" s="8">
        <v>0.61953959999999997</v>
      </c>
      <c r="S57" s="8">
        <v>1.3474619000000001</v>
      </c>
      <c r="U57" s="7">
        <f>_xlfn.T.TEST(B57:J57,K57:S57,2,2)</f>
        <v>2.94963065335705E-2</v>
      </c>
    </row>
    <row r="58" spans="1:65">
      <c r="A58" s="2">
        <v>36</v>
      </c>
      <c r="B58" s="3">
        <v>0.71337589999999995</v>
      </c>
      <c r="C58" s="3">
        <v>0.49885259999999998</v>
      </c>
      <c r="D58" s="3">
        <v>0.23656179999999999</v>
      </c>
      <c r="E58" s="3">
        <v>0.44456099999999998</v>
      </c>
      <c r="F58" s="3">
        <v>0.3548365</v>
      </c>
      <c r="G58" s="3">
        <v>0.42283700000000002</v>
      </c>
      <c r="H58" s="3">
        <v>0.39384330000000001</v>
      </c>
      <c r="I58" s="3">
        <v>0.41133989999999998</v>
      </c>
      <c r="J58" s="3">
        <v>0.37717450000000002</v>
      </c>
      <c r="K58" s="8">
        <v>0.81600430000000002</v>
      </c>
      <c r="L58" s="8">
        <v>1.4361021</v>
      </c>
      <c r="M58" s="8">
        <v>0.981568</v>
      </c>
      <c r="N58" s="8">
        <v>1.1663193000000001</v>
      </c>
      <c r="O58" s="8">
        <v>1.1920436999999999</v>
      </c>
      <c r="P58" s="8">
        <v>0.84055210000000002</v>
      </c>
      <c r="Q58" s="8">
        <v>0.84938720000000001</v>
      </c>
      <c r="R58" s="8">
        <v>0.87993770000000004</v>
      </c>
      <c r="S58" s="8">
        <v>0.75063270000000004</v>
      </c>
      <c r="U58" s="7">
        <f>_xlfn.T.TEST(B58:J58,K58:S58,2,2)</f>
        <v>7.9103950619114704E-6</v>
      </c>
    </row>
    <row r="59" spans="1:65">
      <c r="A59" s="4" t="s">
        <v>72</v>
      </c>
    </row>
    <row r="60" spans="1:65">
      <c r="A60" s="2" t="s">
        <v>20</v>
      </c>
      <c r="B60" s="23" t="s">
        <v>1</v>
      </c>
      <c r="C60" s="23"/>
      <c r="D60" s="23"/>
      <c r="E60" s="23"/>
      <c r="F60" s="23"/>
      <c r="G60" s="23"/>
      <c r="H60" s="23"/>
      <c r="I60" s="23"/>
      <c r="J60" s="23"/>
      <c r="K60" s="23" t="s">
        <v>2</v>
      </c>
      <c r="L60" s="23"/>
      <c r="M60" s="23"/>
      <c r="N60" s="23"/>
      <c r="O60" s="23"/>
      <c r="P60" s="23"/>
      <c r="Q60" s="23"/>
      <c r="R60" s="23"/>
      <c r="S60" s="23"/>
    </row>
    <row r="61" spans="1:65">
      <c r="A61" s="2">
        <v>1</v>
      </c>
      <c r="B61" s="3">
        <v>0.61464200000000002</v>
      </c>
      <c r="C61" s="3">
        <v>1.5157579999999999</v>
      </c>
      <c r="D61" s="3">
        <v>0.94157599999999997</v>
      </c>
      <c r="E61" s="3">
        <v>0.68917600000000001</v>
      </c>
      <c r="F61" s="3">
        <v>1.3515569999999999</v>
      </c>
      <c r="G61" s="3">
        <v>1.331909</v>
      </c>
      <c r="H61" s="3">
        <v>1.168363</v>
      </c>
      <c r="I61" s="3">
        <v>0.90094600000000002</v>
      </c>
      <c r="J61" s="3">
        <v>0.87292499999999995</v>
      </c>
      <c r="K61" s="8">
        <v>0.78574100000000002</v>
      </c>
      <c r="L61" s="8">
        <v>1.0461100000000001</v>
      </c>
      <c r="M61" s="8">
        <v>1.147694</v>
      </c>
      <c r="N61" s="8">
        <v>1.385732</v>
      </c>
      <c r="O61" s="8">
        <v>0.54993999999999998</v>
      </c>
      <c r="P61" s="8">
        <v>1.163416</v>
      </c>
      <c r="Q61" s="8">
        <v>0.66107400000000005</v>
      </c>
      <c r="R61" s="8">
        <v>1.3228709999999999</v>
      </c>
      <c r="S61" s="8">
        <v>1.3671629999999999</v>
      </c>
      <c r="U61" s="7">
        <f>_xlfn.T.TEST(B61:J61,K61:S61,2,2)</f>
        <v>0.97463255371962199</v>
      </c>
    </row>
    <row r="62" spans="1:65">
      <c r="A62" s="2">
        <v>10</v>
      </c>
      <c r="B62" s="3" t="s">
        <v>6</v>
      </c>
      <c r="C62" s="3">
        <v>1.4757830000000001</v>
      </c>
      <c r="D62" s="3">
        <v>0.72242499999999998</v>
      </c>
      <c r="E62" s="3">
        <v>1.523134</v>
      </c>
      <c r="F62" s="3">
        <v>1.507681</v>
      </c>
      <c r="G62" s="3">
        <v>0.88142699999999996</v>
      </c>
      <c r="H62" s="3">
        <v>1.6705220000000001</v>
      </c>
      <c r="I62" s="3" t="s">
        <v>6</v>
      </c>
      <c r="J62" s="3">
        <v>0.728356</v>
      </c>
      <c r="K62" s="8">
        <v>1.0458609999999999</v>
      </c>
      <c r="L62" s="8">
        <v>1.578994</v>
      </c>
      <c r="M62" s="8">
        <v>0.86752399999999996</v>
      </c>
      <c r="N62" s="8">
        <v>0.95757400000000004</v>
      </c>
      <c r="O62" s="8">
        <v>1.213716</v>
      </c>
      <c r="P62" s="8">
        <v>0.68542099999999995</v>
      </c>
      <c r="Q62" s="8">
        <v>0.96529699999999996</v>
      </c>
      <c r="R62" s="8">
        <v>1.574155</v>
      </c>
      <c r="S62" s="8">
        <v>1.455816</v>
      </c>
      <c r="U62" s="7">
        <f>_xlfn.T.TEST(B62:J62,K62:S62,2,2)</f>
        <v>0.72557627864659102</v>
      </c>
    </row>
    <row r="63" spans="1:65">
      <c r="A63" s="2">
        <v>22</v>
      </c>
      <c r="B63" s="3">
        <v>0.80342499999999994</v>
      </c>
      <c r="C63" s="3">
        <v>0.60767899999999997</v>
      </c>
      <c r="D63" s="3">
        <v>0.54733500000000002</v>
      </c>
      <c r="E63" s="3">
        <v>0.66986900000000005</v>
      </c>
      <c r="F63" s="3">
        <v>0.69044099999999997</v>
      </c>
      <c r="G63" s="3">
        <v>0.63459200000000004</v>
      </c>
      <c r="H63" s="3">
        <v>0.62848700000000002</v>
      </c>
      <c r="I63" s="3">
        <v>0.56534200000000001</v>
      </c>
      <c r="J63" s="3">
        <v>0.53110900000000005</v>
      </c>
      <c r="K63" s="8">
        <v>1.394253</v>
      </c>
      <c r="L63" s="8">
        <v>1.0992440000000001</v>
      </c>
      <c r="M63" s="8">
        <v>1.5462659999999999</v>
      </c>
      <c r="N63" s="8">
        <v>1.2867839999999999</v>
      </c>
      <c r="O63" s="8">
        <v>1.116654</v>
      </c>
      <c r="P63" s="8">
        <v>1.722216</v>
      </c>
      <c r="Q63" s="8">
        <v>2.101467</v>
      </c>
      <c r="R63" s="8">
        <v>1.726064</v>
      </c>
      <c r="S63" s="8">
        <v>1.362522</v>
      </c>
      <c r="U63" s="7">
        <f>_xlfn.T.TEST(B63:J63,K63:S63,2,2)</f>
        <v>1.03301837882563E-6</v>
      </c>
    </row>
    <row r="64" spans="1:65">
      <c r="A64" s="2">
        <v>36</v>
      </c>
      <c r="B64" s="3">
        <v>0.48956300000000003</v>
      </c>
      <c r="C64" s="3">
        <v>0.110415</v>
      </c>
      <c r="D64" s="3">
        <v>0.18138799999999999</v>
      </c>
      <c r="E64" s="3">
        <v>0.61507900000000004</v>
      </c>
      <c r="F64" s="3">
        <v>0.33505800000000002</v>
      </c>
      <c r="G64" s="3">
        <v>0.15841</v>
      </c>
      <c r="H64" s="3">
        <v>0.64556199999999997</v>
      </c>
      <c r="I64" s="3">
        <v>0.219475</v>
      </c>
      <c r="J64" s="3">
        <v>0.18889600000000001</v>
      </c>
      <c r="K64" s="8">
        <v>0.81539799999999996</v>
      </c>
      <c r="L64" s="8">
        <v>1.3446979999999999</v>
      </c>
      <c r="M64" s="8">
        <v>0.93557400000000002</v>
      </c>
      <c r="N64" s="8">
        <v>0.94772100000000004</v>
      </c>
      <c r="O64" s="8">
        <v>1.3912990000000001</v>
      </c>
      <c r="P64" s="8">
        <v>2.7439010000000001</v>
      </c>
      <c r="Q64" s="8">
        <v>0.91561700000000001</v>
      </c>
      <c r="R64" s="8">
        <v>0.93505700000000003</v>
      </c>
      <c r="S64" s="8">
        <v>1.142855</v>
      </c>
      <c r="U64" s="7">
        <f>_xlfn.T.TEST(B64:J64,K64:S64,2,2)</f>
        <v>5.0996416983898295E-4</v>
      </c>
    </row>
  </sheetData>
  <mergeCells count="10">
    <mergeCell ref="B54:J54"/>
    <mergeCell ref="K54:S54"/>
    <mergeCell ref="B60:J60"/>
    <mergeCell ref="K60:S60"/>
    <mergeCell ref="B4:AG4"/>
    <mergeCell ref="AH4:BM4"/>
    <mergeCell ref="B21:AG21"/>
    <mergeCell ref="AH21:BM21"/>
    <mergeCell ref="B39:AG39"/>
    <mergeCell ref="AH39:BM39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O33"/>
  <sheetViews>
    <sheetView topLeftCell="A13" workbookViewId="0">
      <selection activeCell="A35" sqref="A35"/>
    </sheetView>
  </sheetViews>
  <sheetFormatPr defaultColWidth="21" defaultRowHeight="14"/>
  <cols>
    <col min="1" max="1" width="29.54296875" style="1" bestFit="1" customWidth="1"/>
    <col min="2" max="65" width="10.453125" style="1" customWidth="1"/>
    <col min="66" max="66" width="11.08984375" style="1" customWidth="1"/>
    <col min="67" max="16384" width="21" style="1"/>
  </cols>
  <sheetData>
    <row r="1" spans="1:67">
      <c r="A1" s="1" t="s">
        <v>23</v>
      </c>
    </row>
    <row r="2" spans="1:67">
      <c r="A2" s="2"/>
      <c r="B2" s="23" t="s">
        <v>1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 t="s">
        <v>2</v>
      </c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O2" s="1" t="s">
        <v>3</v>
      </c>
    </row>
    <row r="3" spans="1:67">
      <c r="A3" s="4" t="s">
        <v>24</v>
      </c>
      <c r="B3" s="3">
        <v>443000000</v>
      </c>
      <c r="C3" s="3">
        <v>523000000</v>
      </c>
      <c r="D3" s="3">
        <v>467000000</v>
      </c>
      <c r="E3" s="3">
        <v>492000000</v>
      </c>
      <c r="F3" s="3">
        <v>386000000</v>
      </c>
      <c r="G3" s="3">
        <v>434000000</v>
      </c>
      <c r="H3" s="3">
        <v>499000000</v>
      </c>
      <c r="I3" s="3">
        <v>467000000</v>
      </c>
      <c r="J3" s="3">
        <v>375000000</v>
      </c>
      <c r="K3" s="3">
        <v>408000000</v>
      </c>
      <c r="L3" s="3">
        <v>461000000</v>
      </c>
      <c r="M3" s="3">
        <v>524000000</v>
      </c>
      <c r="N3" s="3">
        <v>455000000</v>
      </c>
      <c r="O3" s="3">
        <v>448000000</v>
      </c>
      <c r="P3" s="3">
        <v>512000000</v>
      </c>
      <c r="Q3" s="3">
        <v>528000000</v>
      </c>
      <c r="R3" s="3">
        <v>684000000</v>
      </c>
      <c r="S3" s="3">
        <v>550000000</v>
      </c>
      <c r="T3" s="3">
        <v>395000000</v>
      </c>
      <c r="U3" s="3">
        <v>405000000</v>
      </c>
      <c r="V3" s="3">
        <v>487000000</v>
      </c>
      <c r="W3" s="3">
        <v>450000000</v>
      </c>
      <c r="X3" s="3">
        <v>409000000</v>
      </c>
      <c r="Y3" s="3">
        <v>436000000</v>
      </c>
      <c r="Z3" s="3">
        <v>378000000</v>
      </c>
      <c r="AA3" s="3">
        <v>410000000</v>
      </c>
      <c r="AB3" s="3">
        <v>502000000</v>
      </c>
      <c r="AC3" s="3">
        <v>553000000</v>
      </c>
      <c r="AD3" s="3">
        <v>348000000</v>
      </c>
      <c r="AE3" s="3">
        <v>346000000</v>
      </c>
      <c r="AF3" s="3">
        <v>434000000</v>
      </c>
      <c r="AG3" s="3">
        <v>645000000</v>
      </c>
      <c r="AH3" s="8">
        <v>155000000</v>
      </c>
      <c r="AI3" s="8">
        <v>170000000</v>
      </c>
      <c r="AJ3" s="8">
        <v>210000000</v>
      </c>
      <c r="AK3" s="8">
        <v>359000000</v>
      </c>
      <c r="AL3" s="8">
        <v>167000000</v>
      </c>
      <c r="AM3" s="8">
        <v>184000000</v>
      </c>
      <c r="AN3" s="8">
        <v>206000000</v>
      </c>
      <c r="AO3" s="8">
        <v>288000000</v>
      </c>
      <c r="AP3" s="8">
        <v>211000000</v>
      </c>
      <c r="AQ3" s="8">
        <v>203000000</v>
      </c>
      <c r="AR3" s="8">
        <v>213000000</v>
      </c>
      <c r="AS3" s="8">
        <v>240000000</v>
      </c>
      <c r="AT3" s="8">
        <v>265000000</v>
      </c>
      <c r="AU3" s="8">
        <v>206000000</v>
      </c>
      <c r="AV3" s="8">
        <v>206000000</v>
      </c>
      <c r="AW3" s="8">
        <v>220000000</v>
      </c>
      <c r="AX3" s="8">
        <v>172000000</v>
      </c>
      <c r="AY3" s="8">
        <v>208000000</v>
      </c>
      <c r="AZ3" s="8">
        <v>238000000</v>
      </c>
      <c r="BA3" s="8">
        <v>251000000</v>
      </c>
      <c r="BB3" s="8">
        <v>177000000</v>
      </c>
      <c r="BC3" s="8">
        <v>189000000</v>
      </c>
      <c r="BD3" s="8">
        <v>245000000</v>
      </c>
      <c r="BE3" s="8">
        <v>241000000</v>
      </c>
      <c r="BF3" s="8">
        <v>157000000</v>
      </c>
      <c r="BG3" s="8">
        <v>211000000</v>
      </c>
      <c r="BH3" s="8">
        <v>274000000</v>
      </c>
      <c r="BI3" s="8">
        <v>249000000</v>
      </c>
      <c r="BJ3" s="8">
        <v>205000000</v>
      </c>
      <c r="BK3" s="8">
        <v>232000000</v>
      </c>
      <c r="BL3" s="8">
        <v>235000000</v>
      </c>
      <c r="BM3" s="8">
        <v>240000000</v>
      </c>
      <c r="BO3" s="7">
        <f>_xlfn.T.TEST(B3:AG3,AH3:BM3,2,2)</f>
        <v>2.1820424237630301E-23</v>
      </c>
    </row>
    <row r="4" spans="1:67">
      <c r="A4" s="4" t="s">
        <v>75</v>
      </c>
      <c r="B4" s="3">
        <v>130000000</v>
      </c>
      <c r="C4" s="3">
        <v>119000000</v>
      </c>
      <c r="D4" s="3">
        <v>120000000</v>
      </c>
      <c r="E4" s="3">
        <v>121000000</v>
      </c>
      <c r="F4" s="3">
        <v>116000000</v>
      </c>
      <c r="G4" s="3">
        <v>93600000</v>
      </c>
      <c r="H4" s="3">
        <v>89100000</v>
      </c>
      <c r="I4" s="3">
        <v>119000000</v>
      </c>
      <c r="J4" s="3">
        <v>114000000</v>
      </c>
      <c r="K4" s="3">
        <v>86300000</v>
      </c>
      <c r="L4" s="3">
        <v>95800000</v>
      </c>
      <c r="M4" s="3">
        <v>121000000</v>
      </c>
      <c r="N4" s="3">
        <v>119000000</v>
      </c>
      <c r="O4" s="3">
        <v>115000000</v>
      </c>
      <c r="P4" s="3">
        <v>110000000</v>
      </c>
      <c r="Q4" s="3">
        <v>134000000</v>
      </c>
      <c r="R4" s="3">
        <v>118000000</v>
      </c>
      <c r="S4" s="3">
        <v>118000000</v>
      </c>
      <c r="T4" s="3">
        <v>110000000</v>
      </c>
      <c r="U4" s="3">
        <v>109000000</v>
      </c>
      <c r="V4" s="3">
        <v>132000000</v>
      </c>
      <c r="W4" s="3">
        <v>119000000</v>
      </c>
      <c r="X4" s="3">
        <v>113000000</v>
      </c>
      <c r="Y4" s="3">
        <v>114000000</v>
      </c>
      <c r="Z4" s="3">
        <v>120000000</v>
      </c>
      <c r="AA4" s="3">
        <v>106000000</v>
      </c>
      <c r="AB4" s="3">
        <v>99700000</v>
      </c>
      <c r="AC4" s="3">
        <v>126000000</v>
      </c>
      <c r="AD4" s="3">
        <v>99900000</v>
      </c>
      <c r="AE4" s="3">
        <v>80000000</v>
      </c>
      <c r="AF4" s="3">
        <v>88500000</v>
      </c>
      <c r="AG4" s="3">
        <v>126000000</v>
      </c>
      <c r="AH4" s="8">
        <v>182000000</v>
      </c>
      <c r="AI4" s="8">
        <v>143000000</v>
      </c>
      <c r="AJ4" s="8">
        <v>167000000</v>
      </c>
      <c r="AK4" s="8">
        <v>236000000</v>
      </c>
      <c r="AL4" s="8">
        <v>215000000</v>
      </c>
      <c r="AM4" s="8">
        <v>202000000</v>
      </c>
      <c r="AN4" s="8">
        <v>197000000</v>
      </c>
      <c r="AO4" s="8">
        <v>220000000</v>
      </c>
      <c r="AP4" s="8">
        <v>236000000</v>
      </c>
      <c r="AQ4" s="8">
        <v>210000000</v>
      </c>
      <c r="AR4" s="8">
        <v>238000000</v>
      </c>
      <c r="AS4" s="8">
        <v>244000000</v>
      </c>
      <c r="AT4" s="8">
        <v>240000000</v>
      </c>
      <c r="AU4" s="8">
        <v>216000000</v>
      </c>
      <c r="AV4" s="8">
        <v>227000000</v>
      </c>
      <c r="AW4" s="8">
        <v>227000000</v>
      </c>
      <c r="AX4" s="8">
        <v>219000000</v>
      </c>
      <c r="AY4" s="8">
        <v>213000000</v>
      </c>
      <c r="AZ4" s="8">
        <v>225000000</v>
      </c>
      <c r="BA4" s="8">
        <v>239000000</v>
      </c>
      <c r="BB4" s="8">
        <v>217000000</v>
      </c>
      <c r="BC4" s="8">
        <v>158000000</v>
      </c>
      <c r="BD4" s="8">
        <v>189000000</v>
      </c>
      <c r="BE4" s="8">
        <v>257000000</v>
      </c>
      <c r="BF4" s="8">
        <v>231000000</v>
      </c>
      <c r="BG4" s="8">
        <v>167000000</v>
      </c>
      <c r="BH4" s="8">
        <v>190000000</v>
      </c>
      <c r="BI4" s="8">
        <v>268000000</v>
      </c>
      <c r="BJ4" s="8">
        <v>245000000</v>
      </c>
      <c r="BK4" s="8">
        <v>255000000</v>
      </c>
      <c r="BL4" s="8">
        <v>265000000</v>
      </c>
      <c r="BM4" s="8">
        <v>274000000</v>
      </c>
      <c r="BO4" s="7">
        <f>_xlfn.T.TEST(B4:AG4,AH4:BM4,2,2)</f>
        <v>2.7462232916908901E-25</v>
      </c>
    </row>
    <row r="5" spans="1:67">
      <c r="A5" s="4" t="s">
        <v>76</v>
      </c>
      <c r="B5" s="3">
        <v>45800000</v>
      </c>
      <c r="C5" s="3">
        <v>44100000</v>
      </c>
      <c r="D5" s="3">
        <v>41900000</v>
      </c>
      <c r="E5" s="3">
        <v>45800000</v>
      </c>
      <c r="F5" s="3">
        <v>41900000</v>
      </c>
      <c r="G5" s="3">
        <v>35900000</v>
      </c>
      <c r="H5" s="3">
        <v>32000000</v>
      </c>
      <c r="I5" s="3">
        <v>42200000</v>
      </c>
      <c r="J5" s="3">
        <v>43300000</v>
      </c>
      <c r="K5" s="3">
        <v>31600000</v>
      </c>
      <c r="L5" s="3">
        <v>32300000</v>
      </c>
      <c r="M5" s="3">
        <v>44100000</v>
      </c>
      <c r="N5" s="3">
        <v>46400000</v>
      </c>
      <c r="O5" s="3">
        <v>40600000</v>
      </c>
      <c r="P5" s="3">
        <v>40800000</v>
      </c>
      <c r="Q5" s="3">
        <v>48000000</v>
      </c>
      <c r="R5" s="3">
        <v>40800000</v>
      </c>
      <c r="S5" s="3">
        <v>41200000</v>
      </c>
      <c r="T5" s="3">
        <v>43200000</v>
      </c>
      <c r="U5" s="3">
        <v>42700000</v>
      </c>
      <c r="V5" s="3">
        <v>47700000</v>
      </c>
      <c r="W5" s="3">
        <v>43300000</v>
      </c>
      <c r="X5" s="3">
        <v>38000000</v>
      </c>
      <c r="Y5" s="3">
        <v>42200000</v>
      </c>
      <c r="Z5" s="3">
        <v>44800000</v>
      </c>
      <c r="AA5" s="3">
        <v>36800000</v>
      </c>
      <c r="AB5" s="3">
        <v>38700000</v>
      </c>
      <c r="AC5" s="3">
        <v>39900000</v>
      </c>
      <c r="AD5" s="3">
        <v>41900000</v>
      </c>
      <c r="AE5" s="3">
        <v>30000000</v>
      </c>
      <c r="AF5" s="3">
        <v>32100000</v>
      </c>
      <c r="AG5" s="3">
        <v>40100000</v>
      </c>
      <c r="AH5" s="8">
        <v>54200000</v>
      </c>
      <c r="AI5" s="8">
        <v>34100000</v>
      </c>
      <c r="AJ5" s="8">
        <v>45000000</v>
      </c>
      <c r="AK5" s="8">
        <v>62900000</v>
      </c>
      <c r="AL5" s="8">
        <v>54800000</v>
      </c>
      <c r="AM5" s="8">
        <v>50000000</v>
      </c>
      <c r="AN5" s="8">
        <v>56700000</v>
      </c>
      <c r="AO5" s="8">
        <v>69900000</v>
      </c>
      <c r="AP5" s="8">
        <v>66700000</v>
      </c>
      <c r="AQ5" s="8">
        <v>69400000</v>
      </c>
      <c r="AR5" s="8">
        <v>63800000</v>
      </c>
      <c r="AS5" s="8">
        <v>75800000</v>
      </c>
      <c r="AT5" s="8">
        <v>67600000</v>
      </c>
      <c r="AU5" s="8">
        <v>71800000</v>
      </c>
      <c r="AV5" s="8">
        <v>73800000</v>
      </c>
      <c r="AW5" s="8">
        <v>72500000</v>
      </c>
      <c r="AX5" s="8">
        <v>69800000</v>
      </c>
      <c r="AY5" s="8">
        <v>52300000</v>
      </c>
      <c r="AZ5" s="8">
        <v>59500000</v>
      </c>
      <c r="BA5" s="8">
        <v>68500000</v>
      </c>
      <c r="BB5" s="8">
        <v>60800000</v>
      </c>
      <c r="BC5" s="8">
        <v>48300000</v>
      </c>
      <c r="BD5" s="8">
        <v>45100000</v>
      </c>
      <c r="BE5" s="8">
        <v>63400000</v>
      </c>
      <c r="BF5" s="8">
        <v>67500000</v>
      </c>
      <c r="BG5" s="8">
        <v>56900000</v>
      </c>
      <c r="BH5" s="8">
        <v>56500000</v>
      </c>
      <c r="BI5" s="8">
        <v>75700000</v>
      </c>
      <c r="BJ5" s="8">
        <v>83300000</v>
      </c>
      <c r="BK5" s="8">
        <v>68300000</v>
      </c>
      <c r="BL5" s="8">
        <v>73800000</v>
      </c>
      <c r="BM5" s="8">
        <v>87100000</v>
      </c>
      <c r="BO5" s="7">
        <f>_xlfn.T.TEST(B5:AG5,AH5:BM5,2,2)</f>
        <v>8.3846637801639594E-15</v>
      </c>
    </row>
    <row r="7" spans="1:67">
      <c r="A7" s="11" t="s">
        <v>25</v>
      </c>
    </row>
    <row r="8" spans="1:67">
      <c r="A8" s="2"/>
      <c r="B8" s="23" t="s">
        <v>1</v>
      </c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  <c r="AG8" s="23"/>
      <c r="AH8" s="23" t="s">
        <v>2</v>
      </c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  <c r="AY8" s="23"/>
      <c r="AZ8" s="23"/>
      <c r="BA8" s="23"/>
      <c r="BB8" s="23"/>
      <c r="BC8" s="23"/>
      <c r="BD8" s="23"/>
      <c r="BE8" s="23"/>
      <c r="BF8" s="23"/>
      <c r="BG8" s="23"/>
      <c r="BH8" s="23"/>
      <c r="BI8" s="23"/>
      <c r="BJ8" s="23"/>
      <c r="BK8" s="23"/>
      <c r="BL8" s="23"/>
      <c r="BM8" s="23"/>
    </row>
    <row r="9" spans="1:67">
      <c r="A9" s="4" t="s">
        <v>24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8">
        <v>0</v>
      </c>
      <c r="AU9" s="8">
        <v>0</v>
      </c>
      <c r="AV9" s="8">
        <v>0</v>
      </c>
      <c r="AW9" s="8">
        <v>0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>
        <v>0</v>
      </c>
      <c r="BE9" s="8">
        <v>0</v>
      </c>
      <c r="BF9" s="8">
        <v>0</v>
      </c>
      <c r="BG9" s="8">
        <v>0</v>
      </c>
      <c r="BH9" s="8">
        <v>0</v>
      </c>
      <c r="BI9" s="8">
        <v>0</v>
      </c>
      <c r="BJ9" s="8">
        <v>0</v>
      </c>
      <c r="BK9" s="8">
        <v>0</v>
      </c>
      <c r="BL9" s="8">
        <v>0</v>
      </c>
      <c r="BM9" s="8">
        <v>0</v>
      </c>
      <c r="BO9" s="21"/>
    </row>
    <row r="10" spans="1:67">
      <c r="A10" s="4" t="s">
        <v>75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647.59010000000001</v>
      </c>
      <c r="AQ10" s="8">
        <v>0</v>
      </c>
      <c r="AR10" s="8">
        <v>0</v>
      </c>
      <c r="AS10" s="8">
        <v>27.038440000000001</v>
      </c>
      <c r="AT10" s="8">
        <v>0</v>
      </c>
      <c r="AU10" s="8">
        <v>0</v>
      </c>
      <c r="AV10" s="8">
        <v>0</v>
      </c>
      <c r="AW10" s="8">
        <v>290.72820000000002</v>
      </c>
      <c r="AX10" s="8">
        <v>80.952820000000003</v>
      </c>
      <c r="AY10" s="8">
        <v>0</v>
      </c>
      <c r="AZ10" s="8">
        <v>84.365129999999994</v>
      </c>
      <c r="BA10" s="8">
        <v>0</v>
      </c>
      <c r="BB10" s="8">
        <v>0</v>
      </c>
      <c r="BC10" s="8">
        <v>0</v>
      </c>
      <c r="BD10" s="8">
        <v>0</v>
      </c>
      <c r="BE10" s="8">
        <v>0</v>
      </c>
      <c r="BF10" s="8">
        <v>0</v>
      </c>
      <c r="BG10" s="8">
        <v>0</v>
      </c>
      <c r="BH10" s="8">
        <v>0</v>
      </c>
      <c r="BI10" s="8">
        <v>0</v>
      </c>
      <c r="BJ10" s="8">
        <v>0</v>
      </c>
      <c r="BK10" s="8">
        <v>0</v>
      </c>
      <c r="BL10" s="8">
        <v>0</v>
      </c>
      <c r="BM10" s="8">
        <v>34.805489999999999</v>
      </c>
      <c r="BO10" s="7">
        <f>_xlfn.T.TEST(B10:AG10,AH10:BM10,2,2)</f>
        <v>0.101798057551827</v>
      </c>
    </row>
    <row r="11" spans="1:67">
      <c r="A11" s="4" t="s">
        <v>7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8">
        <v>3719.183</v>
      </c>
      <c r="AI11" s="8">
        <v>8059.1769999999997</v>
      </c>
      <c r="AJ11" s="8">
        <v>5072.1120000000001</v>
      </c>
      <c r="AK11" s="8">
        <v>28069.119999999999</v>
      </c>
      <c r="AL11" s="8">
        <v>7990.1509999999998</v>
      </c>
      <c r="AM11" s="8">
        <v>5138.5379999999996</v>
      </c>
      <c r="AN11" s="8">
        <v>8401.4789999999994</v>
      </c>
      <c r="AO11" s="8">
        <v>7431.768</v>
      </c>
      <c r="AP11" s="8">
        <v>4118.7150000000001</v>
      </c>
      <c r="AQ11" s="8">
        <v>6917.3549999999996</v>
      </c>
      <c r="AR11" s="8">
        <v>5954.2079999999996</v>
      </c>
      <c r="AS11" s="8">
        <v>3778.6869999999999</v>
      </c>
      <c r="AT11" s="8">
        <v>8089.53</v>
      </c>
      <c r="AU11" s="8">
        <v>7473.951</v>
      </c>
      <c r="AV11" s="8">
        <v>6183.808</v>
      </c>
      <c r="AW11" s="8">
        <v>5171.5559999999996</v>
      </c>
      <c r="AX11" s="8">
        <v>6842.48</v>
      </c>
      <c r="AY11" s="8">
        <v>9784.6329999999998</v>
      </c>
      <c r="AZ11" s="8">
        <v>8494.7170000000006</v>
      </c>
      <c r="BA11" s="8">
        <v>3705.7930000000001</v>
      </c>
      <c r="BB11" s="8">
        <v>4255.3370000000004</v>
      </c>
      <c r="BC11" s="8">
        <v>3709.1729999999998</v>
      </c>
      <c r="BD11" s="8">
        <v>8170.3860000000004</v>
      </c>
      <c r="BE11" s="8">
        <v>4488.2179999999998</v>
      </c>
      <c r="BF11" s="8">
        <v>6625.9129999999996</v>
      </c>
      <c r="BG11" s="8">
        <v>9177.1450000000004</v>
      </c>
      <c r="BH11" s="8">
        <v>3344.1219999999998</v>
      </c>
      <c r="BI11" s="8">
        <v>11067.76</v>
      </c>
      <c r="BJ11" s="8">
        <v>4515.5820000000003</v>
      </c>
      <c r="BK11" s="8">
        <v>6424.9769999999999</v>
      </c>
      <c r="BL11" s="8">
        <v>10471.379999999999</v>
      </c>
      <c r="BM11" s="8">
        <v>10745.47</v>
      </c>
      <c r="BO11" s="7">
        <f>_xlfn.T.TEST(B11:AG11,AH11:BM11,2,2)</f>
        <v>1.83040715929297E-13</v>
      </c>
    </row>
    <row r="14" spans="1:67">
      <c r="A14" s="1" t="s">
        <v>26</v>
      </c>
    </row>
    <row r="15" spans="1:67">
      <c r="A15" s="2" t="s">
        <v>27</v>
      </c>
      <c r="B15" s="23" t="s">
        <v>1</v>
      </c>
      <c r="C15" s="23"/>
      <c r="D15" s="23"/>
      <c r="E15" s="23"/>
      <c r="F15" s="23"/>
      <c r="G15" s="23"/>
      <c r="H15" s="23"/>
      <c r="I15" s="23"/>
      <c r="J15" s="23"/>
      <c r="K15" s="23" t="s">
        <v>2</v>
      </c>
      <c r="L15" s="23"/>
      <c r="M15" s="23"/>
      <c r="N15" s="23"/>
      <c r="O15" s="23"/>
      <c r="P15" s="23"/>
      <c r="Q15" s="23"/>
      <c r="R15" s="23"/>
      <c r="S15" s="23"/>
      <c r="U15" s="1" t="s">
        <v>28</v>
      </c>
    </row>
    <row r="16" spans="1:67">
      <c r="A16" s="4" t="s">
        <v>9</v>
      </c>
      <c r="B16" s="9">
        <v>0.903312</v>
      </c>
      <c r="C16" s="9">
        <v>1.6824920000000001</v>
      </c>
      <c r="D16" s="9"/>
      <c r="E16" s="9">
        <v>0.56974000000000002</v>
      </c>
      <c r="F16" s="9">
        <v>1.5037590000000001</v>
      </c>
      <c r="G16" s="9">
        <v>1.5485120000000001</v>
      </c>
      <c r="H16" s="9">
        <v>0.92617300000000002</v>
      </c>
      <c r="I16" s="9">
        <v>0.95215099999999997</v>
      </c>
      <c r="J16" s="9">
        <v>1.4241330000000001</v>
      </c>
      <c r="K16" s="10"/>
      <c r="L16" s="10"/>
      <c r="M16" s="10"/>
      <c r="N16" s="10"/>
      <c r="O16" s="10"/>
      <c r="P16" s="10"/>
      <c r="Q16" s="10"/>
      <c r="R16" s="10"/>
      <c r="S16" s="10"/>
    </row>
    <row r="17" spans="1:49">
      <c r="A17" s="4" t="s">
        <v>24</v>
      </c>
      <c r="B17" s="9">
        <v>8.9945950000000003</v>
      </c>
      <c r="C17" s="9">
        <v>8.2062299999999997</v>
      </c>
      <c r="D17" s="9">
        <v>8.5199920000000002</v>
      </c>
      <c r="E17" s="9">
        <v>22.110799</v>
      </c>
      <c r="F17" s="9">
        <v>25.576152</v>
      </c>
      <c r="G17" s="9">
        <v>23.689955999999999</v>
      </c>
      <c r="H17" s="9">
        <v>5.4780309999999997</v>
      </c>
      <c r="I17" s="9">
        <v>7.0635349999999999</v>
      </c>
      <c r="J17" s="9">
        <v>6.9916739999999997</v>
      </c>
      <c r="K17" s="10">
        <v>8.1245770000000004</v>
      </c>
      <c r="L17" s="10">
        <v>8.5371380000000006</v>
      </c>
      <c r="M17" s="10">
        <v>9.5405470000000001</v>
      </c>
      <c r="N17" s="10">
        <v>20.448288999999999</v>
      </c>
      <c r="O17" s="10">
        <v>20.628352</v>
      </c>
      <c r="P17" s="10">
        <v>19.903873000000001</v>
      </c>
      <c r="Q17" s="10">
        <v>4.0777520000000003</v>
      </c>
      <c r="R17" s="10">
        <v>4.5912889999999997</v>
      </c>
      <c r="S17" s="10">
        <v>5.2001330000000001</v>
      </c>
      <c r="U17" s="7">
        <f>_xlfn.T.TEST(B17:J17,K17:S17,2,2)</f>
        <v>0.63878071449124696</v>
      </c>
    </row>
    <row r="18" spans="1:49">
      <c r="A18" s="4" t="s">
        <v>10</v>
      </c>
      <c r="B18" s="9">
        <v>34.444443999999997</v>
      </c>
      <c r="C18" s="9">
        <v>32.069817</v>
      </c>
      <c r="D18" s="9">
        <v>34.125070000000001</v>
      </c>
      <c r="E18" s="9">
        <v>44.195236999999999</v>
      </c>
      <c r="F18" s="9">
        <v>49.763165000000001</v>
      </c>
      <c r="G18" s="9">
        <v>50.015672000000002</v>
      </c>
      <c r="H18" s="9">
        <v>20.409905999999999</v>
      </c>
      <c r="I18" s="9">
        <v>23.319002999999999</v>
      </c>
      <c r="J18" s="9">
        <v>21.537554</v>
      </c>
      <c r="K18" s="10">
        <v>61.411765000000003</v>
      </c>
      <c r="L18" s="10">
        <v>59.693038999999999</v>
      </c>
      <c r="M18" s="10">
        <v>57.991647999999998</v>
      </c>
      <c r="N18" s="10">
        <v>70.493055999999996</v>
      </c>
      <c r="O18" s="10">
        <v>71.164249999999996</v>
      </c>
      <c r="P18" s="10">
        <v>74.892865999999998</v>
      </c>
      <c r="Q18" s="10">
        <v>37.090909000000003</v>
      </c>
      <c r="R18" s="10">
        <v>36.133695000000003</v>
      </c>
      <c r="S18" s="10">
        <v>40.245970999999997</v>
      </c>
      <c r="U18" s="7">
        <f>_xlfn.T.TEST(B18:J18,K18:S18,2,2)</f>
        <v>3.0642299022414598E-3</v>
      </c>
    </row>
    <row r="19" spans="1:49">
      <c r="A19" s="4" t="s">
        <v>11</v>
      </c>
      <c r="B19" s="9">
        <v>19.799189999999999</v>
      </c>
      <c r="C19" s="9">
        <v>20.28098</v>
      </c>
      <c r="D19" s="9">
        <v>19.179091</v>
      </c>
      <c r="E19" s="9">
        <v>33.058712999999997</v>
      </c>
      <c r="F19" s="9">
        <v>33.336395000000003</v>
      </c>
      <c r="G19" s="9">
        <v>27.623441</v>
      </c>
      <c r="H19" s="9">
        <v>7.5609250000000001</v>
      </c>
      <c r="I19" s="9">
        <v>9.7499800000000008</v>
      </c>
      <c r="J19" s="9">
        <v>10.150119</v>
      </c>
      <c r="K19" s="10">
        <v>42.876496000000003</v>
      </c>
      <c r="L19" s="10">
        <v>42.468989999999998</v>
      </c>
      <c r="M19" s="10">
        <v>43.807986999999997</v>
      </c>
      <c r="N19" s="10">
        <v>53.149363000000001</v>
      </c>
      <c r="O19" s="10">
        <v>52.929642000000001</v>
      </c>
      <c r="P19" s="10">
        <v>55.411861000000002</v>
      </c>
      <c r="Q19" s="10">
        <v>23.077608000000001</v>
      </c>
      <c r="R19" s="10">
        <v>23.049309999999998</v>
      </c>
      <c r="S19" s="10">
        <v>20.189861000000001</v>
      </c>
      <c r="U19" s="7">
        <f>_xlfn.T.TEST(B19:J19,K19:S19,2,2)</f>
        <v>3.37944040005262E-3</v>
      </c>
    </row>
    <row r="22" spans="1:49">
      <c r="A22" s="2" t="s">
        <v>29</v>
      </c>
      <c r="B22" s="23" t="s">
        <v>1</v>
      </c>
      <c r="C22" s="23"/>
      <c r="D22" s="23"/>
      <c r="E22" s="23"/>
      <c r="F22" s="23"/>
      <c r="G22" s="23"/>
      <c r="H22" s="23"/>
      <c r="I22" s="23"/>
      <c r="J22" s="23"/>
      <c r="K22" s="23" t="s">
        <v>2</v>
      </c>
      <c r="L22" s="23"/>
      <c r="M22" s="23"/>
      <c r="N22" s="23"/>
      <c r="O22" s="23"/>
      <c r="P22" s="23"/>
      <c r="Q22" s="23"/>
      <c r="R22" s="23"/>
      <c r="S22" s="23"/>
      <c r="U22" s="1" t="s">
        <v>28</v>
      </c>
    </row>
    <row r="23" spans="1:49">
      <c r="A23" s="4" t="s">
        <v>9</v>
      </c>
      <c r="B23" s="9">
        <v>0.86467799999999995</v>
      </c>
      <c r="C23" s="9">
        <v>1.3987039999999999</v>
      </c>
      <c r="D23" s="9"/>
      <c r="E23" s="9">
        <v>0.91263399999999995</v>
      </c>
      <c r="F23" s="9">
        <v>1.0957319999999999</v>
      </c>
      <c r="G23" s="9">
        <v>1.1117109999999999</v>
      </c>
      <c r="H23" s="9">
        <v>0.87519999999999998</v>
      </c>
      <c r="I23" s="9">
        <v>1.042611</v>
      </c>
      <c r="J23" s="9">
        <v>1.194434</v>
      </c>
      <c r="K23" s="10"/>
      <c r="L23" s="10"/>
      <c r="M23" s="10"/>
      <c r="N23" s="10"/>
      <c r="O23" s="10"/>
      <c r="P23" s="10"/>
      <c r="Q23" s="10"/>
      <c r="R23" s="10"/>
      <c r="S23" s="10"/>
    </row>
    <row r="24" spans="1:49">
      <c r="A24" s="4" t="s">
        <v>24</v>
      </c>
      <c r="B24" s="9">
        <v>0.27039200000000002</v>
      </c>
      <c r="C24" s="9">
        <v>0.22326399999999999</v>
      </c>
      <c r="D24" s="9">
        <v>0.26298500000000002</v>
      </c>
      <c r="E24" s="9">
        <v>0.72560199999999997</v>
      </c>
      <c r="F24" s="9">
        <v>0.70966099999999999</v>
      </c>
      <c r="G24" s="9">
        <v>0.44794600000000001</v>
      </c>
      <c r="H24" s="9">
        <v>0.39726499999999998</v>
      </c>
      <c r="I24" s="9">
        <v>0.73641699999999999</v>
      </c>
      <c r="J24" s="9">
        <v>0.42582700000000001</v>
      </c>
      <c r="K24" s="10">
        <v>0.34395799999999999</v>
      </c>
      <c r="L24" s="10">
        <v>0.46189400000000003</v>
      </c>
      <c r="M24" s="10">
        <v>0.35814800000000002</v>
      </c>
      <c r="N24" s="10">
        <v>0.87257799999999996</v>
      </c>
      <c r="O24" s="10">
        <v>0.62836599999999998</v>
      </c>
      <c r="P24" s="10">
        <v>0.62111799999999995</v>
      </c>
      <c r="Q24" s="10">
        <v>0.24724399999999999</v>
      </c>
      <c r="R24" s="10">
        <v>0.29236699999999999</v>
      </c>
      <c r="S24" s="10">
        <v>0.39037100000000002</v>
      </c>
      <c r="U24" s="7">
        <f>_xlfn.T.TEST(B24:J24,K24:S24,2,2)</f>
        <v>0.984914682189866</v>
      </c>
    </row>
    <row r="25" spans="1:49">
      <c r="A25" s="4" t="s">
        <v>10</v>
      </c>
      <c r="B25" s="9">
        <v>0.58468799999999999</v>
      </c>
      <c r="C25" s="9">
        <v>0.51110299999999997</v>
      </c>
      <c r="D25" s="9">
        <v>0.57846600000000004</v>
      </c>
      <c r="E25" s="9">
        <v>2.7930600000000001</v>
      </c>
      <c r="F25" s="9">
        <v>4.3534519999999999</v>
      </c>
      <c r="G25" s="9">
        <v>3.8668879999999999</v>
      </c>
      <c r="H25" s="9">
        <v>2.299239</v>
      </c>
      <c r="I25" s="9">
        <v>3.740542</v>
      </c>
      <c r="J25" s="9">
        <v>2.3972030000000002</v>
      </c>
      <c r="K25" s="10">
        <v>4.8689140000000002</v>
      </c>
      <c r="L25" s="10">
        <v>6.7538130000000001</v>
      </c>
      <c r="M25" s="10">
        <v>5.7132120000000004</v>
      </c>
      <c r="N25" s="10">
        <v>13.729222</v>
      </c>
      <c r="O25" s="10">
        <v>16.175995</v>
      </c>
      <c r="P25" s="10">
        <v>19.127264</v>
      </c>
      <c r="Q25" s="10">
        <v>7.9447479999999997</v>
      </c>
      <c r="R25" s="10">
        <v>8.1355930000000001</v>
      </c>
      <c r="S25" s="10">
        <v>9.5529309999999992</v>
      </c>
      <c r="U25" s="7">
        <f>_xlfn.T.TEST(B25:J25,K25:S25,2,2)</f>
        <v>3.3106626772477901E-4</v>
      </c>
    </row>
    <row r="26" spans="1:49">
      <c r="A26" s="4" t="s">
        <v>11</v>
      </c>
      <c r="B26" s="9">
        <v>0.64258400000000004</v>
      </c>
      <c r="C26" s="9">
        <v>0.99431800000000004</v>
      </c>
      <c r="D26" s="9">
        <v>0.81154199999999999</v>
      </c>
      <c r="E26" s="9">
        <v>3.1855669999999998</v>
      </c>
      <c r="F26" s="9">
        <v>3.3469389999999999</v>
      </c>
      <c r="G26" s="9">
        <v>2.540368</v>
      </c>
      <c r="H26" s="9">
        <v>0.92303500000000005</v>
      </c>
      <c r="I26" s="9">
        <v>1.643373</v>
      </c>
      <c r="J26" s="9">
        <v>1.701165</v>
      </c>
      <c r="K26" s="10">
        <v>4.4300980000000001</v>
      </c>
      <c r="L26" s="10">
        <v>5.1192549999999999</v>
      </c>
      <c r="M26" s="10">
        <v>4.8223849999999997</v>
      </c>
      <c r="N26" s="10">
        <v>11.042945</v>
      </c>
      <c r="O26" s="10">
        <v>10.134981</v>
      </c>
      <c r="P26" s="10">
        <v>10.703116</v>
      </c>
      <c r="Q26" s="10">
        <v>5.2301989999999998</v>
      </c>
      <c r="R26" s="10">
        <v>5.1858089999999999</v>
      </c>
      <c r="S26" s="10">
        <v>3.4109579999999999</v>
      </c>
      <c r="U26" s="7">
        <f>_xlfn.T.TEST(B26:J26,K26:S26,2,2)</f>
        <v>2.8457227555829398E-4</v>
      </c>
    </row>
    <row r="28" spans="1:49">
      <c r="A28" s="11" t="s">
        <v>30</v>
      </c>
    </row>
    <row r="29" spans="1:49">
      <c r="A29" s="2"/>
      <c r="B29" s="23" t="s">
        <v>1</v>
      </c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 t="s">
        <v>2</v>
      </c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 t="s">
        <v>31</v>
      </c>
      <c r="AI29" s="23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</row>
    <row r="30" spans="1:49">
      <c r="A30" s="4" t="s">
        <v>9</v>
      </c>
      <c r="B30" s="13">
        <v>0</v>
      </c>
      <c r="C30" s="13">
        <v>0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20">
        <v>0</v>
      </c>
      <c r="S30" s="20">
        <v>0</v>
      </c>
      <c r="T30" s="20">
        <v>219.86160000000001</v>
      </c>
      <c r="U30" s="20">
        <v>66.464420000000004</v>
      </c>
      <c r="V30" s="20">
        <v>0</v>
      </c>
      <c r="W30" s="20">
        <v>456.15750000000003</v>
      </c>
      <c r="X30" s="20">
        <v>0</v>
      </c>
      <c r="Y30" s="20">
        <v>0</v>
      </c>
      <c r="Z30" s="20">
        <v>0</v>
      </c>
      <c r="AA30" s="20">
        <v>0</v>
      </c>
      <c r="AB30" s="20">
        <v>0</v>
      </c>
      <c r="AC30" s="20">
        <v>0</v>
      </c>
      <c r="AD30" s="20">
        <v>84.287459999999996</v>
      </c>
      <c r="AE30" s="20">
        <v>0</v>
      </c>
      <c r="AF30" s="20">
        <v>1124.643</v>
      </c>
      <c r="AG30" s="20">
        <v>56.47822</v>
      </c>
      <c r="AH30" s="8">
        <v>0</v>
      </c>
      <c r="AI30" s="8">
        <v>0</v>
      </c>
      <c r="AJ30" s="8">
        <v>0</v>
      </c>
      <c r="AK30" s="8">
        <v>0</v>
      </c>
      <c r="AL30" s="8">
        <v>112.758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0</v>
      </c>
      <c r="AT30" s="8">
        <v>233.74969999999999</v>
      </c>
      <c r="AU30" s="8">
        <v>0</v>
      </c>
      <c r="AV30" s="8">
        <v>0</v>
      </c>
      <c r="AW30" s="8">
        <v>0</v>
      </c>
    </row>
    <row r="31" spans="1:49">
      <c r="A31" s="4" t="s">
        <v>78</v>
      </c>
      <c r="B31" s="13">
        <v>0</v>
      </c>
      <c r="C31" s="13">
        <v>0</v>
      </c>
      <c r="D31" s="13">
        <v>1191.1769999999999</v>
      </c>
      <c r="E31" s="13">
        <v>0</v>
      </c>
      <c r="F31" s="13">
        <v>0</v>
      </c>
      <c r="G31" s="13">
        <v>0</v>
      </c>
      <c r="H31" s="13">
        <v>0</v>
      </c>
      <c r="I31" s="13">
        <v>269.75959999999998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34.224220000000003</v>
      </c>
      <c r="P31" s="13">
        <v>0</v>
      </c>
      <c r="Q31" s="13">
        <v>0</v>
      </c>
      <c r="R31" s="20">
        <v>0</v>
      </c>
      <c r="S31" s="20">
        <v>479.37150000000003</v>
      </c>
      <c r="T31" s="20">
        <v>89412.71</v>
      </c>
      <c r="U31" s="20">
        <v>0</v>
      </c>
      <c r="V31" s="20">
        <v>494.94499999999999</v>
      </c>
      <c r="W31" s="20">
        <v>0</v>
      </c>
      <c r="X31" s="20">
        <v>0</v>
      </c>
      <c r="Y31" s="20">
        <v>146535.6</v>
      </c>
      <c r="Z31" s="20">
        <v>0</v>
      </c>
      <c r="AA31" s="20">
        <v>41.89573</v>
      </c>
      <c r="AB31" s="20">
        <v>63985.59</v>
      </c>
      <c r="AC31" s="20">
        <v>35463</v>
      </c>
      <c r="AD31" s="20">
        <v>136224.9</v>
      </c>
      <c r="AE31" s="20">
        <v>153114.79999999999</v>
      </c>
      <c r="AF31" s="20">
        <v>117921.3</v>
      </c>
      <c r="AG31" s="20">
        <v>132.995</v>
      </c>
      <c r="AH31" s="8">
        <v>0</v>
      </c>
      <c r="AI31" s="8">
        <v>0</v>
      </c>
      <c r="AJ31" s="8">
        <v>1963.941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12282.79</v>
      </c>
      <c r="AQ31" s="8">
        <v>654.69110000000001</v>
      </c>
      <c r="AR31" s="8">
        <v>0</v>
      </c>
      <c r="AS31" s="8">
        <v>3853.4810000000002</v>
      </c>
      <c r="AT31" s="8">
        <v>43.28454</v>
      </c>
      <c r="AU31" s="8">
        <v>13735.29</v>
      </c>
      <c r="AV31" s="8">
        <v>0</v>
      </c>
      <c r="AW31" s="8">
        <v>0</v>
      </c>
    </row>
    <row r="32" spans="1:49">
      <c r="A32" s="4" t="s">
        <v>77</v>
      </c>
      <c r="B32" s="13">
        <v>0</v>
      </c>
      <c r="C32" s="13">
        <v>137.69149999999999</v>
      </c>
      <c r="D32" s="13">
        <v>441.17899999999997</v>
      </c>
      <c r="E32" s="13">
        <v>0</v>
      </c>
      <c r="F32" s="13">
        <v>0</v>
      </c>
      <c r="G32" s="13">
        <v>0</v>
      </c>
      <c r="H32" s="13">
        <v>0</v>
      </c>
      <c r="I32" s="13">
        <v>0</v>
      </c>
      <c r="J32" s="13">
        <v>245.58770000000001</v>
      </c>
      <c r="K32" s="13">
        <v>479.37150000000003</v>
      </c>
      <c r="L32" s="13">
        <v>0</v>
      </c>
      <c r="M32" s="13">
        <v>0</v>
      </c>
      <c r="N32" s="13">
        <v>78.171890000000005</v>
      </c>
      <c r="O32" s="13">
        <v>0</v>
      </c>
      <c r="P32" s="13">
        <v>0</v>
      </c>
      <c r="Q32" s="13">
        <v>0</v>
      </c>
      <c r="R32" s="20">
        <v>0</v>
      </c>
      <c r="S32" s="20">
        <v>24114.7</v>
      </c>
      <c r="T32" s="20">
        <v>0</v>
      </c>
      <c r="U32" s="20">
        <v>0</v>
      </c>
      <c r="V32" s="20">
        <v>17556.82</v>
      </c>
      <c r="W32" s="20">
        <v>0</v>
      </c>
      <c r="X32" s="20">
        <v>0</v>
      </c>
      <c r="Y32" s="20">
        <v>0</v>
      </c>
      <c r="Z32" s="20">
        <v>64912.17</v>
      </c>
      <c r="AA32" s="20">
        <v>0</v>
      </c>
      <c r="AB32" s="20">
        <v>5215.4170000000004</v>
      </c>
      <c r="AC32" s="20">
        <v>39119.47</v>
      </c>
      <c r="AD32" s="20">
        <v>16956.23</v>
      </c>
      <c r="AE32" s="20">
        <v>2338.9520000000002</v>
      </c>
      <c r="AF32" s="20">
        <v>9384.1820000000007</v>
      </c>
      <c r="AG32" s="20">
        <v>47275.71</v>
      </c>
      <c r="AH32" s="8">
        <v>741.75620000000004</v>
      </c>
      <c r="AI32" s="8">
        <v>5158.3990000000003</v>
      </c>
      <c r="AJ32" s="8">
        <v>0</v>
      </c>
      <c r="AK32" s="8">
        <v>0</v>
      </c>
      <c r="AL32" s="8">
        <v>258.68220000000002</v>
      </c>
      <c r="AM32" s="8">
        <v>0</v>
      </c>
      <c r="AN32" s="8">
        <v>0</v>
      </c>
      <c r="AO32" s="8">
        <v>1118.931</v>
      </c>
      <c r="AP32" s="8">
        <v>138.6825</v>
      </c>
      <c r="AQ32" s="8">
        <v>51.319789999999998</v>
      </c>
      <c r="AR32" s="8">
        <v>18723.849999999999</v>
      </c>
      <c r="AS32" s="8">
        <v>23611.87</v>
      </c>
      <c r="AT32" s="8">
        <v>731.5385</v>
      </c>
      <c r="AU32" s="8">
        <v>636.11739999999998</v>
      </c>
      <c r="AV32" s="8">
        <v>4489.5559999999996</v>
      </c>
      <c r="AW32" s="8">
        <v>4725.62</v>
      </c>
    </row>
    <row r="33" spans="1:49">
      <c r="A33" s="4" t="s">
        <v>79</v>
      </c>
      <c r="B33" s="13">
        <v>0</v>
      </c>
      <c r="C33" s="13">
        <v>87.627210000000005</v>
      </c>
      <c r="D33" s="13">
        <v>0</v>
      </c>
      <c r="E33" s="13">
        <v>0</v>
      </c>
      <c r="F33" s="13">
        <v>0</v>
      </c>
      <c r="G33" s="13">
        <v>55.816890000000001</v>
      </c>
      <c r="H33" s="13">
        <v>62.893189999999997</v>
      </c>
      <c r="I33" s="13">
        <v>0</v>
      </c>
      <c r="J33" s="13">
        <v>0</v>
      </c>
      <c r="K33" s="13">
        <v>752.73440000000005</v>
      </c>
      <c r="L33" s="13">
        <v>0</v>
      </c>
      <c r="M33" s="13">
        <v>0</v>
      </c>
      <c r="N33" s="13">
        <v>982.58219999999994</v>
      </c>
      <c r="O33" s="13">
        <v>0</v>
      </c>
      <c r="P33" s="13">
        <v>0</v>
      </c>
      <c r="Q33" s="13">
        <v>0</v>
      </c>
      <c r="R33" s="20">
        <v>0</v>
      </c>
      <c r="S33" s="20">
        <v>161.99459999999999</v>
      </c>
      <c r="T33" s="20">
        <v>181.18219999999999</v>
      </c>
      <c r="U33" s="20">
        <v>134.51609999999999</v>
      </c>
      <c r="V33" s="20">
        <v>381.36829999999998</v>
      </c>
      <c r="W33" s="20">
        <v>0</v>
      </c>
      <c r="X33" s="20">
        <v>0</v>
      </c>
      <c r="Y33" s="20">
        <v>728.39710000000002</v>
      </c>
      <c r="Z33" s="20">
        <v>6841.1139999999996</v>
      </c>
      <c r="AA33" s="20">
        <v>0</v>
      </c>
      <c r="AB33" s="20">
        <v>359.21550000000002</v>
      </c>
      <c r="AC33" s="20">
        <v>44.342680000000001</v>
      </c>
      <c r="AD33" s="20">
        <v>121.157</v>
      </c>
      <c r="AE33" s="20">
        <v>244.95939999999999</v>
      </c>
      <c r="AF33" s="20">
        <v>0</v>
      </c>
      <c r="AG33" s="20">
        <v>91.933909999999997</v>
      </c>
      <c r="AH33" s="8">
        <v>0</v>
      </c>
      <c r="AI33" s="8">
        <v>0</v>
      </c>
      <c r="AJ33" s="8">
        <v>46.326689999999999</v>
      </c>
      <c r="AK33" s="8">
        <v>3441.3440000000001</v>
      </c>
      <c r="AL33" s="8">
        <v>27614.54</v>
      </c>
      <c r="AM33" s="8">
        <v>0</v>
      </c>
      <c r="AN33" s="8">
        <v>0</v>
      </c>
      <c r="AO33" s="8">
        <v>0</v>
      </c>
      <c r="AP33" s="8">
        <v>15827.46</v>
      </c>
      <c r="AQ33" s="8">
        <v>0</v>
      </c>
      <c r="AR33" s="8">
        <v>0</v>
      </c>
      <c r="AS33" s="8">
        <v>47.48413</v>
      </c>
      <c r="AT33" s="8">
        <v>0</v>
      </c>
      <c r="AU33" s="8">
        <v>36995.449999999997</v>
      </c>
      <c r="AV33" s="8">
        <v>723.63549999999998</v>
      </c>
      <c r="AW33" s="8">
        <v>0</v>
      </c>
    </row>
  </sheetData>
  <mergeCells count="11">
    <mergeCell ref="B22:J22"/>
    <mergeCell ref="K22:S22"/>
    <mergeCell ref="B29:Q29"/>
    <mergeCell ref="R29:AG29"/>
    <mergeCell ref="AH29:AW29"/>
    <mergeCell ref="B2:AG2"/>
    <mergeCell ref="AH2:BM2"/>
    <mergeCell ref="B8:AG8"/>
    <mergeCell ref="AH8:BM8"/>
    <mergeCell ref="B15:J15"/>
    <mergeCell ref="K15:S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Y50"/>
  <sheetViews>
    <sheetView topLeftCell="A25" workbookViewId="0">
      <selection activeCell="O44" sqref="O44"/>
    </sheetView>
  </sheetViews>
  <sheetFormatPr defaultColWidth="8.90625" defaultRowHeight="14"/>
  <cols>
    <col min="1" max="1" width="37.1796875" style="1" bestFit="1" customWidth="1"/>
    <col min="2" max="10" width="9.90625" style="1" customWidth="1"/>
    <col min="11" max="11" width="8.90625" style="1"/>
    <col min="12" max="12" width="9.36328125" style="1" customWidth="1"/>
    <col min="13" max="34" width="8.90625" style="1"/>
    <col min="35" max="35" width="12.08984375" style="1" customWidth="1"/>
    <col min="36" max="16384" width="8.90625" style="1"/>
  </cols>
  <sheetData>
    <row r="1" spans="1:35">
      <c r="A1" s="1" t="s">
        <v>32</v>
      </c>
      <c r="AI1" s="1" t="s">
        <v>33</v>
      </c>
    </row>
    <row r="2" spans="1:35">
      <c r="A2" s="2" t="s">
        <v>9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154.85220000000001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231.23660000000001</v>
      </c>
      <c r="AE2" s="5">
        <v>0</v>
      </c>
      <c r="AF2" s="5">
        <v>0</v>
      </c>
      <c r="AG2" s="5">
        <v>0</v>
      </c>
    </row>
    <row r="3" spans="1:35">
      <c r="A3" s="4" t="s">
        <v>80</v>
      </c>
      <c r="B3" s="5">
        <v>680867.5</v>
      </c>
      <c r="C3" s="5">
        <v>552345.1</v>
      </c>
      <c r="D3" s="5">
        <v>672842.4</v>
      </c>
      <c r="E3" s="5">
        <v>759268.4</v>
      </c>
      <c r="F3" s="5">
        <v>614154.4</v>
      </c>
      <c r="G3" s="5">
        <v>718578.4</v>
      </c>
      <c r="H3" s="5">
        <v>795438.9</v>
      </c>
      <c r="I3" s="5">
        <v>623605.6</v>
      </c>
      <c r="J3" s="5">
        <v>700377.3</v>
      </c>
      <c r="K3" s="5">
        <v>696553.8</v>
      </c>
      <c r="L3" s="5">
        <v>657537.30000000005</v>
      </c>
      <c r="M3" s="5">
        <v>663356.5</v>
      </c>
      <c r="N3" s="5">
        <v>781832.3</v>
      </c>
      <c r="O3" s="5">
        <v>607524.9</v>
      </c>
      <c r="P3" s="5">
        <v>657181.4</v>
      </c>
      <c r="Q3" s="5">
        <v>724519.8</v>
      </c>
      <c r="R3" s="5">
        <v>725432.1</v>
      </c>
      <c r="S3" s="5">
        <v>661847.19999999995</v>
      </c>
      <c r="T3" s="5">
        <v>660193.69999999995</v>
      </c>
      <c r="U3" s="5">
        <v>774483.9</v>
      </c>
      <c r="V3" s="5">
        <v>673114</v>
      </c>
      <c r="W3" s="5">
        <v>655598.1</v>
      </c>
      <c r="X3" s="5">
        <v>779110.6</v>
      </c>
      <c r="Y3" s="5">
        <v>677752.8</v>
      </c>
      <c r="Z3" s="5">
        <v>626553.1</v>
      </c>
      <c r="AA3" s="5">
        <v>638305.1</v>
      </c>
      <c r="AB3" s="5">
        <v>595200.1</v>
      </c>
      <c r="AC3" s="5">
        <v>693632.8</v>
      </c>
      <c r="AD3" s="5">
        <v>857519.7</v>
      </c>
      <c r="AE3" s="5">
        <v>734833.9</v>
      </c>
      <c r="AF3" s="5">
        <v>633302.4</v>
      </c>
      <c r="AG3" s="5">
        <v>785542.9</v>
      </c>
      <c r="AI3" s="7">
        <f t="shared" ref="AI3:AI11" si="0">_xlfn.T.TEST($B$12:$AG$12,B3:AG3,2,2)</f>
        <v>8.7596578661879905E-52</v>
      </c>
    </row>
    <row r="4" spans="1:35">
      <c r="A4" s="4" t="s">
        <v>81</v>
      </c>
      <c r="B4" s="5">
        <v>283966.09999999998</v>
      </c>
      <c r="C4" s="5">
        <v>241634.2</v>
      </c>
      <c r="D4" s="5">
        <v>272549</v>
      </c>
      <c r="E4" s="5">
        <v>261064.5</v>
      </c>
      <c r="F4" s="5">
        <v>276785.09999999998</v>
      </c>
      <c r="G4" s="5">
        <v>264926.90000000002</v>
      </c>
      <c r="H4" s="5">
        <v>246789.4</v>
      </c>
      <c r="I4" s="5">
        <v>246756.4</v>
      </c>
      <c r="J4" s="5">
        <v>282131</v>
      </c>
      <c r="K4" s="5">
        <v>241186</v>
      </c>
      <c r="L4" s="5">
        <v>219743.9</v>
      </c>
      <c r="M4" s="5">
        <v>226374.39999999999</v>
      </c>
      <c r="N4" s="5">
        <v>290277.09999999998</v>
      </c>
      <c r="O4" s="5">
        <v>232462.3</v>
      </c>
      <c r="P4" s="5">
        <v>226878.6</v>
      </c>
      <c r="Q4" s="5">
        <v>277062.8</v>
      </c>
      <c r="R4" s="5">
        <v>255601.3</v>
      </c>
      <c r="S4" s="5">
        <v>211012.2</v>
      </c>
      <c r="T4" s="5">
        <v>272150.3</v>
      </c>
      <c r="U4" s="5">
        <v>251093.3</v>
      </c>
      <c r="V4" s="5">
        <v>262468.3</v>
      </c>
      <c r="W4" s="5">
        <v>282622.5</v>
      </c>
      <c r="X4" s="5">
        <v>235816.7</v>
      </c>
      <c r="Y4" s="5">
        <v>277811.20000000001</v>
      </c>
      <c r="Z4" s="5">
        <v>238721.8</v>
      </c>
      <c r="AA4" s="5">
        <v>229513.4</v>
      </c>
      <c r="AB4" s="5">
        <v>214984.3</v>
      </c>
      <c r="AC4" s="5">
        <v>246816</v>
      </c>
      <c r="AD4" s="5">
        <v>294446</v>
      </c>
      <c r="AE4" s="5">
        <v>274062.8</v>
      </c>
      <c r="AF4" s="5">
        <v>236992.7</v>
      </c>
      <c r="AG4" s="5">
        <v>266128.8</v>
      </c>
      <c r="AI4" s="7">
        <f t="shared" si="0"/>
        <v>1.10362435954215E-43</v>
      </c>
    </row>
    <row r="5" spans="1:35">
      <c r="A5" s="4" t="s">
        <v>82</v>
      </c>
      <c r="B5" s="5">
        <v>148911.70000000001</v>
      </c>
      <c r="C5" s="5">
        <v>103423.8</v>
      </c>
      <c r="D5" s="5">
        <v>100122.9</v>
      </c>
      <c r="E5" s="5">
        <v>147151.4</v>
      </c>
      <c r="F5" s="5">
        <v>135360.79999999999</v>
      </c>
      <c r="G5" s="5">
        <v>92819.28</v>
      </c>
      <c r="H5" s="5">
        <v>82657.13</v>
      </c>
      <c r="I5" s="5">
        <v>93513.22</v>
      </c>
      <c r="J5" s="5">
        <v>101724.8</v>
      </c>
      <c r="K5" s="5">
        <v>91020.44</v>
      </c>
      <c r="L5" s="5">
        <v>97795.61</v>
      </c>
      <c r="M5" s="5">
        <v>114964.5</v>
      </c>
      <c r="N5" s="5">
        <v>112182.9</v>
      </c>
      <c r="O5" s="5">
        <v>69927.41</v>
      </c>
      <c r="P5" s="5">
        <v>99859.98</v>
      </c>
      <c r="Q5" s="5">
        <v>122692.9</v>
      </c>
      <c r="R5" s="5">
        <v>105760.9</v>
      </c>
      <c r="S5" s="5">
        <v>101509.6</v>
      </c>
      <c r="T5" s="5">
        <v>105261.1</v>
      </c>
      <c r="U5" s="5">
        <v>109995.1</v>
      </c>
      <c r="V5" s="5">
        <v>93044.13</v>
      </c>
      <c r="W5" s="5">
        <v>86652.77</v>
      </c>
      <c r="X5" s="5">
        <v>111758.8</v>
      </c>
      <c r="Y5" s="5">
        <v>85164.96</v>
      </c>
      <c r="Z5" s="5">
        <v>107114.5</v>
      </c>
      <c r="AA5" s="5">
        <v>96599.52</v>
      </c>
      <c r="AB5" s="5">
        <v>78657.59</v>
      </c>
      <c r="AC5" s="5">
        <v>109689.4</v>
      </c>
      <c r="AD5" s="5">
        <v>151576.9</v>
      </c>
      <c r="AE5" s="5">
        <v>131762.79999999999</v>
      </c>
      <c r="AF5" s="5">
        <v>114761.1</v>
      </c>
      <c r="AG5" s="5">
        <v>119139.6</v>
      </c>
      <c r="AI5" s="7">
        <f t="shared" si="0"/>
        <v>1.30487146443357E-9</v>
      </c>
    </row>
    <row r="6" spans="1:35">
      <c r="A6" s="4" t="s">
        <v>83</v>
      </c>
      <c r="B6" s="5">
        <v>90541.73</v>
      </c>
      <c r="C6" s="5">
        <v>70392.47</v>
      </c>
      <c r="D6" s="5">
        <v>56102.09</v>
      </c>
      <c r="E6" s="5">
        <v>64871.360000000001</v>
      </c>
      <c r="F6" s="5">
        <v>75557.05</v>
      </c>
      <c r="G6" s="5">
        <v>66000.66</v>
      </c>
      <c r="H6" s="5">
        <v>98643.12</v>
      </c>
      <c r="I6" s="5">
        <v>62311.25</v>
      </c>
      <c r="J6" s="5">
        <v>75730.75</v>
      </c>
      <c r="K6" s="5">
        <v>47739.57</v>
      </c>
      <c r="L6" s="5">
        <v>74224.289999999994</v>
      </c>
      <c r="M6" s="5">
        <v>79716.160000000003</v>
      </c>
      <c r="N6" s="5">
        <v>47516.57</v>
      </c>
      <c r="O6" s="5">
        <v>51217.38</v>
      </c>
      <c r="P6" s="5">
        <v>78246.11</v>
      </c>
      <c r="Q6" s="5">
        <v>82855.97</v>
      </c>
      <c r="R6" s="5">
        <v>77289.19</v>
      </c>
      <c r="S6" s="5">
        <v>66478.64</v>
      </c>
      <c r="T6" s="5">
        <v>75109.789999999994</v>
      </c>
      <c r="U6" s="5">
        <v>66811.66</v>
      </c>
      <c r="V6" s="5">
        <v>50467.72</v>
      </c>
      <c r="W6" s="5">
        <v>59376.9</v>
      </c>
      <c r="X6" s="5">
        <v>82405.16</v>
      </c>
      <c r="Y6" s="5">
        <v>89146.21</v>
      </c>
      <c r="Z6" s="5">
        <v>44296.71</v>
      </c>
      <c r="AA6" s="5">
        <v>58341.24</v>
      </c>
      <c r="AB6" s="5">
        <v>66758.48</v>
      </c>
      <c r="AC6" s="5">
        <v>63069.08</v>
      </c>
      <c r="AD6" s="5">
        <v>72519.06</v>
      </c>
      <c r="AE6" s="5">
        <v>49541.98</v>
      </c>
      <c r="AF6" s="5">
        <v>73716.149999999994</v>
      </c>
      <c r="AG6" s="5">
        <v>73396.759999999995</v>
      </c>
      <c r="AI6" s="7">
        <f t="shared" si="0"/>
        <v>3.83805687322624E-2</v>
      </c>
    </row>
    <row r="7" spans="1:35">
      <c r="A7" s="4" t="s">
        <v>84</v>
      </c>
      <c r="B7" s="5">
        <v>74358.05</v>
      </c>
      <c r="C7" s="5">
        <v>52812.99</v>
      </c>
      <c r="D7" s="5">
        <v>69611.33</v>
      </c>
      <c r="E7" s="5">
        <v>63910.66</v>
      </c>
      <c r="F7" s="5">
        <v>55201.02</v>
      </c>
      <c r="G7" s="5">
        <v>72054.039999999994</v>
      </c>
      <c r="H7" s="5">
        <v>80815.179999999993</v>
      </c>
      <c r="I7" s="5">
        <v>56653.18</v>
      </c>
      <c r="J7" s="5">
        <v>78480.259999999995</v>
      </c>
      <c r="K7" s="5">
        <v>82877.95</v>
      </c>
      <c r="L7" s="5">
        <v>50997.06</v>
      </c>
      <c r="M7" s="5">
        <v>71701.78</v>
      </c>
      <c r="N7" s="5">
        <v>54607.13</v>
      </c>
      <c r="O7" s="5">
        <v>65095.88</v>
      </c>
      <c r="P7" s="5">
        <v>77165.52</v>
      </c>
      <c r="Q7" s="5">
        <v>58893.23</v>
      </c>
      <c r="R7" s="5">
        <v>74801.41</v>
      </c>
      <c r="S7" s="5">
        <v>64193.48</v>
      </c>
      <c r="T7" s="5">
        <v>59209.98</v>
      </c>
      <c r="U7" s="5">
        <v>48844.7</v>
      </c>
      <c r="V7" s="5">
        <v>66326.27</v>
      </c>
      <c r="W7" s="5">
        <v>65737.710000000006</v>
      </c>
      <c r="X7" s="5">
        <v>54985.09</v>
      </c>
      <c r="Y7" s="5">
        <v>77418.58</v>
      </c>
      <c r="Z7" s="5">
        <v>61116.08</v>
      </c>
      <c r="AA7" s="5">
        <v>60897.58</v>
      </c>
      <c r="AB7" s="5">
        <v>67366.02</v>
      </c>
      <c r="AC7" s="5">
        <v>87983.02</v>
      </c>
      <c r="AD7" s="5">
        <v>67111.34</v>
      </c>
      <c r="AE7" s="5">
        <v>59410.06</v>
      </c>
      <c r="AF7" s="5">
        <v>72238.2</v>
      </c>
      <c r="AG7" s="5">
        <v>92215.88</v>
      </c>
      <c r="AI7" s="7">
        <f t="shared" si="0"/>
        <v>7.8211354295490403E-3</v>
      </c>
    </row>
    <row r="8" spans="1:35">
      <c r="A8" s="4" t="s">
        <v>85</v>
      </c>
      <c r="B8" s="5">
        <v>66763.509999999995</v>
      </c>
      <c r="C8" s="5">
        <v>54524.07</v>
      </c>
      <c r="D8" s="5">
        <v>58256.43</v>
      </c>
      <c r="E8" s="5">
        <v>51751.41</v>
      </c>
      <c r="F8" s="5">
        <v>63493.13</v>
      </c>
      <c r="G8" s="5">
        <v>76537.05</v>
      </c>
      <c r="H8" s="5">
        <v>55640.18</v>
      </c>
      <c r="I8" s="5">
        <v>46615.63</v>
      </c>
      <c r="J8" s="5">
        <v>68861.539999999994</v>
      </c>
      <c r="K8" s="5">
        <v>67089.09</v>
      </c>
      <c r="L8" s="5">
        <v>70237.25</v>
      </c>
      <c r="M8" s="5">
        <v>61162.48</v>
      </c>
      <c r="N8" s="5">
        <v>72732.479999999996</v>
      </c>
      <c r="O8" s="5">
        <v>59905.77</v>
      </c>
      <c r="P8" s="5">
        <v>62634.58</v>
      </c>
      <c r="Q8" s="5">
        <v>71512.11</v>
      </c>
      <c r="R8" s="5">
        <v>67288.94</v>
      </c>
      <c r="S8" s="5">
        <v>57323.48</v>
      </c>
      <c r="T8" s="5">
        <v>71008.83</v>
      </c>
      <c r="U8" s="5">
        <v>71415.42</v>
      </c>
      <c r="V8" s="5">
        <v>64467.64</v>
      </c>
      <c r="W8" s="5">
        <v>69912.100000000006</v>
      </c>
      <c r="X8" s="5">
        <v>71338.02</v>
      </c>
      <c r="Y8" s="5">
        <v>61777.25</v>
      </c>
      <c r="Z8" s="5">
        <v>69975.86</v>
      </c>
      <c r="AA8" s="5">
        <v>56349.53</v>
      </c>
      <c r="AB8" s="5">
        <v>73686.720000000001</v>
      </c>
      <c r="AC8" s="5">
        <v>65130</v>
      </c>
      <c r="AD8" s="5">
        <v>77945.34</v>
      </c>
      <c r="AE8" s="5">
        <v>61661.85</v>
      </c>
      <c r="AF8" s="5">
        <v>50324.08</v>
      </c>
      <c r="AG8" s="5">
        <v>75840.929999999993</v>
      </c>
      <c r="AI8" s="7">
        <f t="shared" si="0"/>
        <v>3.70410654218364E-4</v>
      </c>
    </row>
    <row r="9" spans="1:35">
      <c r="A9" s="4" t="s">
        <v>86</v>
      </c>
      <c r="B9" s="5">
        <v>66731.7</v>
      </c>
      <c r="C9" s="5">
        <v>75714.52</v>
      </c>
      <c r="D9" s="5">
        <v>73184.3</v>
      </c>
      <c r="E9" s="5">
        <v>84223.84</v>
      </c>
      <c r="F9" s="5">
        <v>81428.5</v>
      </c>
      <c r="G9" s="5">
        <v>54798.26</v>
      </c>
      <c r="H9" s="5">
        <v>66920.639999999999</v>
      </c>
      <c r="I9" s="5">
        <v>72373.53</v>
      </c>
      <c r="J9" s="5">
        <v>84554.34</v>
      </c>
      <c r="K9" s="5">
        <v>92729.84</v>
      </c>
      <c r="L9" s="5">
        <v>66803.13</v>
      </c>
      <c r="M9" s="5">
        <v>51486.12</v>
      </c>
      <c r="N9" s="5">
        <v>76785.279999999999</v>
      </c>
      <c r="O9" s="5">
        <v>74935.820000000007</v>
      </c>
      <c r="P9" s="5">
        <v>73613.88</v>
      </c>
      <c r="Q9" s="5">
        <v>77382.8</v>
      </c>
      <c r="R9" s="5">
        <v>77912.3</v>
      </c>
      <c r="S9" s="5">
        <v>63323.39</v>
      </c>
      <c r="T9" s="5">
        <v>54015.34</v>
      </c>
      <c r="U9" s="5">
        <v>66287.91</v>
      </c>
      <c r="V9" s="5">
        <v>59057.8</v>
      </c>
      <c r="W9" s="5">
        <v>59532.41</v>
      </c>
      <c r="X9" s="5">
        <v>68159.06</v>
      </c>
      <c r="Y9" s="5">
        <v>70799.42</v>
      </c>
      <c r="Z9" s="5">
        <v>68213.39</v>
      </c>
      <c r="AA9" s="5">
        <v>86306.43</v>
      </c>
      <c r="AB9" s="5">
        <v>62721.25</v>
      </c>
      <c r="AC9" s="5">
        <v>90111.1</v>
      </c>
      <c r="AD9" s="5">
        <v>79445.05</v>
      </c>
      <c r="AE9" s="5">
        <v>73632.72</v>
      </c>
      <c r="AF9" s="5">
        <v>96300.56</v>
      </c>
      <c r="AG9" s="5">
        <v>68556.23</v>
      </c>
      <c r="AI9" s="7">
        <f t="shared" si="0"/>
        <v>0.29070084432885801</v>
      </c>
    </row>
    <row r="10" spans="1:35">
      <c r="A10" s="4" t="s">
        <v>87</v>
      </c>
      <c r="B10" s="5">
        <v>80831.31</v>
      </c>
      <c r="C10" s="5">
        <v>61656.73</v>
      </c>
      <c r="D10" s="5">
        <v>49589.89</v>
      </c>
      <c r="E10" s="5">
        <v>46925.89</v>
      </c>
      <c r="F10" s="5">
        <v>77631.13</v>
      </c>
      <c r="G10" s="5">
        <v>65339.32</v>
      </c>
      <c r="H10" s="5">
        <v>58735.1</v>
      </c>
      <c r="I10" s="5">
        <v>90637.16</v>
      </c>
      <c r="J10" s="5">
        <v>68429.41</v>
      </c>
      <c r="K10" s="5">
        <v>78740.66</v>
      </c>
      <c r="L10" s="5">
        <v>72455.61</v>
      </c>
      <c r="M10" s="5">
        <v>66013.75</v>
      </c>
      <c r="N10" s="5">
        <v>72280.479999999996</v>
      </c>
      <c r="O10" s="5">
        <v>77210.820000000007</v>
      </c>
      <c r="P10" s="5">
        <v>77915.679999999993</v>
      </c>
      <c r="Q10" s="5">
        <v>71540.25</v>
      </c>
      <c r="R10" s="5">
        <v>70621.820000000007</v>
      </c>
      <c r="S10" s="5">
        <v>59202.11</v>
      </c>
      <c r="T10" s="5">
        <v>48530.47</v>
      </c>
      <c r="U10" s="5">
        <v>60531.72</v>
      </c>
      <c r="V10" s="5">
        <v>64517.87</v>
      </c>
      <c r="W10" s="5">
        <v>50212.84</v>
      </c>
      <c r="X10" s="5">
        <v>60091.34</v>
      </c>
      <c r="Y10" s="5">
        <v>75615.8</v>
      </c>
      <c r="Z10" s="5">
        <v>65612.710000000006</v>
      </c>
      <c r="AA10" s="5">
        <v>58034.55</v>
      </c>
      <c r="AB10" s="5">
        <v>113223</v>
      </c>
      <c r="AC10" s="5">
        <v>70233.84</v>
      </c>
      <c r="AD10" s="5">
        <v>59373.99</v>
      </c>
      <c r="AE10" s="5">
        <v>61575.21</v>
      </c>
      <c r="AF10" s="5">
        <v>53993.279999999999</v>
      </c>
      <c r="AG10" s="5">
        <v>58413.36</v>
      </c>
      <c r="AI10" s="7">
        <f t="shared" si="0"/>
        <v>1.4188960602128301E-2</v>
      </c>
    </row>
    <row r="11" spans="1:35">
      <c r="A11" s="4" t="s">
        <v>88</v>
      </c>
      <c r="B11" s="5">
        <v>57415.27</v>
      </c>
      <c r="C11" s="5">
        <v>53624.35</v>
      </c>
      <c r="D11" s="5">
        <v>62812.08</v>
      </c>
      <c r="E11" s="5">
        <v>91162.8</v>
      </c>
      <c r="F11" s="5">
        <v>44179.13</v>
      </c>
      <c r="G11" s="5">
        <v>42654.71</v>
      </c>
      <c r="H11" s="5">
        <v>68784.63</v>
      </c>
      <c r="I11" s="5">
        <v>82156.97</v>
      </c>
      <c r="J11" s="5">
        <v>57792.3</v>
      </c>
      <c r="K11" s="5">
        <v>57769.15</v>
      </c>
      <c r="L11" s="5">
        <v>60597.39</v>
      </c>
      <c r="M11" s="5">
        <v>65586.7</v>
      </c>
      <c r="N11" s="5">
        <v>66808.710000000006</v>
      </c>
      <c r="O11" s="5">
        <v>70393.36</v>
      </c>
      <c r="P11" s="5">
        <v>61672.63</v>
      </c>
      <c r="Q11" s="5">
        <v>52041.64</v>
      </c>
      <c r="R11" s="5">
        <v>72185.75</v>
      </c>
      <c r="S11" s="5">
        <v>59194.2</v>
      </c>
      <c r="T11" s="5">
        <v>51759.12</v>
      </c>
      <c r="U11" s="5">
        <v>88008.81</v>
      </c>
      <c r="V11" s="5">
        <v>68915.87</v>
      </c>
      <c r="W11" s="5">
        <v>55075.63</v>
      </c>
      <c r="X11" s="5">
        <v>57503.1</v>
      </c>
      <c r="Y11" s="5">
        <v>85790.02</v>
      </c>
      <c r="Z11" s="5">
        <v>57807.45</v>
      </c>
      <c r="AA11" s="5">
        <v>54860.69</v>
      </c>
      <c r="AB11" s="5">
        <v>84171.1</v>
      </c>
      <c r="AC11" s="5">
        <v>74379.7</v>
      </c>
      <c r="AD11" s="5">
        <v>73735.820000000007</v>
      </c>
      <c r="AE11" s="5">
        <v>45949.66</v>
      </c>
      <c r="AF11" s="5">
        <v>58956.29</v>
      </c>
      <c r="AG11" s="5">
        <v>54834.239999999998</v>
      </c>
      <c r="AI11" s="7">
        <f t="shared" si="0"/>
        <v>7.1431719145519199E-4</v>
      </c>
    </row>
    <row r="12" spans="1:35">
      <c r="A12" s="35" t="s">
        <v>89</v>
      </c>
      <c r="B12" s="5">
        <v>71852.87</v>
      </c>
      <c r="C12" s="5">
        <v>69767.53</v>
      </c>
      <c r="D12" s="5">
        <v>63070.77</v>
      </c>
      <c r="E12" s="5">
        <v>112523.6</v>
      </c>
      <c r="F12" s="5">
        <v>59605.42</v>
      </c>
      <c r="G12" s="5">
        <v>77229.539999999994</v>
      </c>
      <c r="H12" s="5">
        <v>87343.17</v>
      </c>
      <c r="I12" s="5">
        <v>81507.929999999993</v>
      </c>
      <c r="J12" s="5">
        <v>53008.75</v>
      </c>
      <c r="K12" s="5">
        <v>58250.61</v>
      </c>
      <c r="L12" s="5">
        <v>68974.89</v>
      </c>
      <c r="M12" s="5">
        <v>64786.54</v>
      </c>
      <c r="N12" s="5">
        <v>74111.8</v>
      </c>
      <c r="O12" s="5">
        <v>70885.39</v>
      </c>
      <c r="P12" s="5">
        <v>86119.73</v>
      </c>
      <c r="Q12" s="5">
        <v>71241.06</v>
      </c>
      <c r="R12" s="5">
        <v>68874.929999999993</v>
      </c>
      <c r="S12" s="5">
        <v>71342.61</v>
      </c>
      <c r="T12" s="5">
        <v>75791.06</v>
      </c>
      <c r="U12" s="5">
        <v>90220.05</v>
      </c>
      <c r="V12" s="5">
        <v>66299.25</v>
      </c>
      <c r="W12" s="5">
        <v>60438.51</v>
      </c>
      <c r="X12" s="5">
        <v>66134.48</v>
      </c>
      <c r="Y12" s="5">
        <v>95734.59</v>
      </c>
      <c r="Z12" s="5">
        <v>100115.3</v>
      </c>
      <c r="AA12" s="5">
        <v>60669.81</v>
      </c>
      <c r="AB12" s="5">
        <v>91297.91</v>
      </c>
      <c r="AC12" s="5">
        <v>77661.850000000006</v>
      </c>
      <c r="AD12" s="5">
        <v>110270.39999999999</v>
      </c>
      <c r="AE12" s="5">
        <v>82708.820000000007</v>
      </c>
      <c r="AF12" s="5">
        <v>74947.66</v>
      </c>
      <c r="AG12" s="5">
        <v>65825.77</v>
      </c>
    </row>
    <row r="14" spans="1:35">
      <c r="A14" s="4" t="s">
        <v>34</v>
      </c>
      <c r="AI14" s="1" t="s">
        <v>35</v>
      </c>
    </row>
    <row r="15" spans="1:35">
      <c r="A15" s="2" t="s">
        <v>9</v>
      </c>
      <c r="B15" s="5">
        <v>31131.19</v>
      </c>
      <c r="C15" s="5">
        <v>26118.84</v>
      </c>
      <c r="D15" s="5">
        <v>22632.86</v>
      </c>
      <c r="E15" s="5">
        <v>26449.96</v>
      </c>
      <c r="F15" s="5">
        <v>23145.200000000001</v>
      </c>
      <c r="G15" s="5">
        <v>29963.63</v>
      </c>
      <c r="H15" s="5">
        <v>30257.21</v>
      </c>
      <c r="I15" s="5">
        <v>21758.18</v>
      </c>
      <c r="J15" s="5">
        <v>24797.34</v>
      </c>
      <c r="K15" s="5">
        <v>21776.57</v>
      </c>
      <c r="L15" s="5">
        <v>39896.71</v>
      </c>
      <c r="M15" s="5">
        <v>35735.26</v>
      </c>
      <c r="N15" s="5">
        <v>21099.34</v>
      </c>
      <c r="O15" s="5">
        <v>27301.58</v>
      </c>
      <c r="P15" s="5">
        <v>27504.01</v>
      </c>
      <c r="Q15" s="5">
        <v>37814.230000000003</v>
      </c>
      <c r="R15" s="5">
        <v>28695.81</v>
      </c>
      <c r="S15" s="5">
        <v>28563.48</v>
      </c>
      <c r="T15" s="5">
        <v>27477.78</v>
      </c>
      <c r="U15" s="5">
        <v>24996.74</v>
      </c>
      <c r="V15" s="5">
        <v>27318.9</v>
      </c>
      <c r="W15" s="5">
        <v>15707.29</v>
      </c>
      <c r="X15" s="5">
        <v>19832.919999999998</v>
      </c>
      <c r="Y15" s="5">
        <v>21272.43</v>
      </c>
      <c r="Z15" s="5">
        <v>26407.88</v>
      </c>
      <c r="AA15" s="5">
        <v>18598.09</v>
      </c>
      <c r="AB15" s="5">
        <v>20792.59</v>
      </c>
      <c r="AC15" s="5">
        <v>27672.54</v>
      </c>
      <c r="AD15" s="5">
        <v>17413.57</v>
      </c>
      <c r="AE15" s="5">
        <v>27720.38</v>
      </c>
      <c r="AF15" s="5">
        <v>22296.25</v>
      </c>
      <c r="AG15" s="5">
        <v>33531.46</v>
      </c>
    </row>
    <row r="16" spans="1:35">
      <c r="A16" s="2" t="s">
        <v>90</v>
      </c>
      <c r="B16" s="5">
        <v>21893.599999999999</v>
      </c>
      <c r="C16" s="5">
        <v>27405.38</v>
      </c>
      <c r="D16" s="5">
        <v>24927.69</v>
      </c>
      <c r="E16" s="5">
        <v>24822.07</v>
      </c>
      <c r="F16" s="5">
        <v>20310.64</v>
      </c>
      <c r="G16" s="5">
        <v>18389.78</v>
      </c>
      <c r="H16" s="5">
        <v>20086.86</v>
      </c>
      <c r="I16" s="5">
        <v>26819.63</v>
      </c>
      <c r="J16" s="5">
        <v>22930.87</v>
      </c>
      <c r="K16" s="5">
        <v>43082.73</v>
      </c>
      <c r="L16" s="5">
        <v>26125.5</v>
      </c>
      <c r="M16" s="5">
        <v>30380.35</v>
      </c>
      <c r="N16" s="5">
        <v>28524.25</v>
      </c>
      <c r="O16" s="5">
        <v>26377.91</v>
      </c>
      <c r="P16" s="5">
        <v>28779.919999999998</v>
      </c>
      <c r="Q16" s="5">
        <v>31335.99</v>
      </c>
      <c r="R16" s="5">
        <v>30751.77</v>
      </c>
      <c r="S16" s="5">
        <v>24124.880000000001</v>
      </c>
      <c r="T16" s="5">
        <v>30405.47</v>
      </c>
      <c r="U16" s="5">
        <v>37912.47</v>
      </c>
      <c r="V16" s="5">
        <v>23313.99</v>
      </c>
      <c r="W16" s="5">
        <v>26186.34</v>
      </c>
      <c r="X16" s="5">
        <v>27066.13</v>
      </c>
      <c r="Y16" s="5">
        <v>35564.26</v>
      </c>
      <c r="Z16" s="5">
        <v>24534.13</v>
      </c>
      <c r="AA16" s="5">
        <v>18318.22</v>
      </c>
      <c r="AB16" s="5">
        <v>27858.5</v>
      </c>
      <c r="AC16" s="5">
        <v>25747.81</v>
      </c>
      <c r="AD16" s="5">
        <v>19167.2</v>
      </c>
      <c r="AE16" s="5">
        <v>15843.13</v>
      </c>
      <c r="AF16" s="5">
        <v>21991.38</v>
      </c>
      <c r="AG16" s="5">
        <v>24264.17</v>
      </c>
      <c r="AI16" s="7">
        <f>_xlfn.T.TEST($B$15:$AG$15,B16:AG16,2,2)</f>
        <v>0.99239209526818095</v>
      </c>
    </row>
    <row r="17" spans="1:51">
      <c r="A17" s="2" t="s">
        <v>91</v>
      </c>
      <c r="B17" s="5">
        <v>32715.5</v>
      </c>
      <c r="C17" s="5">
        <v>28729.84</v>
      </c>
      <c r="D17" s="5">
        <v>54409.72</v>
      </c>
      <c r="E17" s="5">
        <v>31866.78</v>
      </c>
      <c r="F17" s="5">
        <v>33631.82</v>
      </c>
      <c r="G17" s="5">
        <v>29389.45</v>
      </c>
      <c r="H17" s="5">
        <v>31056.44</v>
      </c>
      <c r="I17" s="5">
        <v>29095.119999999999</v>
      </c>
      <c r="J17" s="5">
        <v>39213.83</v>
      </c>
      <c r="K17" s="5">
        <v>31183.09</v>
      </c>
      <c r="L17" s="5">
        <v>31776.83</v>
      </c>
      <c r="M17" s="5">
        <v>30257.54</v>
      </c>
      <c r="N17" s="5">
        <v>34828.89</v>
      </c>
      <c r="O17" s="5">
        <v>36897.85</v>
      </c>
      <c r="P17" s="5">
        <v>54331.43</v>
      </c>
      <c r="Q17" s="5">
        <v>31317.5</v>
      </c>
      <c r="R17" s="5">
        <v>32616.9</v>
      </c>
      <c r="S17" s="5">
        <v>22893.24</v>
      </c>
      <c r="T17" s="5">
        <v>34054.1</v>
      </c>
      <c r="U17" s="5">
        <v>32861.97</v>
      </c>
      <c r="V17" s="5">
        <v>29402.45</v>
      </c>
      <c r="W17" s="5">
        <v>37938.410000000003</v>
      </c>
      <c r="X17" s="5">
        <v>27765.84</v>
      </c>
      <c r="Y17" s="5">
        <v>35570.53</v>
      </c>
      <c r="Z17" s="5">
        <v>32968.11</v>
      </c>
      <c r="AA17" s="5">
        <v>28774.59</v>
      </c>
      <c r="AB17" s="5">
        <v>34483.07</v>
      </c>
      <c r="AC17" s="5">
        <v>43353.08</v>
      </c>
      <c r="AD17" s="5">
        <v>36553.760000000002</v>
      </c>
      <c r="AE17" s="5">
        <v>28123.88</v>
      </c>
      <c r="AF17" s="5">
        <v>24912.959999999999</v>
      </c>
      <c r="AG17" s="5">
        <v>65232.93</v>
      </c>
      <c r="AI17" s="7">
        <f>_xlfn.T.TEST($B$15:$AG$15,B17:AG17,2,2)</f>
        <v>2.05778388360458E-5</v>
      </c>
    </row>
    <row r="18" spans="1:51">
      <c r="A18" s="2" t="s">
        <v>92</v>
      </c>
      <c r="B18" s="5">
        <v>36307.199999999997</v>
      </c>
      <c r="C18" s="5">
        <v>34132.519999999997</v>
      </c>
      <c r="D18" s="5">
        <v>30297.84</v>
      </c>
      <c r="E18" s="5">
        <v>32383.57</v>
      </c>
      <c r="F18" s="5">
        <v>35702.44</v>
      </c>
      <c r="G18" s="5">
        <v>28773.87</v>
      </c>
      <c r="H18" s="5">
        <v>25297.19</v>
      </c>
      <c r="I18" s="5">
        <v>34173.339999999997</v>
      </c>
      <c r="J18" s="5">
        <v>33714.370000000003</v>
      </c>
      <c r="K18" s="5">
        <v>34906.33</v>
      </c>
      <c r="L18" s="5">
        <v>43466.37</v>
      </c>
      <c r="M18" s="5">
        <v>34486.129999999997</v>
      </c>
      <c r="N18" s="5">
        <v>36278.400000000001</v>
      </c>
      <c r="O18" s="5">
        <v>33912.019999999997</v>
      </c>
      <c r="P18" s="5">
        <v>38180.32</v>
      </c>
      <c r="Q18" s="5">
        <v>48566.04</v>
      </c>
      <c r="R18" s="5">
        <v>37903.629999999997</v>
      </c>
      <c r="S18" s="5">
        <v>30783.52</v>
      </c>
      <c r="T18" s="5">
        <v>30766.62</v>
      </c>
      <c r="U18" s="5">
        <v>44020.98</v>
      </c>
      <c r="V18" s="5">
        <v>34027.910000000003</v>
      </c>
      <c r="W18" s="5">
        <v>33954.79</v>
      </c>
      <c r="X18" s="5">
        <v>28121.73</v>
      </c>
      <c r="Y18" s="5">
        <v>37578.949999999997</v>
      </c>
      <c r="Z18" s="5">
        <v>29000.25</v>
      </c>
      <c r="AA18" s="5">
        <v>48697.72</v>
      </c>
      <c r="AB18" s="5">
        <v>32662.69</v>
      </c>
      <c r="AC18" s="5">
        <v>34896.71</v>
      </c>
      <c r="AD18" s="5">
        <v>39989.75</v>
      </c>
      <c r="AE18" s="5">
        <v>30656.71</v>
      </c>
      <c r="AF18" s="5">
        <v>27372.62</v>
      </c>
      <c r="AG18" s="5">
        <v>33820.67</v>
      </c>
      <c r="AI18" s="7">
        <f>_xlfn.T.TEST($B$15:$AG$15,B18:AG18,2,2)</f>
        <v>4.3468503509335801E-8</v>
      </c>
    </row>
    <row r="20" spans="1:51">
      <c r="A20" s="4" t="s">
        <v>36</v>
      </c>
      <c r="L20" s="1" t="s">
        <v>35</v>
      </c>
    </row>
    <row r="21" spans="1:51">
      <c r="A21" s="2" t="s">
        <v>9</v>
      </c>
      <c r="B21" s="5">
        <v>998363.43350000004</v>
      </c>
      <c r="C21" s="5">
        <v>955193.99110999994</v>
      </c>
      <c r="D21" s="5">
        <v>1014765.91816</v>
      </c>
      <c r="E21" s="5">
        <v>978414.47568999999</v>
      </c>
      <c r="F21" s="5">
        <v>952344.99708999996</v>
      </c>
      <c r="G21" s="5">
        <v>862534.29384000006</v>
      </c>
      <c r="H21" s="5">
        <v>758360.58036000002</v>
      </c>
      <c r="I21" s="5">
        <v>865013.30061000003</v>
      </c>
      <c r="J21" s="5">
        <v>945374.44261000003</v>
      </c>
    </row>
    <row r="22" spans="1:51">
      <c r="A22" s="2" t="s">
        <v>93</v>
      </c>
      <c r="B22" s="5">
        <v>430486.10210000002</v>
      </c>
      <c r="C22" s="5">
        <v>458976.93611000001</v>
      </c>
      <c r="D22" s="5">
        <v>457232.75355999998</v>
      </c>
      <c r="E22" s="5">
        <v>657497.33672000002</v>
      </c>
      <c r="F22" s="5">
        <v>768599.70591000002</v>
      </c>
      <c r="G22" s="5">
        <v>701473.48189000005</v>
      </c>
      <c r="H22" s="5">
        <v>406623.55961</v>
      </c>
      <c r="I22" s="5">
        <v>416201.53454999998</v>
      </c>
      <c r="J22" s="5">
        <v>442548.10570999997</v>
      </c>
      <c r="L22" s="7">
        <f t="shared" ref="L22:L29" si="1">_xlfn.T.TEST($B$21:$J$21,B22:J22,2,2)</f>
        <v>1.6369308049355101E-6</v>
      </c>
    </row>
    <row r="23" spans="1:51">
      <c r="A23" s="2" t="s">
        <v>94</v>
      </c>
      <c r="B23" s="5">
        <v>272131.61955</v>
      </c>
      <c r="C23" s="5">
        <v>262371.15161</v>
      </c>
      <c r="D23" s="5">
        <v>275771.55531999998</v>
      </c>
      <c r="E23" s="5">
        <v>593598.29989000002</v>
      </c>
      <c r="F23" s="5">
        <v>673582.22618999996</v>
      </c>
      <c r="G23" s="5">
        <v>609446.47138999996</v>
      </c>
      <c r="H23" s="5">
        <v>267116.95939999999</v>
      </c>
      <c r="I23" s="5">
        <v>299291.74076999997</v>
      </c>
      <c r="J23" s="5">
        <v>344757.66816</v>
      </c>
      <c r="L23" s="7">
        <f t="shared" si="1"/>
        <v>3.6237556611785098E-7</v>
      </c>
    </row>
    <row r="24" spans="1:51">
      <c r="A24" s="2" t="s">
        <v>95</v>
      </c>
      <c r="B24" s="5">
        <v>227792.16946999999</v>
      </c>
      <c r="C24" s="5">
        <v>221644.05650999999</v>
      </c>
      <c r="D24" s="5">
        <v>239131.22602999999</v>
      </c>
      <c r="E24" s="5">
        <v>269285.84155000001</v>
      </c>
      <c r="F24" s="5">
        <v>278502.19313999999</v>
      </c>
      <c r="G24" s="5">
        <v>266125.14484999998</v>
      </c>
      <c r="H24" s="5">
        <v>214761.44325000001</v>
      </c>
      <c r="I24" s="5">
        <v>211638.98229000001</v>
      </c>
      <c r="J24" s="5">
        <v>207892.33306999999</v>
      </c>
      <c r="L24" s="7">
        <f t="shared" si="1"/>
        <v>5.9307675996941495E-14</v>
      </c>
    </row>
    <row r="25" spans="1:51">
      <c r="A25" s="2" t="s">
        <v>96</v>
      </c>
      <c r="B25" s="5">
        <v>267400.35511</v>
      </c>
      <c r="C25" s="5">
        <v>243700.80332000001</v>
      </c>
      <c r="D25" s="5">
        <v>244683.68926000001</v>
      </c>
      <c r="E25" s="5">
        <v>315034.71849</v>
      </c>
      <c r="F25" s="5">
        <v>366703.41102</v>
      </c>
      <c r="G25" s="5">
        <v>274295.50615999999</v>
      </c>
      <c r="H25" s="5">
        <v>248283.70718</v>
      </c>
      <c r="I25" s="5">
        <v>256259.39550000001</v>
      </c>
      <c r="J25" s="5">
        <v>235778.08856</v>
      </c>
      <c r="L25" s="7">
        <f t="shared" si="1"/>
        <v>3.8061968724210501E-13</v>
      </c>
    </row>
    <row r="26" spans="1:51">
      <c r="A26" s="2" t="s">
        <v>97</v>
      </c>
      <c r="B26" s="5">
        <v>131160.41876</v>
      </c>
      <c r="C26" s="5">
        <v>118689.143</v>
      </c>
      <c r="D26" s="5">
        <v>105627.37449</v>
      </c>
      <c r="E26" s="5">
        <v>99246.305670000002</v>
      </c>
      <c r="F26" s="5">
        <v>109005.23508</v>
      </c>
      <c r="G26" s="5">
        <v>92493.14688</v>
      </c>
      <c r="H26" s="5">
        <v>112033.72779999999</v>
      </c>
      <c r="I26" s="5">
        <v>113961.86040000001</v>
      </c>
      <c r="J26" s="5">
        <v>118619.95939</v>
      </c>
      <c r="L26" s="7">
        <f t="shared" si="1"/>
        <v>2.1733412492229899E-15</v>
      </c>
    </row>
    <row r="27" spans="1:51">
      <c r="A27" s="2" t="s">
        <v>98</v>
      </c>
      <c r="B27" s="5">
        <v>126394.12441</v>
      </c>
      <c r="C27" s="5">
        <v>133698.89765999999</v>
      </c>
      <c r="D27" s="5">
        <v>130368.29995</v>
      </c>
      <c r="E27" s="5" t="s">
        <v>6</v>
      </c>
      <c r="F27" s="5">
        <v>1.9172899999999999</v>
      </c>
      <c r="G27" s="5">
        <v>7.4764099999999996</v>
      </c>
      <c r="H27" s="5">
        <v>75244.955950000003</v>
      </c>
      <c r="I27" s="5">
        <v>72310.493600000002</v>
      </c>
      <c r="J27" s="5">
        <v>92020.501099999994</v>
      </c>
      <c r="L27" s="7">
        <f t="shared" si="1"/>
        <v>1.38949178229752E-13</v>
      </c>
    </row>
    <row r="28" spans="1:51">
      <c r="A28" s="2" t="s">
        <v>99</v>
      </c>
      <c r="B28" s="5">
        <v>94148.333119999996</v>
      </c>
      <c r="C28" s="5">
        <v>83779.28671</v>
      </c>
      <c r="D28" s="5">
        <v>90746.844490000003</v>
      </c>
      <c r="E28" s="5">
        <v>3719.8146999999999</v>
      </c>
      <c r="F28" s="5">
        <v>3320.8906699999998</v>
      </c>
      <c r="G28" s="5">
        <v>4294.2145499999997</v>
      </c>
      <c r="H28" s="5">
        <v>98116.297219999993</v>
      </c>
      <c r="I28" s="5">
        <v>76628.64731</v>
      </c>
      <c r="J28" s="5">
        <v>84658.933869999993</v>
      </c>
      <c r="L28" s="7">
        <f t="shared" si="1"/>
        <v>4.6876227482013898E-15</v>
      </c>
    </row>
    <row r="29" spans="1:51">
      <c r="A29" s="2" t="s">
        <v>100</v>
      </c>
      <c r="B29" s="5">
        <v>105804.17829</v>
      </c>
      <c r="C29" s="5">
        <v>110143.90751</v>
      </c>
      <c r="D29" s="5">
        <v>104308.53517</v>
      </c>
      <c r="E29" s="5">
        <v>115045.61930000001</v>
      </c>
      <c r="F29" s="5">
        <v>110871.02314</v>
      </c>
      <c r="G29" s="5">
        <v>116963.15715</v>
      </c>
      <c r="H29" s="5">
        <v>72253.419080000007</v>
      </c>
      <c r="I29" s="5">
        <v>83338.164900000003</v>
      </c>
      <c r="J29" s="5">
        <v>76675.884950000007</v>
      </c>
      <c r="L29" s="7">
        <f t="shared" si="1"/>
        <v>2.0972427762999099E-15</v>
      </c>
    </row>
    <row r="31" spans="1:51">
      <c r="A31" s="4" t="s">
        <v>37</v>
      </c>
      <c r="AY31" s="1" t="s">
        <v>35</v>
      </c>
    </row>
    <row r="32" spans="1:51">
      <c r="A32" s="2" t="s">
        <v>9</v>
      </c>
      <c r="B32" s="5">
        <v>1123773</v>
      </c>
      <c r="C32" s="5">
        <v>1160263</v>
      </c>
      <c r="D32" s="5">
        <v>1437569</v>
      </c>
      <c r="E32" s="5">
        <v>1192965</v>
      </c>
      <c r="F32" s="5">
        <v>1524437</v>
      </c>
      <c r="G32" s="5">
        <v>1467240</v>
      </c>
      <c r="H32" s="5">
        <v>1578394</v>
      </c>
      <c r="I32" s="5">
        <v>1546822</v>
      </c>
      <c r="J32" s="5">
        <v>1853845</v>
      </c>
      <c r="K32" s="5">
        <v>1409295</v>
      </c>
      <c r="L32" s="5">
        <v>1694596</v>
      </c>
      <c r="M32" s="5">
        <v>1819490</v>
      </c>
      <c r="N32" s="5">
        <v>1821929</v>
      </c>
      <c r="O32" s="5">
        <v>1511913</v>
      </c>
      <c r="P32" s="5">
        <v>1503636</v>
      </c>
      <c r="Q32" s="5">
        <v>2011727</v>
      </c>
      <c r="R32" s="5">
        <v>1598829</v>
      </c>
      <c r="S32" s="5">
        <v>1214531</v>
      </c>
      <c r="T32" s="5">
        <v>1049076</v>
      </c>
      <c r="U32" s="5">
        <v>1132192</v>
      </c>
      <c r="V32" s="5">
        <v>1410815</v>
      </c>
      <c r="W32" s="5">
        <v>1199646</v>
      </c>
      <c r="X32" s="5">
        <v>688884.4</v>
      </c>
      <c r="Y32" s="5">
        <v>1369847</v>
      </c>
      <c r="Z32" s="5">
        <v>1322365</v>
      </c>
      <c r="AA32" s="5">
        <v>1536786</v>
      </c>
      <c r="AB32" s="5">
        <v>1279097</v>
      </c>
      <c r="AC32" s="5">
        <v>1148566</v>
      </c>
      <c r="AD32" s="5">
        <v>1944654</v>
      </c>
      <c r="AE32" s="5">
        <v>1740106</v>
      </c>
      <c r="AF32" s="5">
        <v>1692502</v>
      </c>
      <c r="AG32" s="5">
        <v>1931335</v>
      </c>
      <c r="AH32" s="5">
        <v>2137766</v>
      </c>
      <c r="AI32" s="5">
        <v>1253756</v>
      </c>
      <c r="AJ32" s="5">
        <v>570382</v>
      </c>
      <c r="AK32" s="5">
        <v>585466.9</v>
      </c>
      <c r="AL32" s="5">
        <v>1905891</v>
      </c>
      <c r="AM32" s="5">
        <v>1526937</v>
      </c>
      <c r="AN32" s="5">
        <v>726355.4</v>
      </c>
      <c r="AO32" s="5">
        <v>509193.3</v>
      </c>
      <c r="AP32" s="5">
        <v>1608074</v>
      </c>
      <c r="AQ32" s="5">
        <v>1377680</v>
      </c>
      <c r="AR32" s="5">
        <v>1324100</v>
      </c>
      <c r="AS32" s="5">
        <v>700799.5</v>
      </c>
      <c r="AT32" s="5">
        <v>1768877</v>
      </c>
      <c r="AU32" s="5">
        <v>1932822</v>
      </c>
      <c r="AV32" s="5">
        <v>1617642</v>
      </c>
      <c r="AW32" s="5">
        <v>1807316</v>
      </c>
    </row>
    <row r="33" spans="1:51">
      <c r="A33" s="2" t="s">
        <v>93</v>
      </c>
      <c r="B33" s="5">
        <v>574135.19999999995</v>
      </c>
      <c r="C33" s="5">
        <v>477986.8</v>
      </c>
      <c r="D33" s="5">
        <v>439007.6</v>
      </c>
      <c r="E33" s="5">
        <v>581660.4</v>
      </c>
      <c r="F33" s="5">
        <v>614272.30000000005</v>
      </c>
      <c r="G33" s="5">
        <v>683378.7</v>
      </c>
      <c r="H33" s="5">
        <v>714703.3</v>
      </c>
      <c r="I33" s="5">
        <v>612237.9</v>
      </c>
      <c r="J33" s="5">
        <v>623867.80000000005</v>
      </c>
      <c r="K33" s="5">
        <v>640694.9</v>
      </c>
      <c r="L33" s="5">
        <v>561362.4</v>
      </c>
      <c r="M33" s="5">
        <v>554751.9</v>
      </c>
      <c r="N33" s="5">
        <v>559243.6</v>
      </c>
      <c r="O33" s="5">
        <v>506468.8</v>
      </c>
      <c r="P33" s="5">
        <v>457311.6</v>
      </c>
      <c r="Q33" s="5">
        <v>476416.4</v>
      </c>
      <c r="R33" s="5">
        <v>594797.4</v>
      </c>
      <c r="S33" s="5">
        <v>380339.8</v>
      </c>
      <c r="T33" s="5">
        <v>416229.6</v>
      </c>
      <c r="U33" s="5">
        <v>698317.4</v>
      </c>
      <c r="V33" s="5">
        <v>610600.5</v>
      </c>
      <c r="W33" s="5">
        <v>566897.6</v>
      </c>
      <c r="X33" s="5">
        <v>547802.9</v>
      </c>
      <c r="Y33" s="5">
        <v>577637.9</v>
      </c>
      <c r="Z33" s="5">
        <v>646846.30000000005</v>
      </c>
      <c r="AA33" s="5">
        <v>691991.8</v>
      </c>
      <c r="AB33" s="5">
        <v>727572.5</v>
      </c>
      <c r="AC33" s="5">
        <v>659988.30000000005</v>
      </c>
      <c r="AD33" s="5">
        <v>546082.4</v>
      </c>
      <c r="AE33" s="5">
        <v>503258.8</v>
      </c>
      <c r="AF33" s="5">
        <v>564857.69999999995</v>
      </c>
      <c r="AG33" s="5">
        <v>614381.80000000005</v>
      </c>
      <c r="AH33" s="5">
        <v>698245.5</v>
      </c>
      <c r="AI33" s="5">
        <v>493903.1</v>
      </c>
      <c r="AJ33" s="5">
        <v>512726.4</v>
      </c>
      <c r="AK33" s="5">
        <v>439249.9</v>
      </c>
      <c r="AL33" s="5">
        <v>795130.2</v>
      </c>
      <c r="AM33" s="5">
        <v>558148.4</v>
      </c>
      <c r="AN33" s="5">
        <v>884201</v>
      </c>
      <c r="AO33" s="5">
        <v>591250.1</v>
      </c>
      <c r="AP33" s="5">
        <v>796553.1</v>
      </c>
      <c r="AQ33" s="5">
        <v>736291.1</v>
      </c>
      <c r="AR33" s="5">
        <v>735873.4</v>
      </c>
      <c r="AS33" s="5">
        <v>672517.6</v>
      </c>
      <c r="AT33" s="5">
        <v>562135.5</v>
      </c>
      <c r="AU33" s="5">
        <v>545466.9</v>
      </c>
      <c r="AV33" s="5">
        <v>656301.1</v>
      </c>
      <c r="AW33" s="5">
        <v>1001762</v>
      </c>
      <c r="AY33" s="7">
        <f t="shared" ref="AY33:AY40" si="2">_xlfn.T.TEST($B$32:$AW$32,B33:AW33,2,2)</f>
        <v>1.0536756455955799E-23</v>
      </c>
    </row>
    <row r="34" spans="1:51">
      <c r="A34" s="2" t="s">
        <v>94</v>
      </c>
      <c r="B34" s="5">
        <v>495913</v>
      </c>
      <c r="C34" s="5">
        <v>506713.3</v>
      </c>
      <c r="D34" s="5">
        <v>511838.3</v>
      </c>
      <c r="E34" s="5">
        <v>483767.6</v>
      </c>
      <c r="F34" s="5">
        <v>366857</v>
      </c>
      <c r="G34" s="5">
        <v>452378.8</v>
      </c>
      <c r="H34" s="5">
        <v>769892.6</v>
      </c>
      <c r="I34" s="5">
        <v>497834.8</v>
      </c>
      <c r="J34" s="5">
        <v>452973.3</v>
      </c>
      <c r="K34" s="5">
        <v>526634.80000000005</v>
      </c>
      <c r="L34" s="5">
        <v>440886.3</v>
      </c>
      <c r="M34" s="5">
        <v>503600.9</v>
      </c>
      <c r="N34" s="5">
        <v>438705.8</v>
      </c>
      <c r="O34" s="5">
        <v>403467.9</v>
      </c>
      <c r="P34" s="5">
        <v>499866.8</v>
      </c>
      <c r="Q34" s="5">
        <v>562811.5</v>
      </c>
      <c r="R34" s="5">
        <v>554274.69999999995</v>
      </c>
      <c r="S34" s="5">
        <v>513213.7</v>
      </c>
      <c r="T34" s="5">
        <v>475522.5</v>
      </c>
      <c r="U34" s="5">
        <v>441221.4</v>
      </c>
      <c r="V34" s="5">
        <v>418244.5</v>
      </c>
      <c r="W34" s="5">
        <v>453134.8</v>
      </c>
      <c r="X34" s="5">
        <v>504554.5</v>
      </c>
      <c r="Y34" s="5">
        <v>470049.3</v>
      </c>
      <c r="Z34" s="5">
        <v>432010.8</v>
      </c>
      <c r="AA34" s="5">
        <v>586752.4</v>
      </c>
      <c r="AB34" s="5">
        <v>580945.1</v>
      </c>
      <c r="AC34" s="5">
        <v>551294.6</v>
      </c>
      <c r="AD34" s="5">
        <v>430632.8</v>
      </c>
      <c r="AE34" s="5">
        <v>438440.4</v>
      </c>
      <c r="AF34" s="5">
        <v>463633.4</v>
      </c>
      <c r="AG34" s="5">
        <v>544663.19999999995</v>
      </c>
      <c r="AH34" s="5">
        <v>531103.69999999995</v>
      </c>
      <c r="AI34" s="5">
        <v>586269.5</v>
      </c>
      <c r="AJ34" s="5">
        <v>557998.80000000005</v>
      </c>
      <c r="AK34" s="5">
        <v>604283.4</v>
      </c>
      <c r="AL34" s="5">
        <v>474344.5</v>
      </c>
      <c r="AM34" s="5">
        <v>683088.6</v>
      </c>
      <c r="AN34" s="5">
        <v>667094.6</v>
      </c>
      <c r="AO34" s="5">
        <v>443986.5</v>
      </c>
      <c r="AP34" s="5">
        <v>495340</v>
      </c>
      <c r="AQ34" s="5">
        <v>790931.1</v>
      </c>
      <c r="AR34" s="5">
        <v>700753.9</v>
      </c>
      <c r="AS34" s="5">
        <v>553991</v>
      </c>
      <c r="AT34" s="5">
        <v>497958.9</v>
      </c>
      <c r="AU34" s="5">
        <v>604550.40000000002</v>
      </c>
      <c r="AV34" s="5">
        <v>701135.6</v>
      </c>
      <c r="AW34" s="5">
        <v>714433.6</v>
      </c>
      <c r="AY34" s="7">
        <f t="shared" si="2"/>
        <v>1.1795574008000401E-26</v>
      </c>
    </row>
    <row r="35" spans="1:51">
      <c r="A35" s="2" t="s">
        <v>95</v>
      </c>
      <c r="B35" s="5">
        <v>366936.4</v>
      </c>
      <c r="C35" s="5">
        <v>408035.7</v>
      </c>
      <c r="D35" s="5">
        <v>537694.6</v>
      </c>
      <c r="E35" s="5">
        <v>549507.80000000005</v>
      </c>
      <c r="F35" s="5">
        <v>366131.3</v>
      </c>
      <c r="G35" s="5">
        <v>325622.8</v>
      </c>
      <c r="H35" s="5">
        <v>325792.2</v>
      </c>
      <c r="I35" s="5">
        <v>498679.6</v>
      </c>
      <c r="J35" s="5">
        <v>390708.6</v>
      </c>
      <c r="K35" s="5">
        <v>398390</v>
      </c>
      <c r="L35" s="5">
        <v>379509.3</v>
      </c>
      <c r="M35" s="5">
        <v>499233.6</v>
      </c>
      <c r="N35" s="5">
        <v>449052.8</v>
      </c>
      <c r="O35" s="5">
        <v>550388.4</v>
      </c>
      <c r="P35" s="5">
        <v>590923.4</v>
      </c>
      <c r="Q35" s="5">
        <v>676351.6</v>
      </c>
      <c r="R35" s="5">
        <v>368053.3</v>
      </c>
      <c r="S35" s="5">
        <v>391292.2</v>
      </c>
      <c r="T35" s="5">
        <v>459371.5</v>
      </c>
      <c r="U35" s="5">
        <v>562233.59999999998</v>
      </c>
      <c r="V35" s="5">
        <v>384128.5</v>
      </c>
      <c r="W35" s="5">
        <v>385047.1</v>
      </c>
      <c r="X35" s="5">
        <v>631771.4</v>
      </c>
      <c r="Y35" s="5">
        <v>363472.4</v>
      </c>
      <c r="Z35" s="5">
        <v>402857</v>
      </c>
      <c r="AA35" s="5">
        <v>274639.8</v>
      </c>
      <c r="AB35" s="5">
        <v>361210</v>
      </c>
      <c r="AC35" s="5">
        <v>525144.1</v>
      </c>
      <c r="AD35" s="5">
        <v>416019.9</v>
      </c>
      <c r="AE35" s="5">
        <v>385542.6</v>
      </c>
      <c r="AF35" s="5">
        <v>437431.6</v>
      </c>
      <c r="AG35" s="5">
        <v>602934.9</v>
      </c>
      <c r="AH35" s="5">
        <v>398935.7</v>
      </c>
      <c r="AI35" s="5">
        <v>496314</v>
      </c>
      <c r="AJ35" s="5">
        <v>532475.5</v>
      </c>
      <c r="AK35" s="5">
        <v>572071.19999999995</v>
      </c>
      <c r="AL35" s="5">
        <v>429824.4</v>
      </c>
      <c r="AM35" s="5">
        <v>551384.19999999995</v>
      </c>
      <c r="AN35" s="5">
        <v>329657.5</v>
      </c>
      <c r="AO35" s="5">
        <v>323823.40000000002</v>
      </c>
      <c r="AP35" s="5">
        <v>385078.8</v>
      </c>
      <c r="AQ35" s="5">
        <v>599264.30000000005</v>
      </c>
      <c r="AR35" s="5">
        <v>457124.1</v>
      </c>
      <c r="AS35" s="5">
        <v>452301.6</v>
      </c>
      <c r="AT35" s="5">
        <v>407628.4</v>
      </c>
      <c r="AU35" s="5">
        <v>515934</v>
      </c>
      <c r="AV35" s="5">
        <v>599518.80000000005</v>
      </c>
      <c r="AW35" s="5">
        <v>698892.7</v>
      </c>
      <c r="AY35" s="7">
        <f t="shared" si="2"/>
        <v>8.5731327476766903E-29</v>
      </c>
    </row>
    <row r="36" spans="1:51">
      <c r="A36" s="2" t="s">
        <v>96</v>
      </c>
      <c r="B36" s="5">
        <v>493768.8</v>
      </c>
      <c r="C36" s="5">
        <v>478656</v>
      </c>
      <c r="D36" s="5">
        <v>478270.3</v>
      </c>
      <c r="E36" s="5">
        <v>550659.80000000005</v>
      </c>
      <c r="F36" s="5">
        <v>460295.2</v>
      </c>
      <c r="G36" s="5">
        <v>637544</v>
      </c>
      <c r="H36" s="5">
        <v>608134.5</v>
      </c>
      <c r="I36" s="5">
        <v>411379.3</v>
      </c>
      <c r="J36" s="5">
        <v>690621.3</v>
      </c>
      <c r="K36" s="5">
        <v>710102.2</v>
      </c>
      <c r="L36" s="5">
        <v>760182.3</v>
      </c>
      <c r="M36" s="5">
        <v>599601.30000000005</v>
      </c>
      <c r="N36" s="5">
        <v>664009.80000000005</v>
      </c>
      <c r="O36" s="5">
        <v>644245.1</v>
      </c>
      <c r="P36" s="5">
        <v>517634</v>
      </c>
      <c r="Q36" s="5">
        <v>612396.9</v>
      </c>
      <c r="R36" s="5">
        <v>552087.1</v>
      </c>
      <c r="S36" s="5">
        <v>414635</v>
      </c>
      <c r="T36" s="5">
        <v>452078</v>
      </c>
      <c r="U36" s="5">
        <v>631572.30000000005</v>
      </c>
      <c r="V36" s="5">
        <v>372241</v>
      </c>
      <c r="W36" s="5">
        <v>471511.2</v>
      </c>
      <c r="X36" s="5">
        <v>569792.1</v>
      </c>
      <c r="Y36" s="5">
        <v>478794.1</v>
      </c>
      <c r="Z36" s="5">
        <v>567806</v>
      </c>
      <c r="AA36" s="5">
        <v>772420.2</v>
      </c>
      <c r="AB36" s="5">
        <v>585395.80000000005</v>
      </c>
      <c r="AC36" s="5">
        <v>595336.9</v>
      </c>
      <c r="AD36" s="5">
        <v>529685.4</v>
      </c>
      <c r="AE36" s="5">
        <v>549844.19999999995</v>
      </c>
      <c r="AF36" s="5">
        <v>470114.3</v>
      </c>
      <c r="AG36" s="5">
        <v>643912.1</v>
      </c>
      <c r="AH36" s="5">
        <v>455460.8</v>
      </c>
      <c r="AI36" s="5">
        <v>433715.9</v>
      </c>
      <c r="AJ36" s="5">
        <v>596529.9</v>
      </c>
      <c r="AK36" s="5">
        <v>747308.1</v>
      </c>
      <c r="AL36" s="5">
        <v>426279.1</v>
      </c>
      <c r="AM36" s="5">
        <v>590822.6</v>
      </c>
      <c r="AN36" s="5">
        <v>765644.5</v>
      </c>
      <c r="AO36" s="5">
        <v>704976.3</v>
      </c>
      <c r="AP36" s="5">
        <v>749397.8</v>
      </c>
      <c r="AQ36" s="5">
        <v>678661.3</v>
      </c>
      <c r="AR36" s="5">
        <v>949487.3</v>
      </c>
      <c r="AS36" s="5">
        <v>459000.7</v>
      </c>
      <c r="AT36" s="5">
        <v>762297.6</v>
      </c>
      <c r="AU36" s="5">
        <v>673350</v>
      </c>
      <c r="AV36" s="5">
        <v>562611.80000000005</v>
      </c>
      <c r="AW36" s="5">
        <v>478655.7</v>
      </c>
      <c r="AY36" s="7">
        <f t="shared" si="2"/>
        <v>2.0561259334794201E-24</v>
      </c>
    </row>
    <row r="37" spans="1:51">
      <c r="A37" s="2" t="s">
        <v>97</v>
      </c>
      <c r="B37" s="5">
        <v>309649</v>
      </c>
      <c r="C37" s="5">
        <v>393743.9</v>
      </c>
      <c r="D37" s="5">
        <v>384712</v>
      </c>
      <c r="E37" s="5">
        <v>304691.7</v>
      </c>
      <c r="F37" s="5">
        <v>291705.90000000002</v>
      </c>
      <c r="G37" s="5">
        <v>481337.3</v>
      </c>
      <c r="H37" s="5">
        <v>337129.9</v>
      </c>
      <c r="I37" s="5">
        <v>252464.6</v>
      </c>
      <c r="J37" s="5">
        <v>315903.40000000002</v>
      </c>
      <c r="K37" s="5">
        <v>395002.6</v>
      </c>
      <c r="L37" s="5">
        <v>315040.59999999998</v>
      </c>
      <c r="M37" s="5">
        <v>239636.4</v>
      </c>
      <c r="N37" s="5">
        <v>441424.3</v>
      </c>
      <c r="O37" s="5">
        <v>392313</v>
      </c>
      <c r="P37" s="5">
        <v>335578.3</v>
      </c>
      <c r="Q37" s="5">
        <v>253541.7</v>
      </c>
      <c r="R37" s="5">
        <v>284536.3</v>
      </c>
      <c r="S37" s="5">
        <v>315018.09999999998</v>
      </c>
      <c r="T37" s="5">
        <v>336658.4</v>
      </c>
      <c r="U37" s="5">
        <v>301802.8</v>
      </c>
      <c r="V37" s="5">
        <v>325581</v>
      </c>
      <c r="W37" s="5">
        <v>357076.4</v>
      </c>
      <c r="X37" s="5">
        <v>348344.3</v>
      </c>
      <c r="Y37" s="5">
        <v>263406.7</v>
      </c>
      <c r="Z37" s="5">
        <v>367846.6</v>
      </c>
      <c r="AA37" s="5">
        <v>358304.3</v>
      </c>
      <c r="AB37" s="5">
        <v>347967.3</v>
      </c>
      <c r="AC37" s="5">
        <v>273585.59999999998</v>
      </c>
      <c r="AD37" s="5">
        <v>379376.5</v>
      </c>
      <c r="AE37" s="5">
        <v>282226.7</v>
      </c>
      <c r="AF37" s="5">
        <v>225899.8</v>
      </c>
      <c r="AG37" s="5">
        <v>265241.3</v>
      </c>
      <c r="AH37" s="5">
        <v>366851.3</v>
      </c>
      <c r="AI37" s="5">
        <v>361219.3</v>
      </c>
      <c r="AJ37" s="5">
        <v>361486.9</v>
      </c>
      <c r="AK37" s="5">
        <v>387548.4</v>
      </c>
      <c r="AL37" s="5">
        <v>372305</v>
      </c>
      <c r="AM37" s="5">
        <v>462249.8</v>
      </c>
      <c r="AN37" s="5">
        <v>400817.1</v>
      </c>
      <c r="AO37" s="5">
        <v>417557.7</v>
      </c>
      <c r="AP37" s="5">
        <v>323040.3</v>
      </c>
      <c r="AQ37" s="5">
        <v>380139.2</v>
      </c>
      <c r="AR37" s="5">
        <v>488870.2</v>
      </c>
      <c r="AS37" s="5">
        <v>387607.1</v>
      </c>
      <c r="AT37" s="5">
        <v>300345.3</v>
      </c>
      <c r="AU37" s="5">
        <v>293841.59999999998</v>
      </c>
      <c r="AV37" s="5">
        <v>328926.2</v>
      </c>
      <c r="AW37" s="5">
        <v>406712.5</v>
      </c>
      <c r="AY37" s="7">
        <f t="shared" si="2"/>
        <v>6.69791061657796E-33</v>
      </c>
    </row>
    <row r="38" spans="1:51">
      <c r="A38" s="2" t="s">
        <v>98</v>
      </c>
      <c r="B38" s="5">
        <v>240494.9</v>
      </c>
      <c r="C38" s="5">
        <v>206852.3</v>
      </c>
      <c r="D38" s="5">
        <v>247772.7</v>
      </c>
      <c r="E38" s="5">
        <v>322844.3</v>
      </c>
      <c r="F38" s="5">
        <v>298916.5</v>
      </c>
      <c r="G38" s="5">
        <v>329165.90000000002</v>
      </c>
      <c r="H38" s="5">
        <v>301981</v>
      </c>
      <c r="I38" s="5">
        <v>273829.59999999998</v>
      </c>
      <c r="J38" s="5">
        <v>276431.7</v>
      </c>
      <c r="K38" s="5">
        <v>326547.90000000002</v>
      </c>
      <c r="L38" s="5">
        <v>287495.2</v>
      </c>
      <c r="M38" s="5">
        <v>236796.1</v>
      </c>
      <c r="N38" s="5">
        <v>235598.7</v>
      </c>
      <c r="O38" s="5">
        <v>221137</v>
      </c>
      <c r="P38" s="5">
        <v>254354.7</v>
      </c>
      <c r="Q38" s="5">
        <v>281292.79999999999</v>
      </c>
      <c r="R38" s="5">
        <v>254578.9</v>
      </c>
      <c r="S38" s="5">
        <v>262365.09999999998</v>
      </c>
      <c r="T38" s="5">
        <v>250126.8</v>
      </c>
      <c r="U38" s="5">
        <v>293783.2</v>
      </c>
      <c r="V38" s="5">
        <v>219310.6</v>
      </c>
      <c r="W38" s="5">
        <v>293617.3</v>
      </c>
      <c r="X38" s="5">
        <v>280072.8</v>
      </c>
      <c r="Y38" s="5">
        <v>246889.60000000001</v>
      </c>
      <c r="Z38" s="5">
        <v>223834.6</v>
      </c>
      <c r="AA38" s="5">
        <v>341378.1</v>
      </c>
      <c r="AB38" s="5">
        <v>342463.6</v>
      </c>
      <c r="AC38" s="5">
        <v>250479</v>
      </c>
      <c r="AD38" s="5">
        <v>253188.9</v>
      </c>
      <c r="AE38" s="5">
        <v>247685</v>
      </c>
      <c r="AF38" s="5">
        <v>239881.9</v>
      </c>
      <c r="AG38" s="5">
        <v>312733.2</v>
      </c>
      <c r="AH38" s="5">
        <v>286174.40000000002</v>
      </c>
      <c r="AI38" s="5">
        <v>223797.5</v>
      </c>
      <c r="AJ38" s="5">
        <v>207178.3</v>
      </c>
      <c r="AK38" s="5">
        <v>281909.8</v>
      </c>
      <c r="AL38" s="5">
        <v>225708.4</v>
      </c>
      <c r="AM38" s="5">
        <v>375023.8</v>
      </c>
      <c r="AN38" s="5">
        <v>197125.5</v>
      </c>
      <c r="AO38" s="5">
        <v>180966.1</v>
      </c>
      <c r="AP38" s="5">
        <v>255821.2</v>
      </c>
      <c r="AQ38" s="5">
        <v>386388.6</v>
      </c>
      <c r="AR38" s="5">
        <v>356301.6</v>
      </c>
      <c r="AS38" s="5">
        <v>242281.4</v>
      </c>
      <c r="AT38" s="5">
        <v>294853.59999999998</v>
      </c>
      <c r="AU38" s="5">
        <v>292824.3</v>
      </c>
      <c r="AV38" s="5">
        <v>296326.8</v>
      </c>
      <c r="AW38" s="5">
        <v>337759</v>
      </c>
      <c r="AY38" s="7">
        <f t="shared" si="2"/>
        <v>3.9297614844091601E-35</v>
      </c>
    </row>
    <row r="39" spans="1:51">
      <c r="A39" s="2" t="s">
        <v>99</v>
      </c>
      <c r="B39" s="5">
        <v>286868.59999999998</v>
      </c>
      <c r="C39" s="5">
        <v>271606.5</v>
      </c>
      <c r="D39" s="5">
        <v>274354.2</v>
      </c>
      <c r="E39" s="5">
        <v>320072.09999999998</v>
      </c>
      <c r="F39" s="5">
        <v>253558.1</v>
      </c>
      <c r="G39" s="5">
        <v>413625</v>
      </c>
      <c r="H39" s="5">
        <v>312874.09999999998</v>
      </c>
      <c r="I39" s="5">
        <v>279915.2</v>
      </c>
      <c r="J39" s="5">
        <v>267156.2</v>
      </c>
      <c r="K39" s="5">
        <v>394493.4</v>
      </c>
      <c r="L39" s="5">
        <v>398218.4</v>
      </c>
      <c r="M39" s="5">
        <v>207255.5</v>
      </c>
      <c r="N39" s="5">
        <v>328514.7</v>
      </c>
      <c r="O39" s="5">
        <v>385571</v>
      </c>
      <c r="P39" s="5">
        <v>329268.40000000002</v>
      </c>
      <c r="Q39" s="5">
        <v>304749.5</v>
      </c>
      <c r="R39" s="5">
        <v>296488.09999999998</v>
      </c>
      <c r="S39" s="5">
        <v>263114.8</v>
      </c>
      <c r="T39" s="5">
        <v>240973.1</v>
      </c>
      <c r="U39" s="5">
        <v>302666.5</v>
      </c>
      <c r="V39" s="5">
        <v>282459.09999999998</v>
      </c>
      <c r="W39" s="5">
        <v>340345.4</v>
      </c>
      <c r="X39" s="5">
        <v>374757.6</v>
      </c>
      <c r="Y39" s="5">
        <v>266509.2</v>
      </c>
      <c r="Z39" s="5">
        <v>301187.3</v>
      </c>
      <c r="AA39" s="5">
        <v>431709</v>
      </c>
      <c r="AB39" s="5">
        <v>349770.2</v>
      </c>
      <c r="AC39" s="5">
        <v>246143.7</v>
      </c>
      <c r="AD39" s="5">
        <v>338412.1</v>
      </c>
      <c r="AE39" s="5">
        <v>342385.5</v>
      </c>
      <c r="AF39" s="5">
        <v>288694</v>
      </c>
      <c r="AG39" s="5">
        <v>292596.2</v>
      </c>
      <c r="AH39" s="5">
        <v>361304.5</v>
      </c>
      <c r="AI39" s="5">
        <v>305018.7</v>
      </c>
      <c r="AJ39" s="5">
        <v>290853.09999999998</v>
      </c>
      <c r="AK39" s="5">
        <v>269114.7</v>
      </c>
      <c r="AL39" s="5">
        <v>323593.8</v>
      </c>
      <c r="AM39" s="5">
        <v>441829.3</v>
      </c>
      <c r="AN39" s="5">
        <v>349705.4</v>
      </c>
      <c r="AO39" s="5">
        <v>293268.7</v>
      </c>
      <c r="AP39" s="5">
        <v>329957.8</v>
      </c>
      <c r="AQ39" s="5">
        <v>394987.7</v>
      </c>
      <c r="AR39" s="5">
        <v>420587.1</v>
      </c>
      <c r="AS39" s="5">
        <v>313170.59999999998</v>
      </c>
      <c r="AT39" s="5">
        <v>329304.8</v>
      </c>
      <c r="AU39" s="5">
        <v>305953.8</v>
      </c>
      <c r="AV39" s="5">
        <v>302829.7</v>
      </c>
      <c r="AW39" s="5">
        <v>303263</v>
      </c>
      <c r="AY39" s="7">
        <f t="shared" si="2"/>
        <v>9.9054655356119694E-34</v>
      </c>
    </row>
    <row r="40" spans="1:51">
      <c r="A40" s="2" t="s">
        <v>100</v>
      </c>
      <c r="B40" s="5">
        <v>259560.2</v>
      </c>
      <c r="C40" s="5">
        <v>233719.8</v>
      </c>
      <c r="D40" s="5">
        <v>244180.6</v>
      </c>
      <c r="E40" s="5">
        <v>294773.8</v>
      </c>
      <c r="F40" s="5">
        <v>225714.4</v>
      </c>
      <c r="G40" s="5">
        <v>321878.5</v>
      </c>
      <c r="H40" s="5">
        <v>354529.8</v>
      </c>
      <c r="I40" s="5">
        <v>384751</v>
      </c>
      <c r="J40" s="5">
        <v>292395.59999999998</v>
      </c>
      <c r="K40" s="5">
        <v>376309.2</v>
      </c>
      <c r="L40" s="5">
        <v>470871.4</v>
      </c>
      <c r="M40" s="5">
        <v>360943.8</v>
      </c>
      <c r="N40" s="5">
        <v>340626.9</v>
      </c>
      <c r="O40" s="5">
        <v>386686.3</v>
      </c>
      <c r="P40" s="5">
        <v>371257.9</v>
      </c>
      <c r="Q40" s="5">
        <v>362782.4</v>
      </c>
      <c r="R40" s="5">
        <v>284715.09999999998</v>
      </c>
      <c r="S40" s="5">
        <v>212302.5</v>
      </c>
      <c r="T40" s="5">
        <v>328655.7</v>
      </c>
      <c r="U40" s="5">
        <v>397851.2</v>
      </c>
      <c r="V40" s="5">
        <v>250296.9</v>
      </c>
      <c r="W40" s="5">
        <v>321421.8</v>
      </c>
      <c r="X40" s="5">
        <v>302152.09999999998</v>
      </c>
      <c r="Y40" s="5">
        <v>322323.7</v>
      </c>
      <c r="Z40" s="5">
        <v>278936.09999999998</v>
      </c>
      <c r="AA40" s="5">
        <v>455641.7</v>
      </c>
      <c r="AB40" s="5">
        <v>468929.2</v>
      </c>
      <c r="AC40" s="5">
        <v>380304.9</v>
      </c>
      <c r="AD40" s="5">
        <v>305011.90000000002</v>
      </c>
      <c r="AE40" s="5">
        <v>385139.3</v>
      </c>
      <c r="AF40" s="5">
        <v>384188.7</v>
      </c>
      <c r="AG40" s="5">
        <v>397454.3</v>
      </c>
      <c r="AH40" s="5">
        <v>313863.40000000002</v>
      </c>
      <c r="AI40" s="5">
        <v>331550.7</v>
      </c>
      <c r="AJ40" s="5">
        <v>355234.2</v>
      </c>
      <c r="AK40" s="5">
        <v>377354.2</v>
      </c>
      <c r="AL40" s="5">
        <v>290886.40000000002</v>
      </c>
      <c r="AM40" s="5">
        <v>376201.8</v>
      </c>
      <c r="AN40" s="5">
        <v>349424</v>
      </c>
      <c r="AO40" s="5">
        <v>332768</v>
      </c>
      <c r="AP40" s="5">
        <v>285905.3</v>
      </c>
      <c r="AQ40" s="5">
        <v>467758</v>
      </c>
      <c r="AR40" s="5">
        <v>516696.8</v>
      </c>
      <c r="AS40" s="5">
        <v>320584.90000000002</v>
      </c>
      <c r="AT40" s="5">
        <v>397428</v>
      </c>
      <c r="AU40" s="5">
        <v>495378.3</v>
      </c>
      <c r="AV40" s="5">
        <v>297889.7</v>
      </c>
      <c r="AW40" s="5">
        <v>377782.2</v>
      </c>
      <c r="AY40" s="7">
        <f t="shared" si="2"/>
        <v>1.0453576028222E-32</v>
      </c>
    </row>
    <row r="42" spans="1:51">
      <c r="A42" s="4" t="s">
        <v>38</v>
      </c>
    </row>
    <row r="43" spans="1:51">
      <c r="A43" s="2" t="s">
        <v>39</v>
      </c>
    </row>
    <row r="44" spans="1:51" ht="14.5">
      <c r="A44" s="39" t="s">
        <v>40</v>
      </c>
      <c r="B44" s="36" t="s">
        <v>41</v>
      </c>
      <c r="C44" s="36"/>
      <c r="D44" s="36"/>
      <c r="E44" s="37" t="s">
        <v>101</v>
      </c>
      <c r="F44" s="36"/>
      <c r="G44" s="36"/>
      <c r="H44" s="37" t="s">
        <v>102</v>
      </c>
      <c r="I44" s="36"/>
      <c r="J44" s="36"/>
      <c r="L44" s="40" t="s">
        <v>103</v>
      </c>
      <c r="O44" s="40" t="s">
        <v>104</v>
      </c>
    </row>
    <row r="45" spans="1:51">
      <c r="A45" s="39" t="s">
        <v>42</v>
      </c>
      <c r="B45" s="38">
        <v>39.799999999999997</v>
      </c>
      <c r="C45" s="38">
        <v>33.200000000000003</v>
      </c>
      <c r="D45" s="38">
        <v>36.299999999999997</v>
      </c>
      <c r="E45" s="38">
        <v>21.8</v>
      </c>
      <c r="F45" s="38">
        <v>28.2</v>
      </c>
      <c r="G45" s="38">
        <v>23.8</v>
      </c>
      <c r="H45" s="38">
        <v>18.899999999999999</v>
      </c>
      <c r="I45" s="38">
        <v>10.9</v>
      </c>
      <c r="J45" s="38">
        <v>11.2</v>
      </c>
      <c r="L45" s="7">
        <f>_xlfn.T.TEST($B$45:$D$45,E45:G45,1,2)</f>
        <v>5.8109440375120397E-3</v>
      </c>
      <c r="O45" s="7">
        <f>_xlfn.T.TEST($B$45:$D$45,H45:J45,1,2)</f>
        <v>1.0788258994943599E-3</v>
      </c>
    </row>
    <row r="46" spans="1:51">
      <c r="A46" s="39" t="s">
        <v>43</v>
      </c>
      <c r="B46" s="38">
        <v>35.6</v>
      </c>
      <c r="C46" s="38">
        <v>32.799999999999997</v>
      </c>
      <c r="D46" s="38">
        <v>38.299999999999997</v>
      </c>
      <c r="E46" s="38">
        <v>29.9</v>
      </c>
      <c r="F46" s="38">
        <v>33.6</v>
      </c>
      <c r="G46" s="38">
        <v>28.7</v>
      </c>
      <c r="H46" s="38">
        <v>7.7</v>
      </c>
      <c r="I46" s="38">
        <v>13.1</v>
      </c>
      <c r="J46" s="38">
        <v>15.6</v>
      </c>
      <c r="L46" s="7">
        <f>_xlfn.T.TEST(B46:D46,E46:G46,1,2)</f>
        <v>4.4780323711614001E-2</v>
      </c>
      <c r="O46" s="7">
        <f>_xlfn.T.TEST(B46:D46,H46:J46,1,2)</f>
        <v>5.7319444474798395E-4</v>
      </c>
    </row>
    <row r="47" spans="1:51">
      <c r="A47" s="2" t="s">
        <v>44</v>
      </c>
    </row>
    <row r="48" spans="1:51" ht="14.5">
      <c r="A48" s="39" t="s">
        <v>40</v>
      </c>
      <c r="B48" s="36" t="s">
        <v>41</v>
      </c>
      <c r="C48" s="36"/>
      <c r="D48" s="36"/>
      <c r="E48" s="37" t="s">
        <v>101</v>
      </c>
      <c r="F48" s="36"/>
      <c r="G48" s="36"/>
      <c r="H48" s="37" t="s">
        <v>102</v>
      </c>
      <c r="I48" s="36"/>
      <c r="J48" s="36"/>
    </row>
    <row r="49" spans="1:15">
      <c r="A49" s="39" t="s">
        <v>42</v>
      </c>
      <c r="B49" s="38">
        <v>65.8</v>
      </c>
      <c r="C49" s="38">
        <v>56.3</v>
      </c>
      <c r="D49" s="38">
        <v>60.6</v>
      </c>
      <c r="E49" s="38">
        <v>43.5</v>
      </c>
      <c r="F49" s="38">
        <v>51.1</v>
      </c>
      <c r="G49" s="38">
        <v>45.7</v>
      </c>
      <c r="H49" s="38">
        <v>39.4</v>
      </c>
      <c r="I49" s="38">
        <v>29.1</v>
      </c>
      <c r="J49" s="38">
        <v>29</v>
      </c>
      <c r="L49" s="7">
        <f>_xlfn.T.TEST($B$49:$D$49,E49:G49,1,2)</f>
        <v>8.2339321078506496E-3</v>
      </c>
      <c r="O49" s="7">
        <f>_xlfn.T.TEST($B$49:$D$49,H49:J49,1,2)</f>
        <v>1.4954324137352801E-3</v>
      </c>
    </row>
    <row r="50" spans="1:15">
      <c r="A50" s="39" t="s">
        <v>43</v>
      </c>
      <c r="B50" s="38">
        <v>47.4</v>
      </c>
      <c r="C50" s="38">
        <v>55.2</v>
      </c>
      <c r="D50" s="38">
        <v>53</v>
      </c>
      <c r="E50" s="38">
        <v>48.6</v>
      </c>
      <c r="F50" s="38">
        <v>45.8</v>
      </c>
      <c r="G50" s="38">
        <v>44.4</v>
      </c>
      <c r="H50" s="38">
        <v>15.7</v>
      </c>
      <c r="I50" s="38">
        <v>29.7</v>
      </c>
      <c r="J50" s="38">
        <v>34.700000000000003</v>
      </c>
      <c r="L50" s="7">
        <f>_xlfn.T.TEST(B50:D50,E50:G50,1,2)</f>
        <v>5.0133013894167099E-2</v>
      </c>
      <c r="O50" s="7">
        <f>_xlfn.T.TEST(B50:D50,H50:J50,1,2)</f>
        <v>7.4419940078981096E-3</v>
      </c>
    </row>
  </sheetData>
  <mergeCells count="6">
    <mergeCell ref="B44:D44"/>
    <mergeCell ref="E44:G44"/>
    <mergeCell ref="H44:J44"/>
    <mergeCell ref="B48:D48"/>
    <mergeCell ref="E48:G48"/>
    <mergeCell ref="H48:J48"/>
  </mergeCells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S119"/>
  <sheetViews>
    <sheetView topLeftCell="A97" workbookViewId="0">
      <selection activeCell="B93" sqref="B93"/>
    </sheetView>
  </sheetViews>
  <sheetFormatPr defaultColWidth="8.81640625" defaultRowHeight="14"/>
  <cols>
    <col min="1" max="1" width="17.6328125" style="1" customWidth="1"/>
    <col min="2" max="33" width="9.90625" style="1" customWidth="1"/>
    <col min="34" max="65" width="8.90625" style="1" customWidth="1"/>
    <col min="66" max="16384" width="8.81640625" style="1"/>
  </cols>
  <sheetData>
    <row r="1" spans="1:65">
      <c r="A1" s="40" t="s">
        <v>105</v>
      </c>
    </row>
    <row r="2" spans="1:65">
      <c r="A2" s="41" t="s">
        <v>71</v>
      </c>
    </row>
    <row r="3" spans="1:65">
      <c r="A3" s="6" t="s">
        <v>20</v>
      </c>
      <c r="B3" s="23" t="s">
        <v>1</v>
      </c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 t="s">
        <v>2</v>
      </c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</row>
    <row r="4" spans="1:65">
      <c r="A4" s="5">
        <v>0</v>
      </c>
      <c r="B4" s="3">
        <v>88262.45</v>
      </c>
      <c r="C4" s="3">
        <v>145835.9</v>
      </c>
      <c r="D4" s="3">
        <v>179267.6</v>
      </c>
      <c r="E4" s="3">
        <v>205152.1</v>
      </c>
      <c r="F4" s="3">
        <v>130762.3</v>
      </c>
      <c r="G4" s="3">
        <v>68734.539999999994</v>
      </c>
      <c r="H4" s="3">
        <v>211586.2</v>
      </c>
      <c r="I4" s="3">
        <v>106998.5</v>
      </c>
      <c r="J4" s="3">
        <v>111099.5</v>
      </c>
      <c r="K4" s="3">
        <v>85918.77</v>
      </c>
      <c r="L4" s="3">
        <v>109087.7</v>
      </c>
      <c r="M4" s="3">
        <v>160115.79999999999</v>
      </c>
      <c r="N4" s="3">
        <v>89031.9</v>
      </c>
      <c r="O4" s="3">
        <v>78388.41</v>
      </c>
      <c r="P4" s="3">
        <v>63431.13</v>
      </c>
      <c r="Q4" s="3">
        <v>106586.3</v>
      </c>
      <c r="R4" s="3">
        <v>94020.72</v>
      </c>
      <c r="S4" s="3">
        <v>58265.63</v>
      </c>
      <c r="T4" s="3">
        <v>93222.16</v>
      </c>
      <c r="U4" s="3">
        <v>88140.51</v>
      </c>
      <c r="V4" s="3">
        <v>146579.5</v>
      </c>
      <c r="W4" s="3">
        <v>85363.74</v>
      </c>
      <c r="X4" s="3">
        <v>91048.61</v>
      </c>
      <c r="Y4" s="3">
        <v>116791.3</v>
      </c>
      <c r="Z4" s="3">
        <v>100836.6</v>
      </c>
      <c r="AA4" s="3">
        <v>104828.5</v>
      </c>
      <c r="AB4" s="3">
        <v>65128.97</v>
      </c>
      <c r="AC4" s="3">
        <v>47476.19</v>
      </c>
      <c r="AD4" s="3">
        <v>88988.08</v>
      </c>
      <c r="AE4" s="3">
        <v>146318.39999999999</v>
      </c>
      <c r="AF4" s="3">
        <v>26253.49</v>
      </c>
      <c r="AG4" s="3">
        <v>60442.94</v>
      </c>
      <c r="AH4" s="8">
        <v>144902.70000000001</v>
      </c>
      <c r="AI4" s="8">
        <v>66994.34</v>
      </c>
      <c r="AJ4" s="8">
        <v>149840.4</v>
      </c>
      <c r="AK4" s="8">
        <v>175015.3</v>
      </c>
      <c r="AL4" s="8">
        <v>68427.899999999994</v>
      </c>
      <c r="AM4" s="8">
        <v>155157.79999999999</v>
      </c>
      <c r="AN4" s="8">
        <v>187701.3</v>
      </c>
      <c r="AO4" s="8">
        <v>108532.9</v>
      </c>
      <c r="AP4" s="8">
        <v>239042.9</v>
      </c>
      <c r="AQ4" s="8">
        <v>116919.5</v>
      </c>
      <c r="AR4" s="8">
        <v>30153.54</v>
      </c>
      <c r="AS4" s="8">
        <v>231297.2</v>
      </c>
      <c r="AT4" s="8">
        <v>86841.67</v>
      </c>
      <c r="AU4" s="8">
        <v>179307.7</v>
      </c>
      <c r="AV4" s="8">
        <v>136159.4</v>
      </c>
      <c r="AW4" s="8">
        <v>153153.79999999999</v>
      </c>
      <c r="AX4" s="8">
        <v>112132.7</v>
      </c>
      <c r="AY4" s="8">
        <v>62119.27</v>
      </c>
      <c r="AZ4" s="8">
        <v>186769.5</v>
      </c>
      <c r="BA4" s="8">
        <v>296033.40000000002</v>
      </c>
      <c r="BB4" s="8">
        <v>77429.27</v>
      </c>
      <c r="BC4" s="8">
        <v>119423.8</v>
      </c>
      <c r="BD4" s="8">
        <v>120850.7</v>
      </c>
      <c r="BE4" s="8">
        <v>130778</v>
      </c>
      <c r="BF4" s="8">
        <v>106520.8</v>
      </c>
      <c r="BG4" s="8">
        <v>171298.2</v>
      </c>
      <c r="BH4" s="8">
        <v>116038.39999999999</v>
      </c>
      <c r="BI4" s="8">
        <v>233382.8</v>
      </c>
      <c r="BJ4" s="8">
        <v>71252.23</v>
      </c>
      <c r="BK4" s="8">
        <v>125000</v>
      </c>
      <c r="BL4" s="8">
        <v>297485.90000000002</v>
      </c>
      <c r="BM4" s="8">
        <v>217021.9</v>
      </c>
    </row>
    <row r="5" spans="1:65">
      <c r="A5" s="5">
        <v>2</v>
      </c>
      <c r="B5" s="3">
        <v>695090.4</v>
      </c>
      <c r="C5" s="3">
        <v>946001.9</v>
      </c>
      <c r="D5" s="3">
        <v>1130530</v>
      </c>
      <c r="E5" s="3">
        <v>1254756</v>
      </c>
      <c r="F5" s="3">
        <v>848337.2</v>
      </c>
      <c r="G5" s="3">
        <v>391543.8</v>
      </c>
      <c r="H5" s="3">
        <v>971945.5</v>
      </c>
      <c r="I5" s="3">
        <v>705406.6</v>
      </c>
      <c r="J5" s="3">
        <v>686116.9</v>
      </c>
      <c r="K5" s="3">
        <v>601074.1</v>
      </c>
      <c r="L5" s="3">
        <v>659956.6</v>
      </c>
      <c r="M5" s="3">
        <v>899000.7</v>
      </c>
      <c r="N5" s="3">
        <v>592816.1</v>
      </c>
      <c r="O5" s="3">
        <v>516455.2</v>
      </c>
      <c r="P5" s="3">
        <v>547708.30000000005</v>
      </c>
      <c r="Q5" s="3">
        <v>808492.6</v>
      </c>
      <c r="R5" s="3">
        <v>585767.5</v>
      </c>
      <c r="S5" s="3">
        <v>483352.4</v>
      </c>
      <c r="T5" s="3">
        <v>693306.4</v>
      </c>
      <c r="U5" s="3">
        <v>509564.9</v>
      </c>
      <c r="V5" s="3">
        <v>801711.6</v>
      </c>
      <c r="W5" s="3">
        <v>342348.6</v>
      </c>
      <c r="X5" s="3">
        <v>537542.30000000005</v>
      </c>
      <c r="Y5" s="3">
        <v>753643.5</v>
      </c>
      <c r="Z5" s="3">
        <v>591339.4</v>
      </c>
      <c r="AA5" s="3">
        <v>717787.3</v>
      </c>
      <c r="AB5" s="3">
        <v>574885.9</v>
      </c>
      <c r="AC5" s="3">
        <v>440850.4</v>
      </c>
      <c r="AD5" s="3">
        <v>588251.19999999995</v>
      </c>
      <c r="AE5" s="3">
        <v>774065.1</v>
      </c>
      <c r="AF5" s="3">
        <v>255554.4</v>
      </c>
      <c r="AG5" s="3">
        <v>423122</v>
      </c>
      <c r="AH5" s="8">
        <v>1525191</v>
      </c>
      <c r="AI5" s="8">
        <v>1208804</v>
      </c>
      <c r="AJ5" s="8">
        <v>1582829</v>
      </c>
      <c r="AK5" s="8">
        <v>2116406</v>
      </c>
      <c r="AL5" s="8">
        <v>1141562</v>
      </c>
      <c r="AM5" s="8">
        <v>1873713</v>
      </c>
      <c r="AN5" s="8">
        <v>1904821</v>
      </c>
      <c r="AO5" s="8">
        <v>1563348</v>
      </c>
      <c r="AP5" s="8">
        <v>1645750</v>
      </c>
      <c r="AQ5" s="8">
        <v>947159.1</v>
      </c>
      <c r="AR5" s="8">
        <v>726943.6</v>
      </c>
      <c r="AS5" s="8">
        <v>1941993</v>
      </c>
      <c r="AT5" s="8">
        <v>1300843</v>
      </c>
      <c r="AU5" s="8">
        <v>1823835</v>
      </c>
      <c r="AV5" s="8">
        <v>1324962</v>
      </c>
      <c r="AW5" s="8">
        <v>1483735</v>
      </c>
      <c r="AX5" s="8">
        <v>1208974</v>
      </c>
      <c r="AY5" s="8">
        <v>809691.9</v>
      </c>
      <c r="AZ5" s="8">
        <v>1457537</v>
      </c>
      <c r="BA5" s="8">
        <v>2314770</v>
      </c>
      <c r="BB5" s="8">
        <v>990694.3</v>
      </c>
      <c r="BC5" s="8">
        <v>1255771</v>
      </c>
      <c r="BD5" s="8">
        <v>1062142</v>
      </c>
      <c r="BE5" s="8">
        <v>1486186</v>
      </c>
      <c r="BF5" s="8">
        <v>1193406</v>
      </c>
      <c r="BG5" s="8">
        <v>1639500</v>
      </c>
      <c r="BH5" s="8">
        <v>1386558</v>
      </c>
      <c r="BI5" s="8">
        <v>1998093</v>
      </c>
      <c r="BJ5" s="8">
        <v>1497232</v>
      </c>
      <c r="BK5" s="8">
        <v>1312929</v>
      </c>
      <c r="BL5" s="8">
        <v>1825271</v>
      </c>
      <c r="BM5" s="8">
        <v>1733352</v>
      </c>
    </row>
    <row r="6" spans="1:65">
      <c r="A6" s="5">
        <v>4</v>
      </c>
      <c r="B6" s="3">
        <v>2141946</v>
      </c>
      <c r="C6" s="3">
        <v>2742993</v>
      </c>
      <c r="D6" s="3">
        <v>3009888</v>
      </c>
      <c r="E6" s="3">
        <v>3426078</v>
      </c>
      <c r="F6" s="3">
        <v>2335031</v>
      </c>
      <c r="G6" s="3">
        <v>1289621</v>
      </c>
      <c r="H6" s="3">
        <v>2676951</v>
      </c>
      <c r="I6" s="3">
        <v>2450299</v>
      </c>
      <c r="J6" s="3">
        <v>2076959</v>
      </c>
      <c r="K6" s="3">
        <v>1847578</v>
      </c>
      <c r="L6" s="3">
        <v>2205573</v>
      </c>
      <c r="M6" s="3">
        <v>2429287</v>
      </c>
      <c r="N6" s="3">
        <v>2023118</v>
      </c>
      <c r="O6" s="3">
        <v>1934955</v>
      </c>
      <c r="P6" s="3">
        <v>1743628</v>
      </c>
      <c r="Q6" s="3">
        <v>2699212</v>
      </c>
      <c r="R6" s="3">
        <v>1843686</v>
      </c>
      <c r="S6" s="3">
        <v>1554228</v>
      </c>
      <c r="T6" s="3">
        <v>1893647</v>
      </c>
      <c r="U6" s="3">
        <v>1793814</v>
      </c>
      <c r="V6" s="3">
        <v>2385691</v>
      </c>
      <c r="W6" s="3">
        <v>1126216</v>
      </c>
      <c r="X6" s="3">
        <v>1540112</v>
      </c>
      <c r="Y6" s="3">
        <v>2286534</v>
      </c>
      <c r="Z6" s="3">
        <v>1692500</v>
      </c>
      <c r="AA6" s="3">
        <v>2094297</v>
      </c>
      <c r="AB6" s="3">
        <v>1882802</v>
      </c>
      <c r="AC6" s="3">
        <v>1499741</v>
      </c>
      <c r="AD6" s="3">
        <v>1680640</v>
      </c>
      <c r="AE6" s="3">
        <v>1768146</v>
      </c>
      <c r="AF6" s="3">
        <v>1275249</v>
      </c>
      <c r="AG6" s="3">
        <v>1333341</v>
      </c>
      <c r="AH6" s="8">
        <v>3928102</v>
      </c>
      <c r="AI6" s="8">
        <v>3743053</v>
      </c>
      <c r="AJ6" s="8">
        <v>4338245</v>
      </c>
      <c r="AK6" s="8">
        <v>5878808</v>
      </c>
      <c r="AL6" s="8">
        <v>3771090</v>
      </c>
      <c r="AM6" s="8">
        <v>5089969</v>
      </c>
      <c r="AN6" s="8">
        <v>4932224</v>
      </c>
      <c r="AO6" s="8">
        <v>4737364</v>
      </c>
      <c r="AP6" s="8">
        <v>4570277</v>
      </c>
      <c r="AQ6" s="8">
        <v>2718461</v>
      </c>
      <c r="AR6" s="8">
        <v>2349268</v>
      </c>
      <c r="AS6" s="8">
        <v>4897203</v>
      </c>
      <c r="AT6" s="8">
        <v>4148291</v>
      </c>
      <c r="AU6" s="8">
        <v>4817601</v>
      </c>
      <c r="AV6" s="8">
        <v>3846431</v>
      </c>
      <c r="AW6" s="8">
        <v>3870688</v>
      </c>
      <c r="AX6" s="8">
        <v>3584440</v>
      </c>
      <c r="AY6" s="8">
        <v>2464045</v>
      </c>
      <c r="AZ6" s="8">
        <v>3852417</v>
      </c>
      <c r="BA6" s="8">
        <v>5744448</v>
      </c>
      <c r="BB6" s="8">
        <v>2798784</v>
      </c>
      <c r="BC6" s="8">
        <v>3458093</v>
      </c>
      <c r="BD6" s="8">
        <v>2789465</v>
      </c>
      <c r="BE6" s="8">
        <v>4003029</v>
      </c>
      <c r="BF6" s="8">
        <v>3265997</v>
      </c>
      <c r="BG6" s="8">
        <v>4426081</v>
      </c>
      <c r="BH6" s="8">
        <v>3876403</v>
      </c>
      <c r="BI6" s="8">
        <v>5354941</v>
      </c>
      <c r="BJ6" s="8">
        <v>4522433</v>
      </c>
      <c r="BK6" s="8">
        <v>3660912</v>
      </c>
      <c r="BL6" s="8">
        <v>4780088</v>
      </c>
      <c r="BM6" s="8">
        <v>4497706</v>
      </c>
    </row>
    <row r="7" spans="1:65">
      <c r="A7" s="5">
        <v>6</v>
      </c>
      <c r="B7" s="3">
        <v>4634735</v>
      </c>
      <c r="C7" s="3">
        <v>5729342</v>
      </c>
      <c r="D7" s="3">
        <v>5968434</v>
      </c>
      <c r="E7" s="3">
        <v>6729431</v>
      </c>
      <c r="F7" s="3">
        <v>4734278</v>
      </c>
      <c r="G7" s="3">
        <v>2940399</v>
      </c>
      <c r="H7" s="3">
        <v>5405308</v>
      </c>
      <c r="I7" s="3">
        <v>5452288</v>
      </c>
      <c r="J7" s="3">
        <v>4235428</v>
      </c>
      <c r="K7" s="3">
        <v>3923293</v>
      </c>
      <c r="L7" s="3">
        <v>4709440</v>
      </c>
      <c r="M7" s="3">
        <v>4751130</v>
      </c>
      <c r="N7" s="3">
        <v>4356653</v>
      </c>
      <c r="O7" s="3">
        <v>4117264</v>
      </c>
      <c r="P7" s="3">
        <v>4076007</v>
      </c>
      <c r="Q7" s="3">
        <v>5888187</v>
      </c>
      <c r="R7" s="3">
        <v>3851312</v>
      </c>
      <c r="S7" s="3">
        <v>3477156</v>
      </c>
      <c r="T7" s="3">
        <v>3847961</v>
      </c>
      <c r="U7" s="3">
        <v>4399738</v>
      </c>
      <c r="V7" s="3">
        <v>5053390</v>
      </c>
      <c r="W7" s="3">
        <v>2762151</v>
      </c>
      <c r="X7" s="3">
        <v>3688526</v>
      </c>
      <c r="Y7" s="3">
        <v>4749868</v>
      </c>
      <c r="Z7" s="3">
        <v>3689968</v>
      </c>
      <c r="AA7" s="3">
        <v>4465077</v>
      </c>
      <c r="AB7" s="3">
        <v>4029234</v>
      </c>
      <c r="AC7" s="3">
        <v>3345054</v>
      </c>
      <c r="AD7" s="3">
        <v>3802324</v>
      </c>
      <c r="AE7" s="3">
        <v>3285673</v>
      </c>
      <c r="AF7" s="3">
        <v>3104926</v>
      </c>
      <c r="AG7" s="3">
        <v>3115746</v>
      </c>
      <c r="AH7" s="8">
        <v>7427863</v>
      </c>
      <c r="AI7" s="8">
        <v>7468218</v>
      </c>
      <c r="AJ7" s="8">
        <v>7836828</v>
      </c>
      <c r="AK7" s="8">
        <v>9922434</v>
      </c>
      <c r="AL7" s="8">
        <v>7387487</v>
      </c>
      <c r="AM7" s="8">
        <v>8816918</v>
      </c>
      <c r="AN7" s="8">
        <v>8856610</v>
      </c>
      <c r="AO7" s="8">
        <v>8648785</v>
      </c>
      <c r="AP7" s="8">
        <v>8587599</v>
      </c>
      <c r="AQ7" s="8">
        <v>5545415</v>
      </c>
      <c r="AR7" s="8">
        <v>4975351</v>
      </c>
      <c r="AS7" s="8">
        <v>8892646</v>
      </c>
      <c r="AT7" s="8">
        <v>8232609</v>
      </c>
      <c r="AU7" s="8">
        <v>8291876</v>
      </c>
      <c r="AV7" s="8">
        <v>7256493</v>
      </c>
      <c r="AW7" s="8">
        <v>7571701</v>
      </c>
      <c r="AX7" s="8">
        <v>6974131</v>
      </c>
      <c r="AY7" s="8">
        <v>4848210</v>
      </c>
      <c r="AZ7" s="8">
        <v>6462999</v>
      </c>
      <c r="BA7" s="8">
        <v>10000000</v>
      </c>
      <c r="BB7" s="8">
        <v>5434396</v>
      </c>
      <c r="BC7" s="8">
        <v>6478374</v>
      </c>
      <c r="BD7" s="8">
        <v>5137381</v>
      </c>
      <c r="BE7" s="8">
        <v>7606139</v>
      </c>
      <c r="BF7" s="8">
        <v>6429649</v>
      </c>
      <c r="BG7" s="8">
        <v>7931597</v>
      </c>
      <c r="BH7" s="8">
        <v>6820514</v>
      </c>
      <c r="BI7" s="8">
        <v>9775606</v>
      </c>
      <c r="BJ7" s="8">
        <v>8251574</v>
      </c>
      <c r="BK7" s="8">
        <v>7335731</v>
      </c>
      <c r="BL7" s="8">
        <v>8453896</v>
      </c>
      <c r="BM7" s="8">
        <v>8171953</v>
      </c>
    </row>
    <row r="8" spans="1:65">
      <c r="A8" s="5">
        <v>8</v>
      </c>
      <c r="B8" s="3">
        <v>8283202</v>
      </c>
      <c r="C8" s="3">
        <v>10000000</v>
      </c>
      <c r="D8" s="3">
        <v>9636502</v>
      </c>
      <c r="E8" s="3">
        <v>11100000</v>
      </c>
      <c r="F8" s="3">
        <v>7858512</v>
      </c>
      <c r="G8" s="3">
        <v>5767356</v>
      </c>
      <c r="H8" s="3">
        <v>8891633</v>
      </c>
      <c r="I8" s="3">
        <v>9498910</v>
      </c>
      <c r="J8" s="3">
        <v>7129811</v>
      </c>
      <c r="K8" s="3">
        <v>6923645</v>
      </c>
      <c r="L8" s="3">
        <v>8125530</v>
      </c>
      <c r="M8" s="3">
        <v>8005826</v>
      </c>
      <c r="N8" s="3">
        <v>7345903</v>
      </c>
      <c r="O8" s="3">
        <v>6923432</v>
      </c>
      <c r="P8" s="3">
        <v>7153082</v>
      </c>
      <c r="Q8" s="3">
        <v>10500000</v>
      </c>
      <c r="R8" s="3">
        <v>6986979</v>
      </c>
      <c r="S8" s="3">
        <v>6347766</v>
      </c>
      <c r="T8" s="3">
        <v>6181592</v>
      </c>
      <c r="U8" s="3">
        <v>8381714</v>
      </c>
      <c r="V8" s="3">
        <v>8338352</v>
      </c>
      <c r="W8" s="3">
        <v>5914964</v>
      </c>
      <c r="X8" s="3">
        <v>6540081</v>
      </c>
      <c r="Y8" s="3">
        <v>8770762</v>
      </c>
      <c r="Z8" s="3">
        <v>6603962</v>
      </c>
      <c r="AA8" s="3">
        <v>7582698</v>
      </c>
      <c r="AB8" s="3">
        <v>7382765</v>
      </c>
      <c r="AC8" s="3">
        <v>6133278</v>
      </c>
      <c r="AD8" s="3">
        <v>6700850</v>
      </c>
      <c r="AE8" s="3">
        <v>5803091</v>
      </c>
      <c r="AF8" s="3">
        <v>5709023</v>
      </c>
      <c r="AG8" s="3">
        <v>5659639</v>
      </c>
      <c r="AH8" s="8">
        <v>11500000</v>
      </c>
      <c r="AI8" s="8">
        <v>11500000</v>
      </c>
      <c r="AJ8" s="8">
        <v>12100000</v>
      </c>
      <c r="AK8" s="8">
        <v>14900000</v>
      </c>
      <c r="AL8" s="8">
        <v>11100000</v>
      </c>
      <c r="AM8" s="8">
        <v>13300000</v>
      </c>
      <c r="AN8" s="8">
        <v>12800000</v>
      </c>
      <c r="AO8" s="8">
        <v>13200000</v>
      </c>
      <c r="AP8" s="8">
        <v>13600000</v>
      </c>
      <c r="AQ8" s="8">
        <v>8757998</v>
      </c>
      <c r="AR8" s="8">
        <v>8353025</v>
      </c>
      <c r="AS8" s="8">
        <v>13800000</v>
      </c>
      <c r="AT8" s="8">
        <v>13400000</v>
      </c>
      <c r="AU8" s="8">
        <v>12400000</v>
      </c>
      <c r="AV8" s="8">
        <v>11500000</v>
      </c>
      <c r="AW8" s="8">
        <v>11800000</v>
      </c>
      <c r="AX8" s="8">
        <v>11100000</v>
      </c>
      <c r="AY8" s="8">
        <v>7813698</v>
      </c>
      <c r="AZ8" s="8">
        <v>9736486</v>
      </c>
      <c r="BA8" s="8">
        <v>14500000</v>
      </c>
      <c r="BB8" s="8">
        <v>9140870</v>
      </c>
      <c r="BC8" s="8">
        <v>10000000</v>
      </c>
      <c r="BD8" s="8">
        <v>8380856</v>
      </c>
      <c r="BE8" s="8">
        <v>12100000</v>
      </c>
      <c r="BF8" s="8">
        <v>10700000</v>
      </c>
      <c r="BG8" s="8">
        <v>12400000</v>
      </c>
      <c r="BH8" s="8">
        <v>10200000</v>
      </c>
      <c r="BI8" s="8">
        <v>14900000</v>
      </c>
      <c r="BJ8" s="8">
        <v>13400000</v>
      </c>
      <c r="BK8" s="8">
        <v>11600000</v>
      </c>
      <c r="BL8" s="8">
        <v>12000000</v>
      </c>
      <c r="BM8" s="8">
        <v>12500000</v>
      </c>
    </row>
    <row r="9" spans="1:65">
      <c r="A9" s="5">
        <v>10</v>
      </c>
      <c r="B9" s="3">
        <v>13200000</v>
      </c>
      <c r="C9" s="3">
        <v>15600000</v>
      </c>
      <c r="D9" s="3">
        <v>14300000</v>
      </c>
      <c r="E9" s="3">
        <v>16700000</v>
      </c>
      <c r="F9" s="3">
        <v>11700000</v>
      </c>
      <c r="G9" s="3">
        <v>9729008</v>
      </c>
      <c r="H9" s="3">
        <v>13200000</v>
      </c>
      <c r="I9" s="3">
        <v>15100000</v>
      </c>
      <c r="J9" s="3">
        <v>11400000</v>
      </c>
      <c r="K9" s="3">
        <v>10500000</v>
      </c>
      <c r="L9" s="3">
        <v>12700000</v>
      </c>
      <c r="M9" s="3">
        <v>12500000</v>
      </c>
      <c r="N9" s="3">
        <v>11300000</v>
      </c>
      <c r="O9" s="3">
        <v>10300000</v>
      </c>
      <c r="P9" s="3">
        <v>11100000</v>
      </c>
      <c r="Q9" s="3">
        <v>16000000</v>
      </c>
      <c r="R9" s="3">
        <v>10700000</v>
      </c>
      <c r="S9" s="3">
        <v>9556845</v>
      </c>
      <c r="T9" s="3">
        <v>9147928</v>
      </c>
      <c r="U9" s="3">
        <v>13600000</v>
      </c>
      <c r="V9" s="3">
        <v>12500000</v>
      </c>
      <c r="W9" s="3">
        <v>9247186</v>
      </c>
      <c r="X9" s="3">
        <v>10100000</v>
      </c>
      <c r="Y9" s="3">
        <v>13300000</v>
      </c>
      <c r="Z9" s="3">
        <v>10400000</v>
      </c>
      <c r="AA9" s="3">
        <v>12100000</v>
      </c>
      <c r="AB9" s="3">
        <v>11500000</v>
      </c>
      <c r="AC9" s="3">
        <v>9943796</v>
      </c>
      <c r="AD9" s="3">
        <v>9931981</v>
      </c>
      <c r="AE9" s="3">
        <v>8787405</v>
      </c>
      <c r="AF9" s="3">
        <v>9139139</v>
      </c>
      <c r="AG9" s="3">
        <v>9089425</v>
      </c>
      <c r="AH9" s="8">
        <v>16000000</v>
      </c>
      <c r="AI9" s="8">
        <v>16100000</v>
      </c>
      <c r="AJ9" s="8">
        <v>17200000</v>
      </c>
      <c r="AK9" s="8">
        <v>19600000</v>
      </c>
      <c r="AL9" s="8">
        <v>15700000</v>
      </c>
      <c r="AM9" s="8">
        <v>18600000</v>
      </c>
      <c r="AN9" s="8">
        <v>16900000</v>
      </c>
      <c r="AO9" s="8">
        <v>18100000</v>
      </c>
      <c r="AP9" s="8">
        <v>19200000</v>
      </c>
      <c r="AQ9" s="8">
        <v>13100000</v>
      </c>
      <c r="AR9" s="8">
        <v>12300000</v>
      </c>
      <c r="AS9" s="8">
        <v>18600000</v>
      </c>
      <c r="AT9" s="8">
        <v>18500000</v>
      </c>
      <c r="AU9" s="8">
        <v>16700000</v>
      </c>
      <c r="AV9" s="8">
        <v>16400000</v>
      </c>
      <c r="AW9" s="8">
        <v>16900000</v>
      </c>
      <c r="AX9" s="8">
        <v>16600000</v>
      </c>
      <c r="AY9" s="8">
        <v>11100000</v>
      </c>
      <c r="AZ9" s="8">
        <v>13600000</v>
      </c>
      <c r="BA9" s="8">
        <v>19900000</v>
      </c>
      <c r="BB9" s="8">
        <v>13700000</v>
      </c>
      <c r="BC9" s="8">
        <v>14300000</v>
      </c>
      <c r="BD9" s="8">
        <v>12400000</v>
      </c>
      <c r="BE9" s="8">
        <v>17200000</v>
      </c>
      <c r="BF9" s="8">
        <v>15300000</v>
      </c>
      <c r="BG9" s="8">
        <v>17500000</v>
      </c>
      <c r="BH9" s="8">
        <v>14100000</v>
      </c>
      <c r="BI9" s="8">
        <v>20300000</v>
      </c>
      <c r="BJ9" s="8">
        <v>19500000</v>
      </c>
      <c r="BK9" s="8">
        <v>16000000</v>
      </c>
      <c r="BL9" s="8">
        <v>16500000</v>
      </c>
      <c r="BM9" s="8">
        <v>17800000</v>
      </c>
    </row>
    <row r="10" spans="1:65">
      <c r="A10" s="5">
        <v>12</v>
      </c>
      <c r="B10" s="3">
        <v>18700000</v>
      </c>
      <c r="C10" s="3">
        <v>22700000</v>
      </c>
      <c r="D10" s="3">
        <v>19600000</v>
      </c>
      <c r="E10" s="3">
        <v>23000000</v>
      </c>
      <c r="F10" s="3">
        <v>16400000</v>
      </c>
      <c r="G10" s="3">
        <v>14800000</v>
      </c>
      <c r="H10" s="3">
        <v>17800000</v>
      </c>
      <c r="I10" s="3">
        <v>20800000</v>
      </c>
      <c r="J10" s="3">
        <v>16700000</v>
      </c>
      <c r="K10" s="3">
        <v>15900000</v>
      </c>
      <c r="L10" s="3">
        <v>18200000</v>
      </c>
      <c r="M10" s="3">
        <v>18700000</v>
      </c>
      <c r="N10" s="3">
        <v>15500000</v>
      </c>
      <c r="O10" s="3">
        <v>14600000</v>
      </c>
      <c r="P10" s="3">
        <v>14900000</v>
      </c>
      <c r="Q10" s="3">
        <v>22500000</v>
      </c>
      <c r="R10" s="3">
        <v>15800000</v>
      </c>
      <c r="S10" s="3">
        <v>14100000</v>
      </c>
      <c r="T10" s="3">
        <v>12600000</v>
      </c>
      <c r="U10" s="3">
        <v>20000000</v>
      </c>
      <c r="V10" s="3">
        <v>17400000</v>
      </c>
      <c r="W10" s="3">
        <v>14000000</v>
      </c>
      <c r="X10" s="3">
        <v>14200000</v>
      </c>
      <c r="Y10" s="3">
        <v>19200000</v>
      </c>
      <c r="Z10" s="3">
        <v>14700000</v>
      </c>
      <c r="AA10" s="3">
        <v>17600000</v>
      </c>
      <c r="AB10" s="3">
        <v>16500000</v>
      </c>
      <c r="AC10" s="3">
        <v>14800000</v>
      </c>
      <c r="AD10" s="3">
        <v>14200000</v>
      </c>
      <c r="AE10" s="3">
        <v>12600000</v>
      </c>
      <c r="AF10" s="3">
        <v>13100000</v>
      </c>
      <c r="AG10" s="3">
        <v>13100000</v>
      </c>
      <c r="AH10" s="8">
        <v>21500000</v>
      </c>
      <c r="AI10" s="8">
        <v>20400000</v>
      </c>
      <c r="AJ10" s="8">
        <v>22800000</v>
      </c>
      <c r="AK10" s="8">
        <v>26300000</v>
      </c>
      <c r="AL10" s="8">
        <v>21300000</v>
      </c>
      <c r="AM10" s="8">
        <v>24400000</v>
      </c>
      <c r="AN10" s="8">
        <v>21800000</v>
      </c>
      <c r="AO10" s="8">
        <v>23400000</v>
      </c>
      <c r="AP10" s="8">
        <v>26100000</v>
      </c>
      <c r="AQ10" s="8">
        <v>18100000</v>
      </c>
      <c r="AR10" s="8">
        <v>17300000</v>
      </c>
      <c r="AS10" s="8">
        <v>24300000</v>
      </c>
      <c r="AT10" s="8">
        <v>25300000</v>
      </c>
      <c r="AU10" s="8">
        <v>22100000</v>
      </c>
      <c r="AV10" s="8">
        <v>22200000</v>
      </c>
      <c r="AW10" s="8">
        <v>23300000</v>
      </c>
      <c r="AX10" s="8">
        <v>22500000</v>
      </c>
      <c r="AY10" s="8">
        <v>14600000</v>
      </c>
      <c r="AZ10" s="8">
        <v>18400000</v>
      </c>
      <c r="BA10" s="8">
        <v>25700000</v>
      </c>
      <c r="BB10" s="8">
        <v>19400000</v>
      </c>
      <c r="BC10" s="8">
        <v>19100000</v>
      </c>
      <c r="BD10" s="8">
        <v>17400000</v>
      </c>
      <c r="BE10" s="8">
        <v>22100000</v>
      </c>
      <c r="BF10" s="8">
        <v>21400000</v>
      </c>
      <c r="BG10" s="8">
        <v>23100000</v>
      </c>
      <c r="BH10" s="8">
        <v>18800000</v>
      </c>
      <c r="BI10" s="8">
        <v>26900000</v>
      </c>
      <c r="BJ10" s="8">
        <v>26800000</v>
      </c>
      <c r="BK10" s="8">
        <v>21300000</v>
      </c>
      <c r="BL10" s="8">
        <v>21800000</v>
      </c>
      <c r="BM10" s="8">
        <v>24500000</v>
      </c>
    </row>
    <row r="11" spans="1:65">
      <c r="A11" s="5">
        <v>14</v>
      </c>
      <c r="B11" s="3">
        <v>24900000</v>
      </c>
      <c r="C11" s="3">
        <v>30200000</v>
      </c>
      <c r="D11" s="3">
        <v>25200000</v>
      </c>
      <c r="E11" s="3">
        <v>30900000</v>
      </c>
      <c r="F11" s="3">
        <v>21800000</v>
      </c>
      <c r="G11" s="3">
        <v>20800000</v>
      </c>
      <c r="H11" s="3">
        <v>23900000</v>
      </c>
      <c r="I11" s="3">
        <v>28000000</v>
      </c>
      <c r="J11" s="3">
        <v>22400000</v>
      </c>
      <c r="K11" s="3">
        <v>22200000</v>
      </c>
      <c r="L11" s="3">
        <v>25000000</v>
      </c>
      <c r="M11" s="3">
        <v>26000000</v>
      </c>
      <c r="N11" s="3">
        <v>21100000</v>
      </c>
      <c r="O11" s="3">
        <v>19400000</v>
      </c>
      <c r="P11" s="3">
        <v>19800000</v>
      </c>
      <c r="Q11" s="3">
        <v>29800000</v>
      </c>
      <c r="R11" s="3">
        <v>22000000</v>
      </c>
      <c r="S11" s="3">
        <v>19000000</v>
      </c>
      <c r="T11" s="3">
        <v>17100000</v>
      </c>
      <c r="U11" s="3">
        <v>28100000</v>
      </c>
      <c r="V11" s="3">
        <v>22700000</v>
      </c>
      <c r="W11" s="3">
        <v>19700000</v>
      </c>
      <c r="X11" s="3">
        <v>19200000</v>
      </c>
      <c r="Y11" s="3">
        <v>25200000</v>
      </c>
      <c r="Z11" s="3">
        <v>20300000</v>
      </c>
      <c r="AA11" s="3">
        <v>24300000</v>
      </c>
      <c r="AB11" s="3">
        <v>21800000</v>
      </c>
      <c r="AC11" s="3">
        <v>20500000</v>
      </c>
      <c r="AD11" s="3">
        <v>18700000</v>
      </c>
      <c r="AE11" s="3">
        <v>16800000</v>
      </c>
      <c r="AF11" s="3">
        <v>17400000</v>
      </c>
      <c r="AG11" s="3">
        <v>17800000</v>
      </c>
      <c r="AH11" s="8">
        <v>27700000</v>
      </c>
      <c r="AI11" s="8">
        <v>25500000</v>
      </c>
      <c r="AJ11" s="8">
        <v>29300000</v>
      </c>
      <c r="AK11" s="8">
        <v>32700000</v>
      </c>
      <c r="AL11" s="8">
        <v>27600000</v>
      </c>
      <c r="AM11" s="8">
        <v>31400000</v>
      </c>
      <c r="AN11" s="8">
        <v>26600000</v>
      </c>
      <c r="AO11" s="8">
        <v>29300000</v>
      </c>
      <c r="AP11" s="8">
        <v>32600000</v>
      </c>
      <c r="AQ11" s="8">
        <v>24200000</v>
      </c>
      <c r="AR11" s="8">
        <v>22700000</v>
      </c>
      <c r="AS11" s="8">
        <v>29900000</v>
      </c>
      <c r="AT11" s="8">
        <v>32700000</v>
      </c>
      <c r="AU11" s="8">
        <v>28100000</v>
      </c>
      <c r="AV11" s="8">
        <v>29400000</v>
      </c>
      <c r="AW11" s="8">
        <v>30600000</v>
      </c>
      <c r="AX11" s="8">
        <v>29300000</v>
      </c>
      <c r="AY11" s="8">
        <v>19000000</v>
      </c>
      <c r="AZ11" s="8">
        <v>24000000</v>
      </c>
      <c r="BA11" s="8">
        <v>33000000</v>
      </c>
      <c r="BB11" s="8">
        <v>24800000</v>
      </c>
      <c r="BC11" s="8">
        <v>25300000</v>
      </c>
      <c r="BD11" s="8">
        <v>22600000</v>
      </c>
      <c r="BE11" s="8">
        <v>28000000</v>
      </c>
      <c r="BF11" s="8">
        <v>29100000</v>
      </c>
      <c r="BG11" s="8">
        <v>29700000</v>
      </c>
      <c r="BH11" s="8">
        <v>24500000</v>
      </c>
      <c r="BI11" s="8">
        <v>33700000</v>
      </c>
      <c r="BJ11" s="8">
        <v>33800000</v>
      </c>
      <c r="BK11" s="8">
        <v>28200000</v>
      </c>
      <c r="BL11" s="8">
        <v>27700000</v>
      </c>
      <c r="BM11" s="8">
        <v>31800000</v>
      </c>
    </row>
    <row r="12" spans="1:65">
      <c r="A12" s="5">
        <v>16</v>
      </c>
      <c r="B12" s="3">
        <v>32000000</v>
      </c>
      <c r="C12" s="3">
        <v>39100000</v>
      </c>
      <c r="D12" s="3">
        <v>31300000</v>
      </c>
      <c r="E12" s="3">
        <v>38800000</v>
      </c>
      <c r="F12" s="3">
        <v>28200000</v>
      </c>
      <c r="G12" s="3">
        <v>27600000</v>
      </c>
      <c r="H12" s="3">
        <v>30800000</v>
      </c>
      <c r="I12" s="3">
        <v>35200000</v>
      </c>
      <c r="J12" s="3">
        <v>29000000</v>
      </c>
      <c r="K12" s="3">
        <v>30200000</v>
      </c>
      <c r="L12" s="3">
        <v>32100000</v>
      </c>
      <c r="M12" s="3">
        <v>33800000</v>
      </c>
      <c r="N12" s="3">
        <v>27700000</v>
      </c>
      <c r="O12" s="3">
        <v>24800000</v>
      </c>
      <c r="P12" s="3">
        <v>24600000</v>
      </c>
      <c r="Q12" s="3">
        <v>38500000</v>
      </c>
      <c r="R12" s="3">
        <v>29400000</v>
      </c>
      <c r="S12" s="3">
        <v>24800000</v>
      </c>
      <c r="T12" s="3">
        <v>22700000</v>
      </c>
      <c r="U12" s="3">
        <v>36000000</v>
      </c>
      <c r="V12" s="3">
        <v>28700000</v>
      </c>
      <c r="W12" s="3">
        <v>26200000</v>
      </c>
      <c r="X12" s="3">
        <v>25800000</v>
      </c>
      <c r="Y12" s="3">
        <v>33100000</v>
      </c>
      <c r="Z12" s="3">
        <v>26800000</v>
      </c>
      <c r="AA12" s="3">
        <v>31200000</v>
      </c>
      <c r="AB12" s="3">
        <v>28300000</v>
      </c>
      <c r="AC12" s="3">
        <v>26800000</v>
      </c>
      <c r="AD12" s="3">
        <v>24100000</v>
      </c>
      <c r="AE12" s="3">
        <v>21800000</v>
      </c>
      <c r="AF12" s="3">
        <v>22500000</v>
      </c>
      <c r="AG12" s="3">
        <v>24000000</v>
      </c>
      <c r="AH12" s="8">
        <v>33300000</v>
      </c>
      <c r="AI12" s="8">
        <v>31500000</v>
      </c>
      <c r="AJ12" s="8">
        <v>36700000</v>
      </c>
      <c r="AK12" s="8">
        <v>40000000</v>
      </c>
      <c r="AL12" s="8">
        <v>35100000</v>
      </c>
      <c r="AM12" s="8">
        <v>38700000</v>
      </c>
      <c r="AN12" s="8">
        <v>31300000</v>
      </c>
      <c r="AO12" s="8">
        <v>36200000</v>
      </c>
      <c r="AP12" s="8">
        <v>39800000</v>
      </c>
      <c r="AQ12" s="8">
        <v>30200000</v>
      </c>
      <c r="AR12" s="8">
        <v>28700000</v>
      </c>
      <c r="AS12" s="8">
        <v>37400000</v>
      </c>
      <c r="AT12" s="8">
        <v>39000000</v>
      </c>
      <c r="AU12" s="8">
        <v>34200000</v>
      </c>
      <c r="AV12" s="8">
        <v>37800000</v>
      </c>
      <c r="AW12" s="8">
        <v>38500000</v>
      </c>
      <c r="AX12" s="8">
        <v>36900000</v>
      </c>
      <c r="AY12" s="8">
        <v>23900000</v>
      </c>
      <c r="AZ12" s="8">
        <v>29600000</v>
      </c>
      <c r="BA12" s="8">
        <v>40600000</v>
      </c>
      <c r="BB12" s="8">
        <v>30500000</v>
      </c>
      <c r="BC12" s="8">
        <v>31800000</v>
      </c>
      <c r="BD12" s="8">
        <v>28600000</v>
      </c>
      <c r="BE12" s="8">
        <v>34700000</v>
      </c>
      <c r="BF12" s="8">
        <v>37500000</v>
      </c>
      <c r="BG12" s="8">
        <v>38200000</v>
      </c>
      <c r="BH12" s="8">
        <v>29800000</v>
      </c>
      <c r="BI12" s="8">
        <v>40700000</v>
      </c>
      <c r="BJ12" s="8">
        <v>41300000</v>
      </c>
      <c r="BK12" s="8">
        <v>34700000</v>
      </c>
      <c r="BL12" s="8">
        <v>34300000</v>
      </c>
      <c r="BM12" s="8">
        <v>39600000</v>
      </c>
    </row>
    <row r="13" spans="1:65">
      <c r="A13" s="5">
        <v>18</v>
      </c>
      <c r="B13" s="3">
        <v>39800000</v>
      </c>
      <c r="C13" s="3">
        <v>48200000</v>
      </c>
      <c r="D13" s="3">
        <v>37800000</v>
      </c>
      <c r="E13" s="3">
        <v>48100000</v>
      </c>
      <c r="F13" s="3">
        <v>35500000</v>
      </c>
      <c r="G13" s="3">
        <v>35700000</v>
      </c>
      <c r="H13" s="3">
        <v>38100000</v>
      </c>
      <c r="I13" s="3">
        <v>43300000</v>
      </c>
      <c r="J13" s="3">
        <v>36400000</v>
      </c>
      <c r="K13" s="3">
        <v>37500000</v>
      </c>
      <c r="L13" s="3">
        <v>39900000</v>
      </c>
      <c r="M13" s="3">
        <v>42600000</v>
      </c>
      <c r="N13" s="3">
        <v>34000000</v>
      </c>
      <c r="O13" s="3">
        <v>31200000</v>
      </c>
      <c r="P13" s="3">
        <v>30600000</v>
      </c>
      <c r="Q13" s="3">
        <v>46900000</v>
      </c>
      <c r="R13" s="3">
        <v>37700000</v>
      </c>
      <c r="S13" s="3">
        <v>30800000</v>
      </c>
      <c r="T13" s="3">
        <v>29300000</v>
      </c>
      <c r="U13" s="3">
        <v>44700000</v>
      </c>
      <c r="V13" s="3">
        <v>35600000</v>
      </c>
      <c r="W13" s="3">
        <v>32900000</v>
      </c>
      <c r="X13" s="3">
        <v>32800000</v>
      </c>
      <c r="Y13" s="3">
        <v>40600000</v>
      </c>
      <c r="Z13" s="3">
        <v>33400000</v>
      </c>
      <c r="AA13" s="3">
        <v>38900000</v>
      </c>
      <c r="AB13" s="3">
        <v>35700000</v>
      </c>
      <c r="AC13" s="3">
        <v>34100000</v>
      </c>
      <c r="AD13" s="3">
        <v>28900000</v>
      </c>
      <c r="AE13" s="3">
        <v>26400000</v>
      </c>
      <c r="AF13" s="3">
        <v>28200000</v>
      </c>
      <c r="AG13" s="3">
        <v>31100000</v>
      </c>
      <c r="AH13" s="8">
        <v>38200000</v>
      </c>
      <c r="AI13" s="8">
        <v>38000000</v>
      </c>
      <c r="AJ13" s="8">
        <v>43000000</v>
      </c>
      <c r="AK13" s="8">
        <v>47000000</v>
      </c>
      <c r="AL13" s="8">
        <v>42400000</v>
      </c>
      <c r="AM13" s="8">
        <v>45900000</v>
      </c>
      <c r="AN13" s="8">
        <v>36300000</v>
      </c>
      <c r="AO13" s="8">
        <v>43900000</v>
      </c>
      <c r="AP13" s="8">
        <v>47300000</v>
      </c>
      <c r="AQ13" s="8">
        <v>36000000</v>
      </c>
      <c r="AR13" s="8">
        <v>34800000</v>
      </c>
      <c r="AS13" s="8">
        <v>44100000</v>
      </c>
      <c r="AT13" s="8">
        <v>45900000</v>
      </c>
      <c r="AU13" s="8">
        <v>40000000</v>
      </c>
      <c r="AV13" s="8">
        <v>46300000</v>
      </c>
      <c r="AW13" s="8">
        <v>45900000</v>
      </c>
      <c r="AX13" s="8">
        <v>44900000</v>
      </c>
      <c r="AY13" s="8">
        <v>28600000</v>
      </c>
      <c r="AZ13" s="8">
        <v>34900000</v>
      </c>
      <c r="BA13" s="8">
        <v>48600000</v>
      </c>
      <c r="BB13" s="8">
        <v>35200000</v>
      </c>
      <c r="BC13" s="8">
        <v>38100000</v>
      </c>
      <c r="BD13" s="8">
        <v>34700000</v>
      </c>
      <c r="BE13" s="8">
        <v>41600000</v>
      </c>
      <c r="BF13" s="8">
        <v>45000000</v>
      </c>
      <c r="BG13" s="8">
        <v>46600000</v>
      </c>
      <c r="BH13" s="8">
        <v>34700000</v>
      </c>
      <c r="BI13" s="8">
        <v>47300000</v>
      </c>
      <c r="BJ13" s="8">
        <v>48000000</v>
      </c>
      <c r="BK13" s="8">
        <v>41900000</v>
      </c>
      <c r="BL13" s="8">
        <v>43100000</v>
      </c>
      <c r="BM13" s="8">
        <v>47300000</v>
      </c>
    </row>
    <row r="14" spans="1:65">
      <c r="A14" s="5">
        <v>20</v>
      </c>
      <c r="B14" s="3">
        <v>47500000</v>
      </c>
      <c r="C14" s="3">
        <v>58100000</v>
      </c>
      <c r="D14" s="3">
        <v>44500000</v>
      </c>
      <c r="E14" s="3">
        <v>57700000</v>
      </c>
      <c r="F14" s="3">
        <v>42400000</v>
      </c>
      <c r="G14" s="3">
        <v>43500000</v>
      </c>
      <c r="H14" s="3">
        <v>45300000</v>
      </c>
      <c r="I14" s="3">
        <v>49800000</v>
      </c>
      <c r="J14" s="3">
        <v>44400000</v>
      </c>
      <c r="K14" s="3">
        <v>46000000</v>
      </c>
      <c r="L14" s="3">
        <v>47000000</v>
      </c>
      <c r="M14" s="3">
        <v>50800000</v>
      </c>
      <c r="N14" s="3">
        <v>40900000</v>
      </c>
      <c r="O14" s="3">
        <v>38000000</v>
      </c>
      <c r="P14" s="3">
        <v>36900000</v>
      </c>
      <c r="Q14" s="3">
        <v>55900000</v>
      </c>
      <c r="R14" s="3">
        <v>45700000</v>
      </c>
      <c r="S14" s="3">
        <v>36900000</v>
      </c>
      <c r="T14" s="3">
        <v>35800000</v>
      </c>
      <c r="U14" s="3">
        <v>52500000</v>
      </c>
      <c r="V14" s="3">
        <v>42300000</v>
      </c>
      <c r="W14" s="3">
        <v>40500000</v>
      </c>
      <c r="X14" s="3">
        <v>40900000</v>
      </c>
      <c r="Y14" s="3">
        <v>48800000</v>
      </c>
      <c r="Z14" s="3">
        <v>41000000</v>
      </c>
      <c r="AA14" s="3">
        <v>46400000</v>
      </c>
      <c r="AB14" s="3">
        <v>41900000</v>
      </c>
      <c r="AC14" s="3">
        <v>42100000</v>
      </c>
      <c r="AD14" s="3">
        <v>35300000</v>
      </c>
      <c r="AE14" s="3">
        <v>32800000</v>
      </c>
      <c r="AF14" s="3">
        <v>34800000</v>
      </c>
      <c r="AG14" s="3">
        <v>38400000</v>
      </c>
      <c r="AH14" s="8">
        <v>43000000</v>
      </c>
      <c r="AI14" s="8">
        <v>44100000</v>
      </c>
      <c r="AJ14" s="8">
        <v>50200000</v>
      </c>
      <c r="AK14" s="8">
        <v>54800000</v>
      </c>
      <c r="AL14" s="8">
        <v>48500000</v>
      </c>
      <c r="AM14" s="8">
        <v>53300000</v>
      </c>
      <c r="AN14" s="8">
        <v>40400000</v>
      </c>
      <c r="AO14" s="8">
        <v>51400000</v>
      </c>
      <c r="AP14" s="8">
        <v>54800000</v>
      </c>
      <c r="AQ14" s="8">
        <v>42200000</v>
      </c>
      <c r="AR14" s="8">
        <v>40100000</v>
      </c>
      <c r="AS14" s="8">
        <v>50900000</v>
      </c>
      <c r="AT14" s="8">
        <v>53900000</v>
      </c>
      <c r="AU14" s="8">
        <v>45600000</v>
      </c>
      <c r="AV14" s="8">
        <v>54500000</v>
      </c>
      <c r="AW14" s="8">
        <v>54300000</v>
      </c>
      <c r="AX14" s="8">
        <v>51600000</v>
      </c>
      <c r="AY14" s="8">
        <v>32800000</v>
      </c>
      <c r="AZ14" s="8">
        <v>40900000</v>
      </c>
      <c r="BA14" s="8">
        <v>55600000</v>
      </c>
      <c r="BB14" s="8">
        <v>42000000</v>
      </c>
      <c r="BC14" s="8">
        <v>44300000</v>
      </c>
      <c r="BD14" s="8">
        <v>39700000</v>
      </c>
      <c r="BE14" s="8">
        <v>47400000</v>
      </c>
      <c r="BF14" s="8">
        <v>52200000</v>
      </c>
      <c r="BG14" s="8">
        <v>54000000</v>
      </c>
      <c r="BH14" s="8">
        <v>39100000</v>
      </c>
      <c r="BI14" s="8">
        <v>52900000</v>
      </c>
      <c r="BJ14" s="8">
        <v>55100000</v>
      </c>
      <c r="BK14" s="8">
        <v>50000000</v>
      </c>
      <c r="BL14" s="8">
        <v>49700000</v>
      </c>
      <c r="BM14" s="8">
        <v>54500000</v>
      </c>
    </row>
    <row r="15" spans="1:65">
      <c r="A15" s="5">
        <v>22</v>
      </c>
      <c r="B15" s="3">
        <v>55600000</v>
      </c>
      <c r="C15" s="3">
        <v>67700000</v>
      </c>
      <c r="D15" s="3">
        <v>51000000</v>
      </c>
      <c r="E15" s="3">
        <v>66300000</v>
      </c>
      <c r="F15" s="3">
        <v>49800000</v>
      </c>
      <c r="G15" s="3">
        <v>51900000</v>
      </c>
      <c r="H15" s="3">
        <v>51900000</v>
      </c>
      <c r="I15" s="3">
        <v>57500000</v>
      </c>
      <c r="J15" s="3">
        <v>51600000</v>
      </c>
      <c r="K15" s="3">
        <v>54800000</v>
      </c>
      <c r="L15" s="3">
        <v>54500000</v>
      </c>
      <c r="M15" s="3">
        <v>59000000</v>
      </c>
      <c r="N15" s="3">
        <v>48600000</v>
      </c>
      <c r="O15" s="3">
        <v>44500000</v>
      </c>
      <c r="P15" s="3">
        <v>42600000</v>
      </c>
      <c r="Q15" s="3">
        <v>64500000</v>
      </c>
      <c r="R15" s="3">
        <v>54600000</v>
      </c>
      <c r="S15" s="3">
        <v>43600000</v>
      </c>
      <c r="T15" s="3">
        <v>43200000</v>
      </c>
      <c r="U15" s="3">
        <v>62000000</v>
      </c>
      <c r="V15" s="3">
        <v>49500000</v>
      </c>
      <c r="W15" s="3">
        <v>47400000</v>
      </c>
      <c r="X15" s="3">
        <v>49300000</v>
      </c>
      <c r="Y15" s="3">
        <v>56300000</v>
      </c>
      <c r="Z15" s="3">
        <v>48900000</v>
      </c>
      <c r="AA15" s="3">
        <v>54400000</v>
      </c>
      <c r="AB15" s="3">
        <v>49200000</v>
      </c>
      <c r="AC15" s="3">
        <v>49700000</v>
      </c>
      <c r="AD15" s="3">
        <v>41800000</v>
      </c>
      <c r="AE15" s="3">
        <v>39300000</v>
      </c>
      <c r="AF15" s="3">
        <v>41000000</v>
      </c>
      <c r="AG15" s="3">
        <v>46400000</v>
      </c>
      <c r="AH15" s="8">
        <v>47500000</v>
      </c>
      <c r="AI15" s="8">
        <v>48500000</v>
      </c>
      <c r="AJ15" s="8">
        <v>57000000</v>
      </c>
      <c r="AK15" s="8">
        <v>60300000</v>
      </c>
      <c r="AL15" s="8">
        <v>53900000</v>
      </c>
      <c r="AM15" s="8">
        <v>59500000</v>
      </c>
      <c r="AN15" s="8">
        <v>45700000</v>
      </c>
      <c r="AO15" s="8">
        <v>58500000</v>
      </c>
      <c r="AP15" s="8">
        <v>63500000</v>
      </c>
      <c r="AQ15" s="8">
        <v>47900000</v>
      </c>
      <c r="AR15" s="8">
        <v>47000000</v>
      </c>
      <c r="AS15" s="8">
        <v>57100000</v>
      </c>
      <c r="AT15" s="8">
        <v>60600000</v>
      </c>
      <c r="AU15" s="8">
        <v>51000000</v>
      </c>
      <c r="AV15" s="8">
        <v>62000000</v>
      </c>
      <c r="AW15" s="8">
        <v>61000000</v>
      </c>
      <c r="AX15" s="8">
        <v>57800000</v>
      </c>
      <c r="AY15" s="8">
        <v>37100000</v>
      </c>
      <c r="AZ15" s="8">
        <v>45700000</v>
      </c>
      <c r="BA15" s="8">
        <v>62200000</v>
      </c>
      <c r="BB15" s="8">
        <v>45300000</v>
      </c>
      <c r="BC15" s="8">
        <v>48900000</v>
      </c>
      <c r="BD15" s="8">
        <v>44400000</v>
      </c>
      <c r="BE15" s="8">
        <v>54000000</v>
      </c>
      <c r="BF15" s="8">
        <v>58500000</v>
      </c>
      <c r="BG15" s="8">
        <v>60100000</v>
      </c>
      <c r="BH15" s="8">
        <v>43200000</v>
      </c>
      <c r="BI15" s="8">
        <v>58600000</v>
      </c>
      <c r="BJ15" s="8">
        <v>60300000</v>
      </c>
      <c r="BK15" s="8">
        <v>57100000</v>
      </c>
      <c r="BL15" s="8">
        <v>56800000</v>
      </c>
      <c r="BM15" s="8">
        <v>61200000</v>
      </c>
    </row>
    <row r="16" spans="1:65">
      <c r="A16" s="5">
        <v>24</v>
      </c>
      <c r="B16" s="3">
        <v>62400000</v>
      </c>
      <c r="C16" s="3">
        <v>77400000</v>
      </c>
      <c r="D16" s="3">
        <v>57300000</v>
      </c>
      <c r="E16" s="3">
        <v>74200000</v>
      </c>
      <c r="F16" s="3">
        <v>57200000</v>
      </c>
      <c r="G16" s="3">
        <v>59600000</v>
      </c>
      <c r="H16" s="3">
        <v>58000000</v>
      </c>
      <c r="I16" s="3">
        <v>65100000</v>
      </c>
      <c r="J16" s="3">
        <v>58500000</v>
      </c>
      <c r="K16" s="3">
        <v>62900000</v>
      </c>
      <c r="L16" s="3">
        <v>61100000</v>
      </c>
      <c r="M16" s="3">
        <v>67500000</v>
      </c>
      <c r="N16" s="3">
        <v>55400000</v>
      </c>
      <c r="O16" s="3">
        <v>51900000</v>
      </c>
      <c r="P16" s="3">
        <v>48800000</v>
      </c>
      <c r="Q16" s="3">
        <v>72300000</v>
      </c>
      <c r="R16" s="3">
        <v>64800000</v>
      </c>
      <c r="S16" s="3">
        <v>50500000</v>
      </c>
      <c r="T16" s="3">
        <v>50500000</v>
      </c>
      <c r="U16" s="3">
        <v>71200000</v>
      </c>
      <c r="V16" s="3">
        <v>57400000</v>
      </c>
      <c r="W16" s="3">
        <v>54400000</v>
      </c>
      <c r="X16" s="3">
        <v>57500000</v>
      </c>
      <c r="Y16" s="3">
        <v>64300000</v>
      </c>
      <c r="Z16" s="3">
        <v>56700000</v>
      </c>
      <c r="AA16" s="3">
        <v>61400000</v>
      </c>
      <c r="AB16" s="3">
        <v>56800000</v>
      </c>
      <c r="AC16" s="3">
        <v>57200000</v>
      </c>
      <c r="AD16" s="3">
        <v>49000000</v>
      </c>
      <c r="AE16" s="3">
        <v>45600000</v>
      </c>
      <c r="AF16" s="3">
        <v>47700000</v>
      </c>
      <c r="AG16" s="3">
        <v>54100000</v>
      </c>
      <c r="AH16" s="8">
        <v>52000000</v>
      </c>
      <c r="AI16" s="8">
        <v>53500000</v>
      </c>
      <c r="AJ16" s="8">
        <v>62000000</v>
      </c>
      <c r="AK16" s="8">
        <v>65500000</v>
      </c>
      <c r="AL16" s="8">
        <v>59000000</v>
      </c>
      <c r="AM16" s="8">
        <v>64200000</v>
      </c>
      <c r="AN16" s="8">
        <v>49800000</v>
      </c>
      <c r="AO16" s="8">
        <v>65700000</v>
      </c>
      <c r="AP16" s="8">
        <v>68400000</v>
      </c>
      <c r="AQ16" s="8">
        <v>52200000</v>
      </c>
      <c r="AR16" s="8">
        <v>51600000</v>
      </c>
      <c r="AS16" s="8">
        <v>63000000</v>
      </c>
      <c r="AT16" s="8">
        <v>66300000</v>
      </c>
      <c r="AU16" s="8">
        <v>55400000</v>
      </c>
      <c r="AV16" s="8">
        <v>68600000</v>
      </c>
      <c r="AW16" s="8">
        <v>66800000</v>
      </c>
      <c r="AX16" s="8">
        <v>63200000</v>
      </c>
      <c r="AY16" s="8">
        <v>41700000</v>
      </c>
      <c r="AZ16" s="8">
        <v>50300000</v>
      </c>
      <c r="BA16" s="8">
        <v>69900000</v>
      </c>
      <c r="BB16" s="8">
        <v>48300000</v>
      </c>
      <c r="BC16" s="8">
        <v>53600000</v>
      </c>
      <c r="BD16" s="8">
        <v>49400000</v>
      </c>
      <c r="BE16" s="8">
        <v>59200000</v>
      </c>
      <c r="BF16" s="8">
        <v>63400000</v>
      </c>
      <c r="BG16" s="8">
        <v>66400000</v>
      </c>
      <c r="BH16" s="8">
        <v>47400000</v>
      </c>
      <c r="BI16" s="8">
        <v>63300000</v>
      </c>
      <c r="BJ16" s="8">
        <v>64700000</v>
      </c>
      <c r="BK16" s="8">
        <v>61900000</v>
      </c>
      <c r="BL16" s="8">
        <v>61200000</v>
      </c>
      <c r="BM16" s="8">
        <v>66700000</v>
      </c>
    </row>
    <row r="17" spans="1:65">
      <c r="A17" s="5">
        <v>26</v>
      </c>
      <c r="B17" s="3">
        <v>70100000</v>
      </c>
      <c r="C17" s="3">
        <v>86500000</v>
      </c>
      <c r="D17" s="3">
        <v>64300000</v>
      </c>
      <c r="E17" s="3">
        <v>82100000</v>
      </c>
      <c r="F17" s="3">
        <v>65000000</v>
      </c>
      <c r="G17" s="3">
        <v>70500000</v>
      </c>
      <c r="H17" s="3">
        <v>65500000</v>
      </c>
      <c r="I17" s="3">
        <v>73700000</v>
      </c>
      <c r="J17" s="3">
        <v>64700000</v>
      </c>
      <c r="K17" s="3">
        <v>70500000</v>
      </c>
      <c r="L17" s="3">
        <v>67700000</v>
      </c>
      <c r="M17" s="3">
        <v>75100000</v>
      </c>
      <c r="N17" s="3">
        <v>62200000</v>
      </c>
      <c r="O17" s="3">
        <v>57400000</v>
      </c>
      <c r="P17" s="3">
        <v>55700000</v>
      </c>
      <c r="Q17" s="3">
        <v>80600000</v>
      </c>
      <c r="R17" s="3">
        <v>72600000</v>
      </c>
      <c r="S17" s="3">
        <v>56600000</v>
      </c>
      <c r="T17" s="3">
        <v>57300000</v>
      </c>
      <c r="U17" s="3">
        <v>81700000</v>
      </c>
      <c r="V17" s="3">
        <v>64500000</v>
      </c>
      <c r="W17" s="3">
        <v>60500000</v>
      </c>
      <c r="X17" s="3">
        <v>65500000</v>
      </c>
      <c r="Y17" s="3">
        <v>72400000</v>
      </c>
      <c r="Z17" s="3">
        <v>64400000</v>
      </c>
      <c r="AA17" s="3">
        <v>69100000</v>
      </c>
      <c r="AB17" s="3">
        <v>63600000</v>
      </c>
      <c r="AC17" s="3">
        <v>64500000</v>
      </c>
      <c r="AD17" s="3">
        <v>55600000</v>
      </c>
      <c r="AE17" s="3">
        <v>51200000</v>
      </c>
      <c r="AF17" s="3">
        <v>55700000</v>
      </c>
      <c r="AG17" s="3">
        <v>61600000</v>
      </c>
      <c r="AH17" s="8">
        <v>54900000</v>
      </c>
      <c r="AI17" s="8">
        <v>57800000</v>
      </c>
      <c r="AJ17" s="8">
        <v>65500000</v>
      </c>
      <c r="AK17" s="8">
        <v>69500000</v>
      </c>
      <c r="AL17" s="8">
        <v>62800000</v>
      </c>
      <c r="AM17" s="8">
        <v>68000000</v>
      </c>
      <c r="AN17" s="8">
        <v>52900000</v>
      </c>
      <c r="AO17" s="8">
        <v>70400000</v>
      </c>
      <c r="AP17" s="8">
        <v>73000000</v>
      </c>
      <c r="AQ17" s="8">
        <v>55400000</v>
      </c>
      <c r="AR17" s="8">
        <v>56600000</v>
      </c>
      <c r="AS17" s="8">
        <v>69200000</v>
      </c>
      <c r="AT17" s="8">
        <v>71000000</v>
      </c>
      <c r="AU17" s="8">
        <v>57500000</v>
      </c>
      <c r="AV17" s="8">
        <v>74500000</v>
      </c>
      <c r="AW17" s="8">
        <v>70700000</v>
      </c>
      <c r="AX17" s="8">
        <v>67900000</v>
      </c>
      <c r="AY17" s="8">
        <v>45200000</v>
      </c>
      <c r="AZ17" s="8">
        <v>54400000</v>
      </c>
      <c r="BA17" s="8">
        <v>75900000</v>
      </c>
      <c r="BB17" s="8">
        <v>51000000</v>
      </c>
      <c r="BC17" s="8">
        <v>57200000</v>
      </c>
      <c r="BD17" s="8">
        <v>54500000</v>
      </c>
      <c r="BE17" s="8">
        <v>63700000</v>
      </c>
      <c r="BF17" s="8">
        <v>67500000</v>
      </c>
      <c r="BG17" s="8">
        <v>72500000</v>
      </c>
      <c r="BH17" s="8">
        <v>51200000</v>
      </c>
      <c r="BI17" s="8">
        <v>68300000</v>
      </c>
      <c r="BJ17" s="8">
        <v>68600000</v>
      </c>
      <c r="BK17" s="8">
        <v>65700000</v>
      </c>
      <c r="BL17" s="8">
        <v>67300000</v>
      </c>
      <c r="BM17" s="8">
        <v>72800000</v>
      </c>
    </row>
    <row r="18" spans="1:65">
      <c r="A18" s="5">
        <v>28</v>
      </c>
      <c r="B18" s="3">
        <v>79000000</v>
      </c>
      <c r="C18" s="3">
        <v>94900000</v>
      </c>
      <c r="D18" s="3">
        <v>70300000</v>
      </c>
      <c r="E18" s="3">
        <v>89800000</v>
      </c>
      <c r="F18" s="3">
        <v>72300000</v>
      </c>
      <c r="G18" s="3">
        <v>77000000</v>
      </c>
      <c r="H18" s="3">
        <v>71500000</v>
      </c>
      <c r="I18" s="3">
        <v>80400000</v>
      </c>
      <c r="J18" s="3">
        <v>72900000</v>
      </c>
      <c r="K18" s="3">
        <v>77100000</v>
      </c>
      <c r="L18" s="3">
        <v>75500000</v>
      </c>
      <c r="M18" s="3">
        <v>82400000</v>
      </c>
      <c r="N18" s="3">
        <v>68100000</v>
      </c>
      <c r="O18" s="3">
        <v>63400000</v>
      </c>
      <c r="P18" s="3">
        <v>61500000</v>
      </c>
      <c r="Q18" s="3">
        <v>88500000</v>
      </c>
      <c r="R18" s="3">
        <v>82300000</v>
      </c>
      <c r="S18" s="3">
        <v>63000000</v>
      </c>
      <c r="T18" s="3">
        <v>63900000</v>
      </c>
      <c r="U18" s="3">
        <v>89600000</v>
      </c>
      <c r="V18" s="3">
        <v>72500000</v>
      </c>
      <c r="W18" s="3">
        <v>66900000</v>
      </c>
      <c r="X18" s="3">
        <v>73100000</v>
      </c>
      <c r="Y18" s="3">
        <v>79800000</v>
      </c>
      <c r="Z18" s="3">
        <v>72300000</v>
      </c>
      <c r="AA18" s="3">
        <v>77100000</v>
      </c>
      <c r="AB18" s="3">
        <v>69200000</v>
      </c>
      <c r="AC18" s="3">
        <v>71700000</v>
      </c>
      <c r="AD18" s="3">
        <v>61500000</v>
      </c>
      <c r="AE18" s="3">
        <v>57900000</v>
      </c>
      <c r="AF18" s="3">
        <v>62100000</v>
      </c>
      <c r="AG18" s="3">
        <v>69000000</v>
      </c>
      <c r="AH18" s="8">
        <v>58100000</v>
      </c>
      <c r="AI18" s="8">
        <v>61400000</v>
      </c>
      <c r="AJ18" s="8">
        <v>67600000</v>
      </c>
      <c r="AK18" s="8">
        <v>73300000</v>
      </c>
      <c r="AL18" s="8">
        <v>66700000</v>
      </c>
      <c r="AM18" s="8">
        <v>71800000</v>
      </c>
      <c r="AN18" s="8">
        <v>56400000</v>
      </c>
      <c r="AO18" s="8">
        <v>73800000</v>
      </c>
      <c r="AP18" s="8">
        <v>77000000</v>
      </c>
      <c r="AQ18" s="8">
        <v>59000000</v>
      </c>
      <c r="AR18" s="8">
        <v>61100000</v>
      </c>
      <c r="AS18" s="8">
        <v>74700000</v>
      </c>
      <c r="AT18" s="8">
        <v>75600000</v>
      </c>
      <c r="AU18" s="8">
        <v>60400000</v>
      </c>
      <c r="AV18" s="8">
        <v>79400000</v>
      </c>
      <c r="AW18" s="8">
        <v>73800000</v>
      </c>
      <c r="AX18" s="8">
        <v>71300000</v>
      </c>
      <c r="AY18" s="8">
        <v>48900000</v>
      </c>
      <c r="AZ18" s="8">
        <v>57700000</v>
      </c>
      <c r="BA18" s="8">
        <v>80200000</v>
      </c>
      <c r="BB18" s="8">
        <v>52500000</v>
      </c>
      <c r="BC18" s="8">
        <v>60400000</v>
      </c>
      <c r="BD18" s="8">
        <v>58000000</v>
      </c>
      <c r="BE18" s="8">
        <v>67500000</v>
      </c>
      <c r="BF18" s="8">
        <v>69500000</v>
      </c>
      <c r="BG18" s="8">
        <v>77300000</v>
      </c>
      <c r="BH18" s="8">
        <v>54900000</v>
      </c>
      <c r="BI18" s="8">
        <v>71400000</v>
      </c>
      <c r="BJ18" s="8">
        <v>72700000</v>
      </c>
      <c r="BK18" s="8">
        <v>69600000</v>
      </c>
      <c r="BL18" s="8">
        <v>72300000</v>
      </c>
      <c r="BM18" s="8">
        <v>78200000</v>
      </c>
    </row>
    <row r="19" spans="1:65">
      <c r="A19" s="5">
        <v>30</v>
      </c>
      <c r="B19" s="3">
        <v>86800000</v>
      </c>
      <c r="C19" s="3">
        <v>104000000</v>
      </c>
      <c r="D19" s="3">
        <v>76900000</v>
      </c>
      <c r="E19" s="3">
        <v>97200000</v>
      </c>
      <c r="F19" s="3">
        <v>79000000</v>
      </c>
      <c r="G19" s="3">
        <v>83600000</v>
      </c>
      <c r="H19" s="3">
        <v>78600000</v>
      </c>
      <c r="I19" s="3">
        <v>86600000</v>
      </c>
      <c r="J19" s="3">
        <v>81000000</v>
      </c>
      <c r="K19" s="3">
        <v>84600000</v>
      </c>
      <c r="L19" s="3">
        <v>81300000</v>
      </c>
      <c r="M19" s="3">
        <v>89400000</v>
      </c>
      <c r="N19" s="3">
        <v>73500000</v>
      </c>
      <c r="O19" s="3">
        <v>70400000</v>
      </c>
      <c r="P19" s="3">
        <v>65800000</v>
      </c>
      <c r="Q19" s="3">
        <v>96000000</v>
      </c>
      <c r="R19" s="3">
        <v>92300000</v>
      </c>
      <c r="S19" s="3">
        <v>69800000</v>
      </c>
      <c r="T19" s="3">
        <v>72000000</v>
      </c>
      <c r="U19" s="3">
        <v>97900000</v>
      </c>
      <c r="V19" s="3">
        <v>79500000</v>
      </c>
      <c r="W19" s="3">
        <v>73600000</v>
      </c>
      <c r="X19" s="3">
        <v>80500000</v>
      </c>
      <c r="Y19" s="3">
        <v>86500000</v>
      </c>
      <c r="Z19" s="3">
        <v>80200000</v>
      </c>
      <c r="AA19" s="3">
        <v>85200000</v>
      </c>
      <c r="AB19" s="3">
        <v>74600000</v>
      </c>
      <c r="AC19" s="3">
        <v>78400000</v>
      </c>
      <c r="AD19" s="3">
        <v>67600000</v>
      </c>
      <c r="AE19" s="3">
        <v>64300000</v>
      </c>
      <c r="AF19" s="3">
        <v>69400000</v>
      </c>
      <c r="AG19" s="3">
        <v>75100000</v>
      </c>
      <c r="AH19" s="8">
        <v>59600000</v>
      </c>
      <c r="AI19" s="8">
        <v>63400000</v>
      </c>
      <c r="AJ19" s="8">
        <v>69800000</v>
      </c>
      <c r="AK19" s="8">
        <v>78700000</v>
      </c>
      <c r="AL19" s="8">
        <v>68400000</v>
      </c>
      <c r="AM19" s="8">
        <v>74400000</v>
      </c>
      <c r="AN19" s="8">
        <v>58500000</v>
      </c>
      <c r="AO19" s="8">
        <v>77300000</v>
      </c>
      <c r="AP19" s="8">
        <v>82900000</v>
      </c>
      <c r="AQ19" s="8">
        <v>62400000</v>
      </c>
      <c r="AR19" s="8">
        <v>65100000</v>
      </c>
      <c r="AS19" s="8">
        <v>78100000</v>
      </c>
      <c r="AT19" s="8">
        <v>76500000</v>
      </c>
      <c r="AU19" s="8">
        <v>62100000</v>
      </c>
      <c r="AV19" s="8">
        <v>83200000</v>
      </c>
      <c r="AW19" s="8">
        <v>78100000</v>
      </c>
      <c r="AX19" s="8">
        <v>72000000</v>
      </c>
      <c r="AY19" s="8">
        <v>51200000</v>
      </c>
      <c r="AZ19" s="8">
        <v>58700000</v>
      </c>
      <c r="BA19" s="8">
        <v>83000000</v>
      </c>
      <c r="BB19" s="8">
        <v>56600000</v>
      </c>
      <c r="BC19" s="8">
        <v>61200000</v>
      </c>
      <c r="BD19" s="8">
        <v>60600000</v>
      </c>
      <c r="BE19" s="8">
        <v>71000000</v>
      </c>
      <c r="BF19" s="8">
        <v>71400000</v>
      </c>
      <c r="BG19" s="8">
        <v>79600000</v>
      </c>
      <c r="BH19" s="8">
        <v>57500000</v>
      </c>
      <c r="BI19" s="8">
        <v>74100000</v>
      </c>
      <c r="BJ19" s="8">
        <v>75100000</v>
      </c>
      <c r="BK19" s="8">
        <v>73600000</v>
      </c>
      <c r="BL19" s="8">
        <v>76100000</v>
      </c>
      <c r="BM19" s="8">
        <v>81200000</v>
      </c>
    </row>
    <row r="20" spans="1:65">
      <c r="A20" s="5">
        <v>32</v>
      </c>
      <c r="B20" s="3">
        <v>93900000</v>
      </c>
      <c r="C20" s="3">
        <v>112000000</v>
      </c>
      <c r="D20" s="3">
        <v>82600000</v>
      </c>
      <c r="E20" s="3">
        <v>104000000</v>
      </c>
      <c r="F20" s="3">
        <v>85500000</v>
      </c>
      <c r="G20" s="3">
        <v>91900000</v>
      </c>
      <c r="H20" s="3">
        <v>84400000</v>
      </c>
      <c r="I20" s="3">
        <v>93300000</v>
      </c>
      <c r="J20" s="3">
        <v>87100000</v>
      </c>
      <c r="K20" s="3">
        <v>91000000</v>
      </c>
      <c r="L20" s="3">
        <v>86000000</v>
      </c>
      <c r="M20" s="3">
        <v>95700000</v>
      </c>
      <c r="N20" s="3">
        <v>79100000</v>
      </c>
      <c r="O20" s="3">
        <v>76700000</v>
      </c>
      <c r="P20" s="3">
        <v>70700000</v>
      </c>
      <c r="Q20" s="3">
        <v>103000000</v>
      </c>
      <c r="R20" s="3">
        <v>99700000</v>
      </c>
      <c r="S20" s="3">
        <v>76200000</v>
      </c>
      <c r="T20" s="3">
        <v>78800000</v>
      </c>
      <c r="U20" s="3">
        <v>106000000</v>
      </c>
      <c r="V20" s="3">
        <v>87000000</v>
      </c>
      <c r="W20" s="3">
        <v>79300000</v>
      </c>
      <c r="X20" s="3">
        <v>87700000</v>
      </c>
      <c r="Y20" s="3">
        <v>94300000</v>
      </c>
      <c r="Z20" s="3">
        <v>86900000</v>
      </c>
      <c r="AA20" s="3">
        <v>93500000</v>
      </c>
      <c r="AB20" s="3">
        <v>80700000</v>
      </c>
      <c r="AC20" s="3">
        <v>85100000</v>
      </c>
      <c r="AD20" s="3">
        <v>73200000</v>
      </c>
      <c r="AE20" s="3">
        <v>68500000</v>
      </c>
      <c r="AF20" s="3">
        <v>76400000</v>
      </c>
      <c r="AG20" s="3">
        <v>81300000</v>
      </c>
      <c r="AH20" s="8">
        <v>60600000</v>
      </c>
      <c r="AI20" s="8">
        <v>65700000</v>
      </c>
      <c r="AJ20" s="8">
        <v>69900000</v>
      </c>
      <c r="AK20" s="8">
        <v>79600000</v>
      </c>
      <c r="AL20" s="8">
        <v>70900000</v>
      </c>
      <c r="AM20" s="8">
        <v>77100000</v>
      </c>
      <c r="AN20" s="8">
        <v>61800000</v>
      </c>
      <c r="AO20" s="8">
        <v>80000000</v>
      </c>
      <c r="AP20" s="8">
        <v>81500000</v>
      </c>
      <c r="AQ20" s="8">
        <v>65800000</v>
      </c>
      <c r="AR20" s="8">
        <v>66400000</v>
      </c>
      <c r="AS20" s="8">
        <v>82300000</v>
      </c>
      <c r="AT20" s="8">
        <v>81800000</v>
      </c>
      <c r="AU20" s="8">
        <v>62200000</v>
      </c>
      <c r="AV20" s="8">
        <v>86300000</v>
      </c>
      <c r="AW20" s="8">
        <v>79000000</v>
      </c>
      <c r="AX20" s="8">
        <v>74500000</v>
      </c>
      <c r="AY20" s="8">
        <v>52300000</v>
      </c>
      <c r="AZ20" s="8">
        <v>59600000</v>
      </c>
      <c r="BA20" s="8">
        <v>85800000</v>
      </c>
      <c r="BB20" s="8">
        <v>57000000</v>
      </c>
      <c r="BC20" s="8">
        <v>65000000</v>
      </c>
      <c r="BD20" s="8">
        <v>63300000</v>
      </c>
      <c r="BE20" s="8">
        <v>75000000</v>
      </c>
      <c r="BF20" s="8">
        <v>72000000</v>
      </c>
      <c r="BG20" s="8">
        <v>81300000</v>
      </c>
      <c r="BH20" s="8">
        <v>59500000</v>
      </c>
      <c r="BI20" s="8">
        <v>75500000</v>
      </c>
      <c r="BJ20" s="8">
        <v>75900000</v>
      </c>
      <c r="BK20" s="8">
        <v>73500000</v>
      </c>
      <c r="BL20" s="8">
        <v>79700000</v>
      </c>
      <c r="BM20" s="8">
        <v>84200000</v>
      </c>
    </row>
    <row r="21" spans="1:65">
      <c r="A21" s="5">
        <v>34</v>
      </c>
      <c r="B21" s="3">
        <v>100000000</v>
      </c>
      <c r="C21" s="3">
        <v>122000000</v>
      </c>
      <c r="D21" s="3">
        <v>89400000</v>
      </c>
      <c r="E21" s="3">
        <v>111000000</v>
      </c>
      <c r="F21" s="3">
        <v>91300000</v>
      </c>
      <c r="G21" s="3">
        <v>100000000</v>
      </c>
      <c r="H21" s="3">
        <v>91000000</v>
      </c>
      <c r="I21" s="3">
        <v>99600000</v>
      </c>
      <c r="J21" s="3">
        <v>94500000</v>
      </c>
      <c r="K21" s="3">
        <v>98900000</v>
      </c>
      <c r="L21" s="3">
        <v>91700000</v>
      </c>
      <c r="M21" s="3">
        <v>102000000</v>
      </c>
      <c r="N21" s="3">
        <v>85000000</v>
      </c>
      <c r="O21" s="3">
        <v>81600000</v>
      </c>
      <c r="P21" s="3">
        <v>75700000</v>
      </c>
      <c r="Q21" s="3">
        <v>110000000</v>
      </c>
      <c r="R21" s="3">
        <v>109000000</v>
      </c>
      <c r="S21" s="3">
        <v>81700000</v>
      </c>
      <c r="T21" s="3">
        <v>85200000</v>
      </c>
      <c r="U21" s="3">
        <v>113000000</v>
      </c>
      <c r="V21" s="3">
        <v>93200000</v>
      </c>
      <c r="W21" s="3">
        <v>86100000</v>
      </c>
      <c r="X21" s="3">
        <v>93600000</v>
      </c>
      <c r="Y21" s="3">
        <v>101000000</v>
      </c>
      <c r="Z21" s="3">
        <v>93600000</v>
      </c>
      <c r="AA21" s="3">
        <v>100000000</v>
      </c>
      <c r="AB21" s="3">
        <v>86600000</v>
      </c>
      <c r="AC21" s="3">
        <v>91600000</v>
      </c>
      <c r="AD21" s="3">
        <v>78700000</v>
      </c>
      <c r="AE21" s="3">
        <v>72700000</v>
      </c>
      <c r="AF21" s="3">
        <v>81900000</v>
      </c>
      <c r="AG21" s="3">
        <v>87900000</v>
      </c>
      <c r="AH21" s="8">
        <v>60900000</v>
      </c>
      <c r="AI21" s="8">
        <v>67000000</v>
      </c>
      <c r="AJ21" s="8">
        <v>70500000</v>
      </c>
      <c r="AK21" s="8">
        <v>82200000</v>
      </c>
      <c r="AL21" s="8">
        <v>71600000</v>
      </c>
      <c r="AM21" s="8">
        <v>78300000</v>
      </c>
      <c r="AN21" s="8">
        <v>63700000</v>
      </c>
      <c r="AO21" s="8">
        <v>81600000</v>
      </c>
      <c r="AP21" s="8">
        <v>82700000</v>
      </c>
      <c r="AQ21" s="8">
        <v>67600000</v>
      </c>
      <c r="AR21" s="8">
        <v>67800000</v>
      </c>
      <c r="AS21" s="8">
        <v>84500000</v>
      </c>
      <c r="AT21" s="8">
        <v>83100000</v>
      </c>
      <c r="AU21" s="8">
        <v>64900000</v>
      </c>
      <c r="AV21" s="8">
        <v>87500000</v>
      </c>
      <c r="AW21" s="8">
        <v>79900000</v>
      </c>
      <c r="AX21" s="8">
        <v>73100000</v>
      </c>
      <c r="AY21" s="8">
        <v>52000000</v>
      </c>
      <c r="AZ21" s="8">
        <v>59200000</v>
      </c>
      <c r="BA21" s="8">
        <v>86200000</v>
      </c>
      <c r="BB21" s="8">
        <v>57700000</v>
      </c>
      <c r="BC21" s="8">
        <v>65300000</v>
      </c>
      <c r="BD21" s="8">
        <v>63300000</v>
      </c>
      <c r="BE21" s="8">
        <v>77200000</v>
      </c>
      <c r="BF21" s="8">
        <v>72500000</v>
      </c>
      <c r="BG21" s="8">
        <v>80600000</v>
      </c>
      <c r="BH21" s="8">
        <v>59500000</v>
      </c>
      <c r="BI21" s="8">
        <v>77200000</v>
      </c>
      <c r="BJ21" s="8">
        <v>76700000</v>
      </c>
      <c r="BK21" s="8">
        <v>77200000</v>
      </c>
      <c r="BL21" s="8">
        <v>81800000</v>
      </c>
      <c r="BM21" s="8">
        <v>87100000</v>
      </c>
    </row>
    <row r="22" spans="1:65">
      <c r="A22" s="5">
        <v>36</v>
      </c>
      <c r="B22" s="3">
        <v>107000000</v>
      </c>
      <c r="C22" s="3">
        <v>128000000</v>
      </c>
      <c r="D22" s="3">
        <v>95400000</v>
      </c>
      <c r="E22" s="3">
        <v>116000000</v>
      </c>
      <c r="F22" s="3">
        <v>99700000</v>
      </c>
      <c r="G22" s="3">
        <v>106000000</v>
      </c>
      <c r="H22" s="3">
        <v>95800000</v>
      </c>
      <c r="I22" s="3">
        <v>105000000</v>
      </c>
      <c r="J22" s="3">
        <v>101000000</v>
      </c>
      <c r="K22" s="3">
        <v>106000000</v>
      </c>
      <c r="L22" s="3">
        <v>96200000</v>
      </c>
      <c r="M22" s="3">
        <v>109000000</v>
      </c>
      <c r="N22" s="3">
        <v>90000000</v>
      </c>
      <c r="O22" s="3">
        <v>88800000</v>
      </c>
      <c r="P22" s="3">
        <v>81500000</v>
      </c>
      <c r="Q22" s="3">
        <v>117000000</v>
      </c>
      <c r="R22" s="3">
        <v>118000000</v>
      </c>
      <c r="S22" s="3">
        <v>86200000</v>
      </c>
      <c r="T22" s="3">
        <v>90300000</v>
      </c>
      <c r="U22" s="3">
        <v>119000000</v>
      </c>
      <c r="V22" s="3">
        <v>99900000</v>
      </c>
      <c r="W22" s="3">
        <v>93000000</v>
      </c>
      <c r="X22" s="3">
        <v>101000000</v>
      </c>
      <c r="Y22" s="3">
        <v>109000000</v>
      </c>
      <c r="Z22" s="3">
        <v>101000000</v>
      </c>
      <c r="AA22" s="3">
        <v>106000000</v>
      </c>
      <c r="AB22" s="3">
        <v>92700000</v>
      </c>
      <c r="AC22" s="3">
        <v>98900000</v>
      </c>
      <c r="AD22" s="3">
        <v>84900000</v>
      </c>
      <c r="AE22" s="3">
        <v>78700000</v>
      </c>
      <c r="AF22" s="3">
        <v>87300000</v>
      </c>
      <c r="AG22" s="3">
        <v>93400000</v>
      </c>
      <c r="AH22" s="8">
        <v>61900000</v>
      </c>
      <c r="AI22" s="8">
        <v>65700000</v>
      </c>
      <c r="AJ22" s="8">
        <v>71600000</v>
      </c>
      <c r="AK22" s="8">
        <v>82400000</v>
      </c>
      <c r="AL22" s="8">
        <v>71800000</v>
      </c>
      <c r="AM22" s="8">
        <v>80000000</v>
      </c>
      <c r="AN22" s="8">
        <v>64800000</v>
      </c>
      <c r="AO22" s="8">
        <v>82100000</v>
      </c>
      <c r="AP22" s="8">
        <v>84700000</v>
      </c>
      <c r="AQ22" s="8">
        <v>69600000</v>
      </c>
      <c r="AR22" s="8">
        <v>69800000</v>
      </c>
      <c r="AS22" s="8">
        <v>84400000</v>
      </c>
      <c r="AT22" s="8">
        <v>83400000</v>
      </c>
      <c r="AU22" s="8">
        <v>66400000</v>
      </c>
      <c r="AV22" s="8">
        <v>91000000</v>
      </c>
      <c r="AW22" s="8">
        <v>82700000</v>
      </c>
      <c r="AX22" s="8">
        <v>74600000</v>
      </c>
      <c r="AY22" s="8">
        <v>51900000</v>
      </c>
      <c r="AZ22" s="8">
        <v>62100000</v>
      </c>
      <c r="BA22" s="8">
        <v>85800000</v>
      </c>
      <c r="BB22" s="8">
        <v>58400000</v>
      </c>
      <c r="BC22" s="8">
        <v>64500000</v>
      </c>
      <c r="BD22" s="8">
        <v>65000000</v>
      </c>
      <c r="BE22" s="8">
        <v>79700000</v>
      </c>
      <c r="BF22" s="8">
        <v>72300000</v>
      </c>
      <c r="BG22" s="8">
        <v>80200000</v>
      </c>
      <c r="BH22" s="8">
        <v>59700000</v>
      </c>
      <c r="BI22" s="8">
        <v>78400000</v>
      </c>
      <c r="BJ22" s="8">
        <v>77000000</v>
      </c>
      <c r="BK22" s="8">
        <v>78600000</v>
      </c>
      <c r="BL22" s="8">
        <v>82400000</v>
      </c>
      <c r="BM22" s="8">
        <v>87900000</v>
      </c>
    </row>
    <row r="23" spans="1:65">
      <c r="A23" s="5">
        <v>38</v>
      </c>
      <c r="B23" s="3">
        <v>114000000</v>
      </c>
      <c r="C23" s="3">
        <v>135000000</v>
      </c>
      <c r="D23" s="3">
        <v>99700000</v>
      </c>
      <c r="E23" s="3">
        <v>121000000</v>
      </c>
      <c r="F23" s="3">
        <v>104000000</v>
      </c>
      <c r="G23" s="3">
        <v>112000000</v>
      </c>
      <c r="H23" s="3">
        <v>102000000</v>
      </c>
      <c r="I23" s="3">
        <v>110000000</v>
      </c>
      <c r="J23" s="3">
        <v>107000000</v>
      </c>
      <c r="K23" s="3">
        <v>112000000</v>
      </c>
      <c r="L23" s="3">
        <v>102000000</v>
      </c>
      <c r="M23" s="3">
        <v>116000000</v>
      </c>
      <c r="N23" s="3">
        <v>95800000</v>
      </c>
      <c r="O23" s="3">
        <v>94500000</v>
      </c>
      <c r="P23" s="3">
        <v>87700000</v>
      </c>
      <c r="Q23" s="3">
        <v>123000000</v>
      </c>
      <c r="R23" s="3">
        <v>127000000</v>
      </c>
      <c r="S23" s="3">
        <v>90300000</v>
      </c>
      <c r="T23" s="3">
        <v>96900000</v>
      </c>
      <c r="U23" s="3">
        <v>125000000</v>
      </c>
      <c r="V23" s="3">
        <v>107000000</v>
      </c>
      <c r="W23" s="3">
        <v>99200000</v>
      </c>
      <c r="X23" s="3">
        <v>107000000</v>
      </c>
      <c r="Y23" s="3">
        <v>115000000</v>
      </c>
      <c r="Z23" s="3">
        <v>108000000</v>
      </c>
      <c r="AA23" s="3">
        <v>112000000</v>
      </c>
      <c r="AB23" s="3">
        <v>98200000</v>
      </c>
      <c r="AC23" s="3">
        <v>105000000</v>
      </c>
      <c r="AD23" s="3">
        <v>89400000</v>
      </c>
      <c r="AE23" s="3">
        <v>83700000</v>
      </c>
      <c r="AF23" s="3">
        <v>92300000</v>
      </c>
      <c r="AG23" s="3">
        <v>99300000</v>
      </c>
      <c r="AH23" s="8">
        <v>62800000</v>
      </c>
      <c r="AI23" s="8">
        <v>65300000</v>
      </c>
      <c r="AJ23" s="8">
        <v>73200000</v>
      </c>
      <c r="AK23" s="8">
        <v>82700000</v>
      </c>
      <c r="AL23" s="8">
        <v>73100000</v>
      </c>
      <c r="AM23" s="8">
        <v>80500000</v>
      </c>
      <c r="AN23" s="8">
        <v>65300000</v>
      </c>
      <c r="AO23" s="8">
        <v>81300000</v>
      </c>
      <c r="AP23" s="8">
        <v>84400000</v>
      </c>
      <c r="AQ23" s="8">
        <v>71700000</v>
      </c>
      <c r="AR23" s="8">
        <v>70100000</v>
      </c>
      <c r="AS23" s="8">
        <v>85200000</v>
      </c>
      <c r="AT23" s="8">
        <v>82400000</v>
      </c>
      <c r="AU23" s="8">
        <v>67400000</v>
      </c>
      <c r="AV23" s="8">
        <v>91000000</v>
      </c>
      <c r="AW23" s="8">
        <v>83800000</v>
      </c>
      <c r="AX23" s="8">
        <v>73100000</v>
      </c>
      <c r="AY23" s="8">
        <v>52500000</v>
      </c>
      <c r="AZ23" s="8">
        <v>62400000</v>
      </c>
      <c r="BA23" s="8">
        <v>85500000</v>
      </c>
      <c r="BB23" s="8">
        <v>60200000</v>
      </c>
      <c r="BC23" s="8">
        <v>64700000</v>
      </c>
      <c r="BD23" s="8">
        <v>64900000</v>
      </c>
      <c r="BE23" s="8">
        <v>79600000</v>
      </c>
      <c r="BF23" s="8">
        <v>73500000</v>
      </c>
      <c r="BG23" s="8">
        <v>80200000</v>
      </c>
      <c r="BH23" s="8">
        <v>60700000</v>
      </c>
      <c r="BI23" s="8">
        <v>78400000</v>
      </c>
      <c r="BJ23" s="8">
        <v>78300000</v>
      </c>
      <c r="BK23" s="8">
        <v>80900000</v>
      </c>
      <c r="BL23" s="8">
        <v>80800000</v>
      </c>
      <c r="BM23" s="8">
        <v>88100000</v>
      </c>
    </row>
    <row r="24" spans="1:65">
      <c r="A24" s="5">
        <v>40</v>
      </c>
      <c r="B24" s="3">
        <v>119000000</v>
      </c>
      <c r="C24" s="3">
        <v>142000000</v>
      </c>
      <c r="D24" s="3">
        <v>107000000</v>
      </c>
      <c r="E24" s="3">
        <v>128000000</v>
      </c>
      <c r="F24" s="3">
        <v>109000000</v>
      </c>
      <c r="G24" s="3">
        <v>118000000</v>
      </c>
      <c r="H24" s="3">
        <v>106000000</v>
      </c>
      <c r="I24" s="3">
        <v>116000000</v>
      </c>
      <c r="J24" s="3">
        <v>114000000</v>
      </c>
      <c r="K24" s="3">
        <v>117000000</v>
      </c>
      <c r="L24" s="3">
        <v>107000000</v>
      </c>
      <c r="M24" s="3">
        <v>121000000</v>
      </c>
      <c r="N24" s="3">
        <v>101000000</v>
      </c>
      <c r="O24" s="3">
        <v>99500000</v>
      </c>
      <c r="P24" s="3">
        <v>93100000</v>
      </c>
      <c r="Q24" s="3">
        <v>129000000</v>
      </c>
      <c r="R24" s="3">
        <v>132000000</v>
      </c>
      <c r="S24" s="3">
        <v>95200000</v>
      </c>
      <c r="T24" s="3">
        <v>104000000</v>
      </c>
      <c r="U24" s="3">
        <v>133000000</v>
      </c>
      <c r="V24" s="3">
        <v>114000000</v>
      </c>
      <c r="W24" s="3">
        <v>104000000</v>
      </c>
      <c r="X24" s="3">
        <v>112000000</v>
      </c>
      <c r="Y24" s="3">
        <v>125000000</v>
      </c>
      <c r="Z24" s="3">
        <v>113000000</v>
      </c>
      <c r="AA24" s="3">
        <v>119000000</v>
      </c>
      <c r="AB24" s="3">
        <v>104000000</v>
      </c>
      <c r="AC24" s="3">
        <v>110000000</v>
      </c>
      <c r="AD24" s="3">
        <v>94800000</v>
      </c>
      <c r="AE24" s="3">
        <v>87500000</v>
      </c>
      <c r="AF24" s="3">
        <v>98200000</v>
      </c>
      <c r="AG24" s="3">
        <v>107000000</v>
      </c>
      <c r="AH24" s="8">
        <v>62900000</v>
      </c>
      <c r="AI24" s="8">
        <v>66100000</v>
      </c>
      <c r="AJ24" s="8">
        <v>73600000</v>
      </c>
      <c r="AK24" s="8">
        <v>82100000</v>
      </c>
      <c r="AL24" s="8">
        <v>72600000</v>
      </c>
      <c r="AM24" s="8">
        <v>81200000</v>
      </c>
      <c r="AN24" s="8">
        <v>65600000</v>
      </c>
      <c r="AO24" s="8">
        <v>80200000</v>
      </c>
      <c r="AP24" s="8">
        <v>84800000</v>
      </c>
      <c r="AQ24" s="8">
        <v>74600000</v>
      </c>
      <c r="AR24" s="8">
        <v>69100000</v>
      </c>
      <c r="AS24" s="8">
        <v>85500000</v>
      </c>
      <c r="AT24" s="8">
        <v>81900000</v>
      </c>
      <c r="AU24" s="8">
        <v>67100000</v>
      </c>
      <c r="AV24" s="8">
        <v>89900000</v>
      </c>
      <c r="AW24" s="8">
        <v>82200000</v>
      </c>
      <c r="AX24" s="8">
        <v>76100000</v>
      </c>
      <c r="AY24" s="8">
        <v>52600000</v>
      </c>
      <c r="AZ24" s="8">
        <v>61900000</v>
      </c>
      <c r="BA24" s="8">
        <v>86200000</v>
      </c>
      <c r="BB24" s="8">
        <v>59600000</v>
      </c>
      <c r="BC24" s="8">
        <v>65900000</v>
      </c>
      <c r="BD24" s="8">
        <v>66000000</v>
      </c>
      <c r="BE24" s="8">
        <v>81300000</v>
      </c>
      <c r="BF24" s="8">
        <v>74000000</v>
      </c>
      <c r="BG24" s="8">
        <v>79800000</v>
      </c>
      <c r="BH24" s="8">
        <v>58800000</v>
      </c>
      <c r="BI24" s="8">
        <v>77200000</v>
      </c>
      <c r="BJ24" s="8">
        <v>76900000</v>
      </c>
      <c r="BK24" s="8">
        <v>79800000</v>
      </c>
      <c r="BL24" s="8">
        <v>83100000</v>
      </c>
      <c r="BM24" s="8">
        <v>88700000</v>
      </c>
    </row>
    <row r="25" spans="1:65">
      <c r="A25" s="5">
        <v>42</v>
      </c>
      <c r="B25" s="3">
        <v>123000000</v>
      </c>
      <c r="C25" s="3">
        <v>148000000</v>
      </c>
      <c r="D25" s="3">
        <v>111000000</v>
      </c>
      <c r="E25" s="3">
        <v>132000000</v>
      </c>
      <c r="F25" s="3">
        <v>116000000</v>
      </c>
      <c r="G25" s="3">
        <v>123000000</v>
      </c>
      <c r="H25" s="3">
        <v>110000000</v>
      </c>
      <c r="I25" s="3">
        <v>120000000</v>
      </c>
      <c r="J25" s="3">
        <v>119000000</v>
      </c>
      <c r="K25" s="3">
        <v>123000000</v>
      </c>
      <c r="L25" s="3">
        <v>110000000</v>
      </c>
      <c r="M25" s="3">
        <v>126000000</v>
      </c>
      <c r="N25" s="3">
        <v>105000000</v>
      </c>
      <c r="O25" s="3">
        <v>107000000</v>
      </c>
      <c r="P25" s="3">
        <v>99700000</v>
      </c>
      <c r="Q25" s="3">
        <v>134000000</v>
      </c>
      <c r="R25" s="3">
        <v>141000000</v>
      </c>
      <c r="S25" s="3">
        <v>100000000</v>
      </c>
      <c r="T25" s="3">
        <v>108000000</v>
      </c>
      <c r="U25" s="3">
        <v>138000000</v>
      </c>
      <c r="V25" s="3">
        <v>119000000</v>
      </c>
      <c r="W25" s="3">
        <v>111000000</v>
      </c>
      <c r="X25" s="3">
        <v>118000000</v>
      </c>
      <c r="Y25" s="3">
        <v>132000000</v>
      </c>
      <c r="Z25" s="3">
        <v>121000000</v>
      </c>
      <c r="AA25" s="3">
        <v>123000000</v>
      </c>
      <c r="AB25" s="3">
        <v>109000000</v>
      </c>
      <c r="AC25" s="3">
        <v>118000000</v>
      </c>
      <c r="AD25" s="3">
        <v>99900000</v>
      </c>
      <c r="AE25" s="3">
        <v>93600000</v>
      </c>
      <c r="AF25" s="3">
        <v>103000000</v>
      </c>
      <c r="AG25" s="3">
        <v>112000000</v>
      </c>
      <c r="AH25" s="8">
        <v>62900000</v>
      </c>
      <c r="AI25" s="8">
        <v>65500000</v>
      </c>
      <c r="AJ25" s="8">
        <v>75800000</v>
      </c>
      <c r="AK25" s="8">
        <v>82600000</v>
      </c>
      <c r="AL25" s="8">
        <v>73900000</v>
      </c>
      <c r="AM25" s="8">
        <v>79700000</v>
      </c>
      <c r="AN25" s="8">
        <v>66000000</v>
      </c>
      <c r="AO25" s="8">
        <v>79200000</v>
      </c>
      <c r="AP25" s="8">
        <v>84300000</v>
      </c>
      <c r="AQ25" s="8">
        <v>72900000</v>
      </c>
      <c r="AR25" s="8">
        <v>68000000</v>
      </c>
      <c r="AS25" s="8">
        <v>86000000</v>
      </c>
      <c r="AT25" s="8">
        <v>82800000</v>
      </c>
      <c r="AU25" s="8">
        <v>67500000</v>
      </c>
      <c r="AV25" s="8">
        <v>86800000</v>
      </c>
      <c r="AW25" s="8">
        <v>83300000</v>
      </c>
      <c r="AX25" s="8">
        <v>73400000</v>
      </c>
      <c r="AY25" s="8">
        <v>52500000</v>
      </c>
      <c r="AZ25" s="8">
        <v>63400000</v>
      </c>
      <c r="BA25" s="8">
        <v>84500000</v>
      </c>
      <c r="BB25" s="8">
        <v>58500000</v>
      </c>
      <c r="BC25" s="8">
        <v>66000000</v>
      </c>
      <c r="BD25" s="8">
        <v>63700000</v>
      </c>
      <c r="BE25" s="8">
        <v>82200000</v>
      </c>
      <c r="BF25" s="8">
        <v>74400000</v>
      </c>
      <c r="BG25" s="8">
        <v>79500000</v>
      </c>
      <c r="BH25" s="8">
        <v>60400000</v>
      </c>
      <c r="BI25" s="8">
        <v>75800000</v>
      </c>
      <c r="BJ25" s="8">
        <v>76200000</v>
      </c>
      <c r="BK25" s="8">
        <v>79000000</v>
      </c>
      <c r="BL25" s="8">
        <v>80600000</v>
      </c>
      <c r="BM25" s="8">
        <v>89200000</v>
      </c>
    </row>
    <row r="26" spans="1:65">
      <c r="A26" s="5">
        <v>44</v>
      </c>
      <c r="B26" s="3">
        <v>127000000</v>
      </c>
      <c r="C26" s="3">
        <v>154000000</v>
      </c>
      <c r="D26" s="3">
        <v>116000000</v>
      </c>
      <c r="E26" s="3">
        <v>136000000</v>
      </c>
      <c r="F26" s="3">
        <v>121000000</v>
      </c>
      <c r="G26" s="3">
        <v>128000000</v>
      </c>
      <c r="H26" s="3">
        <v>115000000</v>
      </c>
      <c r="I26" s="3">
        <v>126000000</v>
      </c>
      <c r="J26" s="3">
        <v>124000000</v>
      </c>
      <c r="K26" s="3">
        <v>126000000</v>
      </c>
      <c r="L26" s="3">
        <v>113000000</v>
      </c>
      <c r="M26" s="3">
        <v>131000000</v>
      </c>
      <c r="N26" s="3">
        <v>110000000</v>
      </c>
      <c r="O26" s="3">
        <v>112000000</v>
      </c>
      <c r="P26" s="3">
        <v>105000000</v>
      </c>
      <c r="Q26" s="3">
        <v>139000000</v>
      </c>
      <c r="R26" s="3">
        <v>148000000</v>
      </c>
      <c r="S26" s="3">
        <v>105000000</v>
      </c>
      <c r="T26" s="3">
        <v>112000000</v>
      </c>
      <c r="U26" s="3">
        <v>144000000</v>
      </c>
      <c r="V26" s="3">
        <v>124000000</v>
      </c>
      <c r="W26" s="3">
        <v>115000000</v>
      </c>
      <c r="X26" s="3">
        <v>122000000</v>
      </c>
      <c r="Y26" s="3">
        <v>140000000</v>
      </c>
      <c r="Z26" s="3">
        <v>127000000</v>
      </c>
      <c r="AA26" s="3">
        <v>128000000</v>
      </c>
      <c r="AB26" s="3">
        <v>114000000</v>
      </c>
      <c r="AC26" s="3">
        <v>124000000</v>
      </c>
      <c r="AD26" s="3">
        <v>104000000</v>
      </c>
      <c r="AE26" s="3">
        <v>97600000</v>
      </c>
      <c r="AF26" s="3">
        <v>107000000</v>
      </c>
      <c r="AG26" s="3">
        <v>119000000</v>
      </c>
      <c r="AH26" s="8">
        <v>61200000</v>
      </c>
      <c r="AI26" s="8">
        <v>64300000</v>
      </c>
      <c r="AJ26" s="8">
        <v>76500000</v>
      </c>
      <c r="AK26" s="8">
        <v>81000000</v>
      </c>
      <c r="AL26" s="8">
        <v>74000000</v>
      </c>
      <c r="AM26" s="8">
        <v>78900000</v>
      </c>
      <c r="AN26" s="8">
        <v>65500000</v>
      </c>
      <c r="AO26" s="8">
        <v>78600000</v>
      </c>
      <c r="AP26" s="8">
        <v>84900000</v>
      </c>
      <c r="AQ26" s="8">
        <v>70700000</v>
      </c>
      <c r="AR26" s="8">
        <v>69100000</v>
      </c>
      <c r="AS26" s="8">
        <v>86000000</v>
      </c>
      <c r="AT26" s="8">
        <v>82900000</v>
      </c>
      <c r="AU26" s="8">
        <v>65900000</v>
      </c>
      <c r="AV26" s="8">
        <v>84600000</v>
      </c>
      <c r="AW26" s="8">
        <v>80400000</v>
      </c>
      <c r="AX26" s="8">
        <v>72700000</v>
      </c>
      <c r="AY26" s="8">
        <v>51900000</v>
      </c>
      <c r="AZ26" s="8">
        <v>64200000</v>
      </c>
      <c r="BA26" s="8">
        <v>84600000</v>
      </c>
      <c r="BB26" s="8">
        <v>59100000</v>
      </c>
      <c r="BC26" s="8">
        <v>64000000</v>
      </c>
      <c r="BD26" s="8">
        <v>64400000</v>
      </c>
      <c r="BE26" s="8">
        <v>80800000</v>
      </c>
      <c r="BF26" s="8">
        <v>73100000</v>
      </c>
      <c r="BG26" s="8">
        <v>78000000</v>
      </c>
      <c r="BH26" s="8">
        <v>59300000</v>
      </c>
      <c r="BI26" s="8">
        <v>75100000</v>
      </c>
      <c r="BJ26" s="8">
        <v>75300000</v>
      </c>
      <c r="BK26" s="8">
        <v>79000000</v>
      </c>
      <c r="BL26" s="8">
        <v>80900000</v>
      </c>
      <c r="BM26" s="8">
        <v>89900000</v>
      </c>
    </row>
    <row r="27" spans="1:65">
      <c r="A27" s="5">
        <v>46</v>
      </c>
      <c r="B27" s="3">
        <v>130000000</v>
      </c>
      <c r="C27" s="3">
        <v>159000000</v>
      </c>
      <c r="D27" s="3">
        <v>120000000</v>
      </c>
      <c r="E27" s="3">
        <v>141000000</v>
      </c>
      <c r="F27" s="3">
        <v>126000000</v>
      </c>
      <c r="G27" s="3">
        <v>134000000</v>
      </c>
      <c r="H27" s="3">
        <v>119000000</v>
      </c>
      <c r="I27" s="3">
        <v>130000000</v>
      </c>
      <c r="J27" s="3">
        <v>130000000</v>
      </c>
      <c r="K27" s="3">
        <v>130000000</v>
      </c>
      <c r="L27" s="3">
        <v>118000000</v>
      </c>
      <c r="M27" s="3">
        <v>137000000</v>
      </c>
      <c r="N27" s="3">
        <v>113000000</v>
      </c>
      <c r="O27" s="3">
        <v>116000000</v>
      </c>
      <c r="P27" s="3">
        <v>109000000</v>
      </c>
      <c r="Q27" s="3">
        <v>142000000</v>
      </c>
      <c r="R27" s="3">
        <v>154000000</v>
      </c>
      <c r="S27" s="3">
        <v>110000000</v>
      </c>
      <c r="T27" s="3">
        <v>117000000</v>
      </c>
      <c r="U27" s="3">
        <v>148000000</v>
      </c>
      <c r="V27" s="3">
        <v>129000000</v>
      </c>
      <c r="W27" s="3">
        <v>119000000</v>
      </c>
      <c r="X27" s="3">
        <v>126000000</v>
      </c>
      <c r="Y27" s="3">
        <v>146000000</v>
      </c>
      <c r="Z27" s="3">
        <v>133000000</v>
      </c>
      <c r="AA27" s="3">
        <v>131000000</v>
      </c>
      <c r="AB27" s="3">
        <v>118000000</v>
      </c>
      <c r="AC27" s="3">
        <v>128000000</v>
      </c>
      <c r="AD27" s="3">
        <v>108000000</v>
      </c>
      <c r="AE27" s="3">
        <v>101000000</v>
      </c>
      <c r="AF27" s="3">
        <v>113000000</v>
      </c>
      <c r="AG27" s="3">
        <v>124000000</v>
      </c>
      <c r="AH27" s="8">
        <v>62000000</v>
      </c>
      <c r="AI27" s="8">
        <v>64000000</v>
      </c>
      <c r="AJ27" s="8">
        <v>76500000</v>
      </c>
      <c r="AK27" s="8">
        <v>80500000</v>
      </c>
      <c r="AL27" s="8">
        <v>74200000</v>
      </c>
      <c r="AM27" s="8">
        <v>77900000</v>
      </c>
      <c r="AN27" s="8">
        <v>66100000</v>
      </c>
      <c r="AO27" s="8">
        <v>78300000</v>
      </c>
      <c r="AP27" s="8">
        <v>85200000</v>
      </c>
      <c r="AQ27" s="8">
        <v>71700000</v>
      </c>
      <c r="AR27" s="8">
        <v>69000000</v>
      </c>
      <c r="AS27" s="8">
        <v>86200000</v>
      </c>
      <c r="AT27" s="8">
        <v>82000000</v>
      </c>
      <c r="AU27" s="8">
        <v>64700000</v>
      </c>
      <c r="AV27" s="8">
        <v>85000000</v>
      </c>
      <c r="AW27" s="8">
        <v>79700000</v>
      </c>
      <c r="AX27" s="8">
        <v>70900000</v>
      </c>
      <c r="AY27" s="8">
        <v>50400000</v>
      </c>
      <c r="AZ27" s="8">
        <v>63000000</v>
      </c>
      <c r="BA27" s="8">
        <v>84400000</v>
      </c>
      <c r="BB27" s="8">
        <v>58300000</v>
      </c>
      <c r="BC27" s="8">
        <v>64300000</v>
      </c>
      <c r="BD27" s="8">
        <v>64100000</v>
      </c>
      <c r="BE27" s="8">
        <v>78900000</v>
      </c>
      <c r="BF27" s="8">
        <v>71700000</v>
      </c>
      <c r="BG27" s="8">
        <v>77200000</v>
      </c>
      <c r="BH27" s="8">
        <v>57000000</v>
      </c>
      <c r="BI27" s="8">
        <v>76000000</v>
      </c>
      <c r="BJ27" s="8">
        <v>74200000</v>
      </c>
      <c r="BK27" s="8">
        <v>78500000</v>
      </c>
      <c r="BL27" s="8">
        <v>80800000</v>
      </c>
      <c r="BM27" s="8">
        <v>90100000</v>
      </c>
    </row>
    <row r="28" spans="1:65">
      <c r="A28" s="5">
        <v>48</v>
      </c>
      <c r="B28" s="3">
        <v>135000000</v>
      </c>
      <c r="C28" s="3">
        <v>164000000</v>
      </c>
      <c r="D28" s="3">
        <v>126000000</v>
      </c>
      <c r="E28" s="3">
        <v>145000000</v>
      </c>
      <c r="F28" s="3">
        <v>131000000</v>
      </c>
      <c r="G28" s="3">
        <v>138000000</v>
      </c>
      <c r="H28" s="3">
        <v>122000000</v>
      </c>
      <c r="I28" s="3">
        <v>134000000</v>
      </c>
      <c r="J28" s="3">
        <v>133000000</v>
      </c>
      <c r="K28" s="3">
        <v>135000000</v>
      </c>
      <c r="L28" s="3">
        <v>122000000</v>
      </c>
      <c r="M28" s="3">
        <v>141000000</v>
      </c>
      <c r="N28" s="3">
        <v>117000000</v>
      </c>
      <c r="O28" s="3">
        <v>118000000</v>
      </c>
      <c r="P28" s="3">
        <v>113000000</v>
      </c>
      <c r="Q28" s="3">
        <v>144000000</v>
      </c>
      <c r="R28" s="3">
        <v>157000000</v>
      </c>
      <c r="S28" s="3">
        <v>114000000</v>
      </c>
      <c r="T28" s="3">
        <v>124000000</v>
      </c>
      <c r="U28" s="3">
        <v>155000000</v>
      </c>
      <c r="V28" s="3">
        <v>136000000</v>
      </c>
      <c r="W28" s="3">
        <v>124000000</v>
      </c>
      <c r="X28" s="3">
        <v>129000000</v>
      </c>
      <c r="Y28" s="3">
        <v>150000000</v>
      </c>
      <c r="Z28" s="3">
        <v>137000000</v>
      </c>
      <c r="AA28" s="3">
        <v>136000000</v>
      </c>
      <c r="AB28" s="3">
        <v>123000000</v>
      </c>
      <c r="AC28" s="3">
        <v>131000000</v>
      </c>
      <c r="AD28" s="3">
        <v>111000000</v>
      </c>
      <c r="AE28" s="3">
        <v>104000000</v>
      </c>
      <c r="AF28" s="3">
        <v>118000000</v>
      </c>
      <c r="AG28" s="3">
        <v>130000000</v>
      </c>
      <c r="AH28" s="8">
        <v>61300000</v>
      </c>
      <c r="AI28" s="8">
        <v>64700000</v>
      </c>
      <c r="AJ28" s="8">
        <v>73700000</v>
      </c>
      <c r="AK28" s="8">
        <v>77900000</v>
      </c>
      <c r="AL28" s="8">
        <v>72600000</v>
      </c>
      <c r="AM28" s="8">
        <v>76500000</v>
      </c>
      <c r="AN28" s="8">
        <v>67400000</v>
      </c>
      <c r="AO28" s="8">
        <v>75700000</v>
      </c>
      <c r="AP28" s="8">
        <v>83900000</v>
      </c>
      <c r="AQ28" s="8">
        <v>72200000</v>
      </c>
      <c r="AR28" s="8">
        <v>69700000</v>
      </c>
      <c r="AS28" s="8">
        <v>85500000</v>
      </c>
      <c r="AT28" s="8">
        <v>80000000</v>
      </c>
      <c r="AU28" s="8">
        <v>62600000</v>
      </c>
      <c r="AV28" s="8">
        <v>83300000</v>
      </c>
      <c r="AW28" s="8">
        <v>78300000</v>
      </c>
      <c r="AX28" s="8">
        <v>71900000</v>
      </c>
      <c r="AY28" s="8">
        <v>50200000</v>
      </c>
      <c r="AZ28" s="8">
        <v>61200000</v>
      </c>
      <c r="BA28" s="8">
        <v>84300000</v>
      </c>
      <c r="BB28" s="8">
        <v>58300000</v>
      </c>
      <c r="BC28" s="8">
        <v>63000000</v>
      </c>
      <c r="BD28" s="8">
        <v>63200000</v>
      </c>
      <c r="BE28" s="8">
        <v>77600000</v>
      </c>
      <c r="BF28" s="8">
        <v>74300000</v>
      </c>
      <c r="BG28" s="8">
        <v>75800000</v>
      </c>
      <c r="BH28" s="8">
        <v>56800000</v>
      </c>
      <c r="BI28" s="8">
        <v>74700000</v>
      </c>
      <c r="BJ28" s="8">
        <v>73200000</v>
      </c>
      <c r="BK28" s="8">
        <v>78800000</v>
      </c>
      <c r="BL28" s="8">
        <v>80400000</v>
      </c>
      <c r="BM28" s="8">
        <v>89300000</v>
      </c>
    </row>
    <row r="29" spans="1:6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</row>
    <row r="30" spans="1:65">
      <c r="A30" s="41" t="s">
        <v>72</v>
      </c>
    </row>
    <row r="31" spans="1:65">
      <c r="A31" s="6" t="s">
        <v>20</v>
      </c>
      <c r="B31" s="23" t="s">
        <v>1</v>
      </c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 t="s">
        <v>2</v>
      </c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/>
      <c r="BF31" s="23"/>
      <c r="BG31" s="23"/>
      <c r="BH31" s="23"/>
      <c r="BI31" s="23"/>
      <c r="BJ31" s="23"/>
      <c r="BK31" s="23"/>
      <c r="BL31" s="23"/>
      <c r="BM31" s="23"/>
    </row>
    <row r="32" spans="1:65">
      <c r="A32" s="5">
        <v>0</v>
      </c>
      <c r="B32" s="3">
        <v>24022.43</v>
      </c>
      <c r="C32" s="3">
        <v>24135.69</v>
      </c>
      <c r="D32" s="3">
        <v>16860.150000000001</v>
      </c>
      <c r="E32" s="3">
        <v>39207.93</v>
      </c>
      <c r="F32" s="3">
        <v>39692.959999999999</v>
      </c>
      <c r="G32" s="3">
        <v>12523.53</v>
      </c>
      <c r="H32" s="3">
        <v>8496.9230000000007</v>
      </c>
      <c r="I32" s="3">
        <v>25221.53</v>
      </c>
      <c r="J32" s="3">
        <v>21426.74</v>
      </c>
      <c r="K32" s="3">
        <v>4393.4219999999996</v>
      </c>
      <c r="L32" s="3">
        <v>26125.32</v>
      </c>
      <c r="M32" s="3">
        <v>30644.97</v>
      </c>
      <c r="N32" s="3">
        <v>15609.04</v>
      </c>
      <c r="O32" s="3">
        <v>29549.88</v>
      </c>
      <c r="P32" s="3">
        <v>32467.25</v>
      </c>
      <c r="Q32" s="3">
        <v>6877.5940000000001</v>
      </c>
      <c r="R32" s="3">
        <v>29727.71</v>
      </c>
      <c r="S32" s="3">
        <v>13742.06</v>
      </c>
      <c r="T32" s="3">
        <v>9176.6640000000007</v>
      </c>
      <c r="U32" s="3">
        <v>21464.94</v>
      </c>
      <c r="V32" s="3">
        <v>8666.35</v>
      </c>
      <c r="W32" s="3">
        <v>7076.0529999999999</v>
      </c>
      <c r="X32" s="3">
        <v>12382.47</v>
      </c>
      <c r="Y32" s="3">
        <v>26709.78</v>
      </c>
      <c r="Z32" s="3">
        <v>16202.52</v>
      </c>
      <c r="AA32" s="3">
        <v>8982.875</v>
      </c>
      <c r="AB32" s="3">
        <v>10267.31</v>
      </c>
      <c r="AC32" s="3">
        <v>9617.57</v>
      </c>
      <c r="AD32" s="3">
        <v>6454.5190000000002</v>
      </c>
      <c r="AE32" s="3">
        <v>5265.5969999999998</v>
      </c>
      <c r="AF32" s="3">
        <v>21485.49</v>
      </c>
      <c r="AG32" s="3">
        <v>34161.230000000003</v>
      </c>
      <c r="AH32" s="8">
        <v>35950.21</v>
      </c>
      <c r="AI32" s="8">
        <v>13167.05</v>
      </c>
      <c r="AJ32" s="8">
        <v>15864.32</v>
      </c>
      <c r="AK32" s="8">
        <v>21867.279999999999</v>
      </c>
      <c r="AL32" s="8">
        <v>54249.05</v>
      </c>
      <c r="AM32" s="8">
        <v>26950.82</v>
      </c>
      <c r="AN32" s="8">
        <v>35924.230000000003</v>
      </c>
      <c r="AO32" s="8">
        <v>27222.35</v>
      </c>
      <c r="AP32" s="8">
        <v>29156.41</v>
      </c>
      <c r="AQ32" s="8">
        <v>25916.7</v>
      </c>
      <c r="AR32" s="8">
        <v>30988.2</v>
      </c>
      <c r="AS32" s="8">
        <v>11777.57</v>
      </c>
      <c r="AT32" s="8">
        <v>34359.42</v>
      </c>
      <c r="AU32" s="8">
        <v>29512.92</v>
      </c>
      <c r="AV32" s="8">
        <v>9834.8539999999994</v>
      </c>
      <c r="AW32" s="8">
        <v>39959.31</v>
      </c>
      <c r="AX32" s="8">
        <v>28696.23</v>
      </c>
      <c r="AY32" s="8">
        <v>9763.4619999999995</v>
      </c>
      <c r="AZ32" s="8">
        <v>30748.76</v>
      </c>
      <c r="BA32" s="8">
        <v>21828.39</v>
      </c>
      <c r="BB32" s="8">
        <v>29735.87</v>
      </c>
      <c r="BC32" s="8">
        <v>26910.61</v>
      </c>
      <c r="BD32" s="8">
        <v>70618.45</v>
      </c>
      <c r="BE32" s="8">
        <v>25919</v>
      </c>
      <c r="BF32" s="8">
        <v>67410.05</v>
      </c>
      <c r="BG32" s="8">
        <v>12196.59</v>
      </c>
      <c r="BH32" s="8">
        <v>48078.66</v>
      </c>
      <c r="BI32" s="8">
        <v>29793.05</v>
      </c>
      <c r="BJ32" s="8">
        <v>20432.82</v>
      </c>
      <c r="BK32" s="8">
        <v>67761.919999999998</v>
      </c>
      <c r="BL32" s="8">
        <v>41756.47</v>
      </c>
      <c r="BM32" s="8">
        <v>12529.33</v>
      </c>
    </row>
    <row r="33" spans="1:65">
      <c r="A33" s="5">
        <v>2</v>
      </c>
      <c r="B33" s="3">
        <v>179254.9</v>
      </c>
      <c r="C33" s="3">
        <v>188486.3</v>
      </c>
      <c r="D33" s="3">
        <v>163144.5</v>
      </c>
      <c r="E33" s="3">
        <v>238440.4</v>
      </c>
      <c r="F33" s="3">
        <v>312441.2</v>
      </c>
      <c r="G33" s="3">
        <v>100027.6</v>
      </c>
      <c r="H33" s="3">
        <v>122643.7</v>
      </c>
      <c r="I33" s="3">
        <v>173234.1</v>
      </c>
      <c r="J33" s="3">
        <v>137247.79999999999</v>
      </c>
      <c r="K33" s="3">
        <v>33905.1</v>
      </c>
      <c r="L33" s="3">
        <v>214434.6</v>
      </c>
      <c r="M33" s="3">
        <v>286830.8</v>
      </c>
      <c r="N33" s="3">
        <v>154850.5</v>
      </c>
      <c r="O33" s="3">
        <v>174183.9</v>
      </c>
      <c r="P33" s="3">
        <v>195781.8</v>
      </c>
      <c r="Q33" s="3">
        <v>149372</v>
      </c>
      <c r="R33" s="3">
        <v>200997.7</v>
      </c>
      <c r="S33" s="3">
        <v>53545.22</v>
      </c>
      <c r="T33" s="3">
        <v>102901.1</v>
      </c>
      <c r="U33" s="3">
        <v>197573.9</v>
      </c>
      <c r="V33" s="3">
        <v>105673.9</v>
      </c>
      <c r="W33" s="3">
        <v>66640.59</v>
      </c>
      <c r="X33" s="3">
        <v>183847</v>
      </c>
      <c r="Y33" s="3">
        <v>112947.8</v>
      </c>
      <c r="Z33" s="3">
        <v>167442</v>
      </c>
      <c r="AA33" s="3">
        <v>129652.5</v>
      </c>
      <c r="AB33" s="3">
        <v>96111.01</v>
      </c>
      <c r="AC33" s="3">
        <v>71649.3</v>
      </c>
      <c r="AD33" s="3">
        <v>90380</v>
      </c>
      <c r="AE33" s="3">
        <v>48408.06</v>
      </c>
      <c r="AF33" s="3">
        <v>180284.79999999999</v>
      </c>
      <c r="AG33" s="3">
        <v>247633.3</v>
      </c>
      <c r="AH33" s="8">
        <v>755074.6</v>
      </c>
      <c r="AI33" s="8">
        <v>607373.1</v>
      </c>
      <c r="AJ33" s="8">
        <v>368589</v>
      </c>
      <c r="AK33" s="8">
        <v>367538</v>
      </c>
      <c r="AL33" s="8">
        <v>902545.3</v>
      </c>
      <c r="AM33" s="8">
        <v>520207.6</v>
      </c>
      <c r="AN33" s="8">
        <v>613491.9</v>
      </c>
      <c r="AO33" s="8">
        <v>643054.19999999995</v>
      </c>
      <c r="AP33" s="8">
        <v>737964.6</v>
      </c>
      <c r="AQ33" s="8">
        <v>627420.69999999995</v>
      </c>
      <c r="AR33" s="8">
        <v>556494.30000000005</v>
      </c>
      <c r="AS33" s="8">
        <v>570044.1</v>
      </c>
      <c r="AT33" s="8">
        <v>850788.4</v>
      </c>
      <c r="AU33" s="8">
        <v>672941.8</v>
      </c>
      <c r="AV33" s="8">
        <v>570239.1</v>
      </c>
      <c r="AW33" s="8">
        <v>888715.4</v>
      </c>
      <c r="AX33" s="8">
        <v>777450.5</v>
      </c>
      <c r="AY33" s="8">
        <v>439709.4</v>
      </c>
      <c r="AZ33" s="8">
        <v>340038.6</v>
      </c>
      <c r="BA33" s="8">
        <v>790190.1</v>
      </c>
      <c r="BB33" s="8">
        <v>640979.19999999995</v>
      </c>
      <c r="BC33" s="8">
        <v>282879.5</v>
      </c>
      <c r="BD33" s="8">
        <v>718982.9</v>
      </c>
      <c r="BE33" s="8">
        <v>626910.4</v>
      </c>
      <c r="BF33" s="8">
        <v>1125352</v>
      </c>
      <c r="BG33" s="8">
        <v>318980.40000000002</v>
      </c>
      <c r="BH33" s="8">
        <v>753537.1</v>
      </c>
      <c r="BI33" s="8">
        <v>777760.2</v>
      </c>
      <c r="BJ33" s="8">
        <v>943609.3</v>
      </c>
      <c r="BK33" s="8">
        <v>831082.9</v>
      </c>
      <c r="BL33" s="8">
        <v>665260.6</v>
      </c>
      <c r="BM33" s="8">
        <v>752163.4</v>
      </c>
    </row>
    <row r="34" spans="1:65">
      <c r="A34" s="5">
        <v>4</v>
      </c>
      <c r="B34" s="3">
        <v>637924.69999999995</v>
      </c>
      <c r="C34" s="3">
        <v>659645.4</v>
      </c>
      <c r="D34" s="3">
        <v>677079.8</v>
      </c>
      <c r="E34" s="3">
        <v>825008.6</v>
      </c>
      <c r="F34" s="3">
        <v>951345.4</v>
      </c>
      <c r="G34" s="3">
        <v>452746.9</v>
      </c>
      <c r="H34" s="3">
        <v>593963.19999999995</v>
      </c>
      <c r="I34" s="3">
        <v>631926.9</v>
      </c>
      <c r="J34" s="3">
        <v>441215.8</v>
      </c>
      <c r="K34" s="3">
        <v>249019.8</v>
      </c>
      <c r="L34" s="3">
        <v>680391.9</v>
      </c>
      <c r="M34" s="3">
        <v>803078.2</v>
      </c>
      <c r="N34" s="3">
        <v>584871.69999999995</v>
      </c>
      <c r="O34" s="3">
        <v>511314.6</v>
      </c>
      <c r="P34" s="3">
        <v>611296.9</v>
      </c>
      <c r="Q34" s="3">
        <v>727724.3</v>
      </c>
      <c r="R34" s="3">
        <v>555706.19999999995</v>
      </c>
      <c r="S34" s="3">
        <v>180501</v>
      </c>
      <c r="T34" s="3">
        <v>352680.7</v>
      </c>
      <c r="U34" s="3">
        <v>748412.7</v>
      </c>
      <c r="V34" s="3">
        <v>455614.4</v>
      </c>
      <c r="W34" s="3">
        <v>341334</v>
      </c>
      <c r="X34" s="3">
        <v>771242.9</v>
      </c>
      <c r="Y34" s="3">
        <v>459685.8</v>
      </c>
      <c r="Z34" s="3">
        <v>612644.1</v>
      </c>
      <c r="AA34" s="3">
        <v>503960.2</v>
      </c>
      <c r="AB34" s="3">
        <v>403841.3</v>
      </c>
      <c r="AC34" s="3">
        <v>272487.8</v>
      </c>
      <c r="AD34" s="3">
        <v>445926.1</v>
      </c>
      <c r="AE34" s="3">
        <v>397974.2</v>
      </c>
      <c r="AF34" s="3">
        <v>682560.3</v>
      </c>
      <c r="AG34" s="3">
        <v>784055.4</v>
      </c>
      <c r="AH34" s="8">
        <v>2343207</v>
      </c>
      <c r="AI34" s="8">
        <v>1844298</v>
      </c>
      <c r="AJ34" s="8">
        <v>1420081</v>
      </c>
      <c r="AK34" s="8">
        <v>1306853</v>
      </c>
      <c r="AL34" s="8">
        <v>2392614</v>
      </c>
      <c r="AM34" s="8">
        <v>1748915</v>
      </c>
      <c r="AN34" s="8">
        <v>1919840</v>
      </c>
      <c r="AO34" s="8">
        <v>2197195</v>
      </c>
      <c r="AP34" s="8">
        <v>2593445</v>
      </c>
      <c r="AQ34" s="8">
        <v>2100336</v>
      </c>
      <c r="AR34" s="8">
        <v>1901601</v>
      </c>
      <c r="AS34" s="8">
        <v>2338802</v>
      </c>
      <c r="AT34" s="8">
        <v>2310651</v>
      </c>
      <c r="AU34" s="8">
        <v>2099150</v>
      </c>
      <c r="AV34" s="8">
        <v>2080522</v>
      </c>
      <c r="AW34" s="8">
        <v>2916958</v>
      </c>
      <c r="AX34" s="8">
        <v>2321191</v>
      </c>
      <c r="AY34" s="8">
        <v>1672681</v>
      </c>
      <c r="AZ34" s="8">
        <v>1295549</v>
      </c>
      <c r="BA34" s="8">
        <v>2159354</v>
      </c>
      <c r="BB34" s="8">
        <v>2129237</v>
      </c>
      <c r="BC34" s="8">
        <v>954050.9</v>
      </c>
      <c r="BD34" s="8">
        <v>1941939</v>
      </c>
      <c r="BE34" s="8">
        <v>1913847</v>
      </c>
      <c r="BF34" s="8">
        <v>3221434</v>
      </c>
      <c r="BG34" s="8">
        <v>1466562</v>
      </c>
      <c r="BH34" s="8">
        <v>2077104</v>
      </c>
      <c r="BI34" s="8">
        <v>2225006</v>
      </c>
      <c r="BJ34" s="8">
        <v>2919797</v>
      </c>
      <c r="BK34" s="8">
        <v>2338353</v>
      </c>
      <c r="BL34" s="8">
        <v>2050806</v>
      </c>
      <c r="BM34" s="8">
        <v>2527300</v>
      </c>
    </row>
    <row r="35" spans="1:65">
      <c r="A35" s="5">
        <v>6</v>
      </c>
      <c r="B35" s="3">
        <v>1628933</v>
      </c>
      <c r="C35" s="3">
        <v>1682535</v>
      </c>
      <c r="D35" s="3">
        <v>1504892</v>
      </c>
      <c r="E35" s="3">
        <v>1895688</v>
      </c>
      <c r="F35" s="3">
        <v>2017352</v>
      </c>
      <c r="G35" s="3">
        <v>1193155</v>
      </c>
      <c r="H35" s="3">
        <v>1524028</v>
      </c>
      <c r="I35" s="3">
        <v>1499239</v>
      </c>
      <c r="J35" s="3">
        <v>1106617</v>
      </c>
      <c r="K35" s="3">
        <v>810879.3</v>
      </c>
      <c r="L35" s="3">
        <v>1517325</v>
      </c>
      <c r="M35" s="3">
        <v>1780277</v>
      </c>
      <c r="N35" s="3">
        <v>1429049</v>
      </c>
      <c r="O35" s="3">
        <v>1178876</v>
      </c>
      <c r="P35" s="3">
        <v>1633505</v>
      </c>
      <c r="Q35" s="3">
        <v>1845897</v>
      </c>
      <c r="R35" s="3">
        <v>1097667</v>
      </c>
      <c r="S35" s="3">
        <v>713814.3</v>
      </c>
      <c r="T35" s="3">
        <v>736443.9</v>
      </c>
      <c r="U35" s="3">
        <v>1629219</v>
      </c>
      <c r="V35" s="3">
        <v>1153524</v>
      </c>
      <c r="W35" s="3">
        <v>1024928</v>
      </c>
      <c r="X35" s="3">
        <v>1878336</v>
      </c>
      <c r="Y35" s="3">
        <v>1192515</v>
      </c>
      <c r="Z35" s="3">
        <v>1364870</v>
      </c>
      <c r="AA35" s="3">
        <v>1267447</v>
      </c>
      <c r="AB35" s="3">
        <v>987647.4</v>
      </c>
      <c r="AC35" s="3">
        <v>783584.4</v>
      </c>
      <c r="AD35" s="3">
        <v>1130271</v>
      </c>
      <c r="AE35" s="3">
        <v>1188845</v>
      </c>
      <c r="AF35" s="3">
        <v>1588109</v>
      </c>
      <c r="AG35" s="3">
        <v>1818767</v>
      </c>
      <c r="AH35" s="8">
        <v>4030393</v>
      </c>
      <c r="AI35" s="8">
        <v>3684429</v>
      </c>
      <c r="AJ35" s="8">
        <v>3262545</v>
      </c>
      <c r="AK35" s="8">
        <v>3173337</v>
      </c>
      <c r="AL35" s="8">
        <v>4363223</v>
      </c>
      <c r="AM35" s="8">
        <v>3557915</v>
      </c>
      <c r="AN35" s="8">
        <v>4024609</v>
      </c>
      <c r="AO35" s="8">
        <v>4251335</v>
      </c>
      <c r="AP35" s="8">
        <v>4938200</v>
      </c>
      <c r="AQ35" s="8">
        <v>3954921</v>
      </c>
      <c r="AR35" s="8">
        <v>3536753</v>
      </c>
      <c r="AS35" s="8">
        <v>4479270</v>
      </c>
      <c r="AT35" s="8">
        <v>4644378</v>
      </c>
      <c r="AU35" s="8">
        <v>3609313</v>
      </c>
      <c r="AV35" s="8">
        <v>3841284</v>
      </c>
      <c r="AW35" s="8">
        <v>5616357</v>
      </c>
      <c r="AX35" s="8">
        <v>4305272</v>
      </c>
      <c r="AY35" s="8">
        <v>3325050</v>
      </c>
      <c r="AZ35" s="8">
        <v>3305924</v>
      </c>
      <c r="BA35" s="8">
        <v>4284091</v>
      </c>
      <c r="BB35" s="8">
        <v>3920254</v>
      </c>
      <c r="BC35" s="8">
        <v>1877936</v>
      </c>
      <c r="BD35" s="8">
        <v>3594720</v>
      </c>
      <c r="BE35" s="8">
        <v>3620925</v>
      </c>
      <c r="BF35" s="8">
        <v>5736207</v>
      </c>
      <c r="BG35" s="8">
        <v>3239654</v>
      </c>
      <c r="BH35" s="8">
        <v>3827775</v>
      </c>
      <c r="BI35" s="8">
        <v>4006480</v>
      </c>
      <c r="BJ35" s="8">
        <v>5363445</v>
      </c>
      <c r="BK35" s="8">
        <v>4585791</v>
      </c>
      <c r="BL35" s="8">
        <v>4329644</v>
      </c>
      <c r="BM35" s="8">
        <v>4705384</v>
      </c>
    </row>
    <row r="36" spans="1:65">
      <c r="A36" s="5">
        <v>8</v>
      </c>
      <c r="B36" s="3">
        <v>3232743</v>
      </c>
      <c r="C36" s="3">
        <v>3405179</v>
      </c>
      <c r="D36" s="3">
        <v>2897075</v>
      </c>
      <c r="E36" s="3">
        <v>3255176</v>
      </c>
      <c r="F36" s="3">
        <v>3733475</v>
      </c>
      <c r="G36" s="3">
        <v>2394731</v>
      </c>
      <c r="H36" s="3">
        <v>2849909</v>
      </c>
      <c r="I36" s="3">
        <v>2892606</v>
      </c>
      <c r="J36" s="3">
        <v>2261919</v>
      </c>
      <c r="K36" s="3">
        <v>1543639</v>
      </c>
      <c r="L36" s="3">
        <v>2932295</v>
      </c>
      <c r="M36" s="3">
        <v>3253015</v>
      </c>
      <c r="N36" s="3">
        <v>2814868</v>
      </c>
      <c r="O36" s="3">
        <v>2336369</v>
      </c>
      <c r="P36" s="3">
        <v>3081881</v>
      </c>
      <c r="Q36" s="3">
        <v>3617546</v>
      </c>
      <c r="R36" s="3">
        <v>2185310</v>
      </c>
      <c r="S36" s="3">
        <v>1601295</v>
      </c>
      <c r="T36" s="3">
        <v>1537266</v>
      </c>
      <c r="U36" s="3">
        <v>3089247</v>
      </c>
      <c r="V36" s="3">
        <v>2404678</v>
      </c>
      <c r="W36" s="3">
        <v>2049027</v>
      </c>
      <c r="X36" s="3">
        <v>3405655</v>
      </c>
      <c r="Y36" s="3">
        <v>2394565</v>
      </c>
      <c r="Z36" s="3">
        <v>2606622</v>
      </c>
      <c r="AA36" s="3">
        <v>2449693</v>
      </c>
      <c r="AB36" s="3">
        <v>1947441</v>
      </c>
      <c r="AC36" s="3">
        <v>1796773</v>
      </c>
      <c r="AD36" s="3">
        <v>2116689</v>
      </c>
      <c r="AE36" s="3">
        <v>2365217</v>
      </c>
      <c r="AF36" s="3">
        <v>2987689</v>
      </c>
      <c r="AG36" s="3">
        <v>3385860</v>
      </c>
      <c r="AH36" s="8">
        <v>5671447</v>
      </c>
      <c r="AI36" s="8">
        <v>5894554</v>
      </c>
      <c r="AJ36" s="8">
        <v>5900717</v>
      </c>
      <c r="AK36" s="8">
        <v>5387605</v>
      </c>
      <c r="AL36" s="8">
        <v>6560472</v>
      </c>
      <c r="AM36" s="8">
        <v>5659636</v>
      </c>
      <c r="AN36" s="8">
        <v>6192660</v>
      </c>
      <c r="AO36" s="8">
        <v>6592346</v>
      </c>
      <c r="AP36" s="8">
        <v>7764631</v>
      </c>
      <c r="AQ36" s="8">
        <v>5965230</v>
      </c>
      <c r="AR36" s="8">
        <v>5685284</v>
      </c>
      <c r="AS36" s="8">
        <v>7063233</v>
      </c>
      <c r="AT36" s="8">
        <v>7536480</v>
      </c>
      <c r="AU36" s="8">
        <v>5332880</v>
      </c>
      <c r="AV36" s="8">
        <v>6027130</v>
      </c>
      <c r="AW36" s="8">
        <v>8805547</v>
      </c>
      <c r="AX36" s="8">
        <v>6572566</v>
      </c>
      <c r="AY36" s="8">
        <v>5284946</v>
      </c>
      <c r="AZ36" s="8">
        <v>5821670</v>
      </c>
      <c r="BA36" s="8">
        <v>6829412</v>
      </c>
      <c r="BB36" s="8">
        <v>6184040</v>
      </c>
      <c r="BC36" s="8">
        <v>3291361</v>
      </c>
      <c r="BD36" s="8">
        <v>5633417</v>
      </c>
      <c r="BE36" s="8">
        <v>5724422</v>
      </c>
      <c r="BF36" s="8">
        <v>8425584</v>
      </c>
      <c r="BG36" s="8">
        <v>5521083</v>
      </c>
      <c r="BH36" s="8">
        <v>6100521</v>
      </c>
      <c r="BI36" s="8">
        <v>6394380</v>
      </c>
      <c r="BJ36" s="8">
        <v>8321565</v>
      </c>
      <c r="BK36" s="8">
        <v>7571989</v>
      </c>
      <c r="BL36" s="8">
        <v>6586413</v>
      </c>
      <c r="BM36" s="8">
        <v>7806374</v>
      </c>
    </row>
    <row r="37" spans="1:65">
      <c r="A37" s="5">
        <v>10</v>
      </c>
      <c r="B37" s="3">
        <v>5193422</v>
      </c>
      <c r="C37" s="3">
        <v>5416801</v>
      </c>
      <c r="D37" s="3">
        <v>4953236</v>
      </c>
      <c r="E37" s="3">
        <v>5022115</v>
      </c>
      <c r="F37" s="3">
        <v>5693687</v>
      </c>
      <c r="G37" s="3">
        <v>3995160</v>
      </c>
      <c r="H37" s="3">
        <v>4629024</v>
      </c>
      <c r="I37" s="3">
        <v>4752006</v>
      </c>
      <c r="J37" s="3">
        <v>4113459</v>
      </c>
      <c r="K37" s="3">
        <v>2663843</v>
      </c>
      <c r="L37" s="3">
        <v>4737813</v>
      </c>
      <c r="M37" s="3">
        <v>4885706</v>
      </c>
      <c r="N37" s="3">
        <v>4811564</v>
      </c>
      <c r="O37" s="3">
        <v>4126830</v>
      </c>
      <c r="P37" s="3">
        <v>5120792</v>
      </c>
      <c r="Q37" s="3">
        <v>5800124</v>
      </c>
      <c r="R37" s="3">
        <v>3765214</v>
      </c>
      <c r="S37" s="3">
        <v>2961283</v>
      </c>
      <c r="T37" s="3">
        <v>2786308</v>
      </c>
      <c r="U37" s="3">
        <v>4937118</v>
      </c>
      <c r="V37" s="3">
        <v>4070232</v>
      </c>
      <c r="W37" s="3">
        <v>3361614</v>
      </c>
      <c r="X37" s="3">
        <v>5331027</v>
      </c>
      <c r="Y37" s="3">
        <v>4171093</v>
      </c>
      <c r="Z37" s="3">
        <v>4244661</v>
      </c>
      <c r="AA37" s="3">
        <v>3876010</v>
      </c>
      <c r="AB37" s="3">
        <v>3426776</v>
      </c>
      <c r="AC37" s="3">
        <v>3646139</v>
      </c>
      <c r="AD37" s="3">
        <v>3480379</v>
      </c>
      <c r="AE37" s="3">
        <v>3518987</v>
      </c>
      <c r="AF37" s="3">
        <v>4928229</v>
      </c>
      <c r="AG37" s="3">
        <v>5252198</v>
      </c>
      <c r="AH37" s="8">
        <v>8047404</v>
      </c>
      <c r="AI37" s="8">
        <v>8252916</v>
      </c>
      <c r="AJ37" s="8">
        <v>8556905</v>
      </c>
      <c r="AK37" s="8">
        <v>8216287</v>
      </c>
      <c r="AL37" s="8">
        <v>9007796</v>
      </c>
      <c r="AM37" s="8">
        <v>8011068</v>
      </c>
      <c r="AN37" s="8">
        <v>8675271</v>
      </c>
      <c r="AO37" s="8">
        <v>9474199</v>
      </c>
      <c r="AP37" s="8">
        <v>10700000</v>
      </c>
      <c r="AQ37" s="8">
        <v>8172066</v>
      </c>
      <c r="AR37" s="8">
        <v>8397191</v>
      </c>
      <c r="AS37" s="8">
        <v>9871350</v>
      </c>
      <c r="AT37" s="8">
        <v>10800000</v>
      </c>
      <c r="AU37" s="8">
        <v>7559653</v>
      </c>
      <c r="AV37" s="8">
        <v>8369577</v>
      </c>
      <c r="AW37" s="8">
        <v>12000000</v>
      </c>
      <c r="AX37" s="8">
        <v>9052522</v>
      </c>
      <c r="AY37" s="8">
        <v>7395407</v>
      </c>
      <c r="AZ37" s="8">
        <v>8373540</v>
      </c>
      <c r="BA37" s="8">
        <v>9490010</v>
      </c>
      <c r="BB37" s="8">
        <v>8805037</v>
      </c>
      <c r="BC37" s="8">
        <v>5199692</v>
      </c>
      <c r="BD37" s="8">
        <v>7980169</v>
      </c>
      <c r="BE37" s="8">
        <v>8683106</v>
      </c>
      <c r="BF37" s="8">
        <v>11500000</v>
      </c>
      <c r="BG37" s="8">
        <v>7812760</v>
      </c>
      <c r="BH37" s="8">
        <v>8658298</v>
      </c>
      <c r="BI37" s="8">
        <v>9194586</v>
      </c>
      <c r="BJ37" s="8">
        <v>11400000</v>
      </c>
      <c r="BK37" s="8">
        <v>10800000</v>
      </c>
      <c r="BL37" s="8">
        <v>9476943</v>
      </c>
      <c r="BM37" s="8">
        <v>11300000</v>
      </c>
    </row>
    <row r="38" spans="1:65">
      <c r="A38" s="5">
        <v>12</v>
      </c>
      <c r="B38" s="3">
        <v>7680130</v>
      </c>
      <c r="C38" s="3">
        <v>7638655</v>
      </c>
      <c r="D38" s="3">
        <v>7267801</v>
      </c>
      <c r="E38" s="3">
        <v>6841589</v>
      </c>
      <c r="F38" s="3">
        <v>8081452</v>
      </c>
      <c r="G38" s="3">
        <v>6137234</v>
      </c>
      <c r="H38" s="3">
        <v>6837279</v>
      </c>
      <c r="I38" s="3">
        <v>6785026</v>
      </c>
      <c r="J38" s="3">
        <v>6627799</v>
      </c>
      <c r="K38" s="3">
        <v>4073980</v>
      </c>
      <c r="L38" s="3">
        <v>6788714</v>
      </c>
      <c r="M38" s="3">
        <v>7094106</v>
      </c>
      <c r="N38" s="3">
        <v>7502891</v>
      </c>
      <c r="O38" s="3">
        <v>6642858</v>
      </c>
      <c r="P38" s="3">
        <v>7258712</v>
      </c>
      <c r="Q38" s="3">
        <v>8559871</v>
      </c>
      <c r="R38" s="3">
        <v>5731923</v>
      </c>
      <c r="S38" s="3">
        <v>4549890</v>
      </c>
      <c r="T38" s="3">
        <v>4482226</v>
      </c>
      <c r="U38" s="3">
        <v>7565653</v>
      </c>
      <c r="V38" s="3">
        <v>6232066</v>
      </c>
      <c r="W38" s="3">
        <v>4998884</v>
      </c>
      <c r="X38" s="3">
        <v>7541574</v>
      </c>
      <c r="Y38" s="3">
        <v>6426942</v>
      </c>
      <c r="Z38" s="3">
        <v>6380409</v>
      </c>
      <c r="AA38" s="3">
        <v>5851692</v>
      </c>
      <c r="AB38" s="3">
        <v>5299950</v>
      </c>
      <c r="AC38" s="3">
        <v>5556754</v>
      </c>
      <c r="AD38" s="3">
        <v>5399802</v>
      </c>
      <c r="AE38" s="3">
        <v>5157542</v>
      </c>
      <c r="AF38" s="3">
        <v>6979937</v>
      </c>
      <c r="AG38" s="3">
        <v>7828898</v>
      </c>
      <c r="AH38" s="8">
        <v>9974220</v>
      </c>
      <c r="AI38" s="8">
        <v>10400000</v>
      </c>
      <c r="AJ38" s="8">
        <v>12000000</v>
      </c>
      <c r="AK38" s="8">
        <v>11000000</v>
      </c>
      <c r="AL38" s="8">
        <v>11900000</v>
      </c>
      <c r="AM38" s="8">
        <v>10600000</v>
      </c>
      <c r="AN38" s="8">
        <v>11500000</v>
      </c>
      <c r="AO38" s="8">
        <v>12700000</v>
      </c>
      <c r="AP38" s="8">
        <v>13800000</v>
      </c>
      <c r="AQ38" s="8">
        <v>10500000</v>
      </c>
      <c r="AR38" s="8">
        <v>11200000</v>
      </c>
      <c r="AS38" s="8">
        <v>13000000</v>
      </c>
      <c r="AT38" s="8">
        <v>14100000</v>
      </c>
      <c r="AU38" s="8">
        <v>10000000</v>
      </c>
      <c r="AV38" s="8">
        <v>11300000</v>
      </c>
      <c r="AW38" s="8">
        <v>15400000</v>
      </c>
      <c r="AX38" s="8">
        <v>11700000</v>
      </c>
      <c r="AY38" s="8">
        <v>9100057</v>
      </c>
      <c r="AZ38" s="8">
        <v>11100000</v>
      </c>
      <c r="BA38" s="8">
        <v>12700000</v>
      </c>
      <c r="BB38" s="8">
        <v>11500000</v>
      </c>
      <c r="BC38" s="8">
        <v>7302431</v>
      </c>
      <c r="BD38" s="8">
        <v>10300000</v>
      </c>
      <c r="BE38" s="8">
        <v>11600000</v>
      </c>
      <c r="BF38" s="8">
        <v>14300000</v>
      </c>
      <c r="BG38" s="8">
        <v>10000000</v>
      </c>
      <c r="BH38" s="8">
        <v>11700000</v>
      </c>
      <c r="BI38" s="8">
        <v>12400000</v>
      </c>
      <c r="BJ38" s="8">
        <v>14900000</v>
      </c>
      <c r="BK38" s="8">
        <v>14000000</v>
      </c>
      <c r="BL38" s="8">
        <v>12400000</v>
      </c>
      <c r="BM38" s="8">
        <v>15300000</v>
      </c>
    </row>
    <row r="39" spans="1:65">
      <c r="A39" s="5">
        <v>14</v>
      </c>
      <c r="B39" s="3">
        <v>10700000</v>
      </c>
      <c r="C39" s="3">
        <v>10300000</v>
      </c>
      <c r="D39" s="3">
        <v>9717071</v>
      </c>
      <c r="E39" s="3">
        <v>9252802</v>
      </c>
      <c r="F39" s="3">
        <v>10700000</v>
      </c>
      <c r="G39" s="3">
        <v>8142231</v>
      </c>
      <c r="H39" s="3">
        <v>9388370</v>
      </c>
      <c r="I39" s="3">
        <v>9045759</v>
      </c>
      <c r="J39" s="3">
        <v>9545981</v>
      </c>
      <c r="K39" s="3">
        <v>6154667</v>
      </c>
      <c r="L39" s="3">
        <v>9441989</v>
      </c>
      <c r="M39" s="3">
        <v>9876356</v>
      </c>
      <c r="N39" s="3">
        <v>10400000</v>
      </c>
      <c r="O39" s="3">
        <v>9401475</v>
      </c>
      <c r="P39" s="3">
        <v>9903354</v>
      </c>
      <c r="Q39" s="3">
        <v>12000000</v>
      </c>
      <c r="R39" s="3">
        <v>8358826</v>
      </c>
      <c r="S39" s="3">
        <v>6592742</v>
      </c>
      <c r="T39" s="3">
        <v>6461864</v>
      </c>
      <c r="U39" s="3">
        <v>10800000</v>
      </c>
      <c r="V39" s="3">
        <v>8605216</v>
      </c>
      <c r="W39" s="3">
        <v>7250196</v>
      </c>
      <c r="X39" s="3">
        <v>10100000</v>
      </c>
      <c r="Y39" s="3">
        <v>9356700</v>
      </c>
      <c r="Z39" s="3">
        <v>8970387</v>
      </c>
      <c r="AA39" s="3">
        <v>7696083</v>
      </c>
      <c r="AB39" s="3">
        <v>7781594</v>
      </c>
      <c r="AC39" s="3">
        <v>8032768</v>
      </c>
      <c r="AD39" s="3">
        <v>7704308</v>
      </c>
      <c r="AE39" s="3">
        <v>7197724</v>
      </c>
      <c r="AF39" s="3">
        <v>9584993</v>
      </c>
      <c r="AG39" s="3">
        <v>10600000</v>
      </c>
      <c r="AH39" s="8">
        <v>12300000</v>
      </c>
      <c r="AI39" s="8">
        <v>12400000</v>
      </c>
      <c r="AJ39" s="8">
        <v>15500000</v>
      </c>
      <c r="AK39" s="8">
        <v>14300000</v>
      </c>
      <c r="AL39" s="8">
        <v>14900000</v>
      </c>
      <c r="AM39" s="8">
        <v>13500000</v>
      </c>
      <c r="AN39" s="8">
        <v>14400000</v>
      </c>
      <c r="AO39" s="8">
        <v>15800000</v>
      </c>
      <c r="AP39" s="8">
        <v>16900000</v>
      </c>
      <c r="AQ39" s="8">
        <v>13000000</v>
      </c>
      <c r="AR39" s="8">
        <v>14000000</v>
      </c>
      <c r="AS39" s="8">
        <v>16800000</v>
      </c>
      <c r="AT39" s="8">
        <v>17200000</v>
      </c>
      <c r="AU39" s="8">
        <v>12700000</v>
      </c>
      <c r="AV39" s="8">
        <v>14100000</v>
      </c>
      <c r="AW39" s="8">
        <v>19000000</v>
      </c>
      <c r="AX39" s="8">
        <v>14700000</v>
      </c>
      <c r="AY39" s="8">
        <v>11500000</v>
      </c>
      <c r="AZ39" s="8">
        <v>13900000</v>
      </c>
      <c r="BA39" s="8">
        <v>16000000</v>
      </c>
      <c r="BB39" s="8">
        <v>14300000</v>
      </c>
      <c r="BC39" s="8">
        <v>9617682</v>
      </c>
      <c r="BD39" s="8">
        <v>12600000</v>
      </c>
      <c r="BE39" s="8">
        <v>14600000</v>
      </c>
      <c r="BF39" s="8">
        <v>17000000</v>
      </c>
      <c r="BG39" s="8">
        <v>12800000</v>
      </c>
      <c r="BH39" s="8">
        <v>14500000</v>
      </c>
      <c r="BI39" s="8">
        <v>16100000</v>
      </c>
      <c r="BJ39" s="8">
        <v>18900000</v>
      </c>
      <c r="BK39" s="8">
        <v>16600000</v>
      </c>
      <c r="BL39" s="8">
        <v>15400000</v>
      </c>
      <c r="BM39" s="8">
        <v>19700000</v>
      </c>
    </row>
    <row r="40" spans="1:65">
      <c r="A40" s="5">
        <v>16</v>
      </c>
      <c r="B40" s="3">
        <v>13800000</v>
      </c>
      <c r="C40" s="3">
        <v>13300000</v>
      </c>
      <c r="D40" s="3">
        <v>12700000</v>
      </c>
      <c r="E40" s="3">
        <v>11500000</v>
      </c>
      <c r="F40" s="3">
        <v>13400000</v>
      </c>
      <c r="G40" s="3">
        <v>10700000</v>
      </c>
      <c r="H40" s="3">
        <v>12200000</v>
      </c>
      <c r="I40" s="3">
        <v>11500000</v>
      </c>
      <c r="J40" s="3">
        <v>12900000</v>
      </c>
      <c r="K40" s="3">
        <v>8027694</v>
      </c>
      <c r="L40" s="3">
        <v>12400000</v>
      </c>
      <c r="M40" s="3">
        <v>12700000</v>
      </c>
      <c r="N40" s="3">
        <v>13400000</v>
      </c>
      <c r="O40" s="3">
        <v>12200000</v>
      </c>
      <c r="P40" s="3">
        <v>12800000</v>
      </c>
      <c r="Q40" s="3">
        <v>15700000</v>
      </c>
      <c r="R40" s="3">
        <v>11500000</v>
      </c>
      <c r="S40" s="3">
        <v>8594782</v>
      </c>
      <c r="T40" s="3">
        <v>8535359</v>
      </c>
      <c r="U40" s="3">
        <v>14600000</v>
      </c>
      <c r="V40" s="3">
        <v>11600000</v>
      </c>
      <c r="W40" s="3">
        <v>9859511</v>
      </c>
      <c r="X40" s="3">
        <v>13300000</v>
      </c>
      <c r="Y40" s="3">
        <v>12400000</v>
      </c>
      <c r="Z40" s="3">
        <v>11900000</v>
      </c>
      <c r="AA40" s="3">
        <v>10000000</v>
      </c>
      <c r="AB40" s="3">
        <v>10500000</v>
      </c>
      <c r="AC40" s="3">
        <v>11000000</v>
      </c>
      <c r="AD40" s="3">
        <v>10200000</v>
      </c>
      <c r="AE40" s="3">
        <v>9436830</v>
      </c>
      <c r="AF40" s="3">
        <v>12600000</v>
      </c>
      <c r="AG40" s="3">
        <v>14000000</v>
      </c>
      <c r="AH40" s="8">
        <v>15300000</v>
      </c>
      <c r="AI40" s="8">
        <v>14000000</v>
      </c>
      <c r="AJ40" s="8">
        <v>18800000</v>
      </c>
      <c r="AK40" s="8">
        <v>17500000</v>
      </c>
      <c r="AL40" s="8">
        <v>18000000</v>
      </c>
      <c r="AM40" s="8">
        <v>16800000</v>
      </c>
      <c r="AN40" s="8">
        <v>17400000</v>
      </c>
      <c r="AO40" s="8">
        <v>19600000</v>
      </c>
      <c r="AP40" s="8">
        <v>20500000</v>
      </c>
      <c r="AQ40" s="8">
        <v>15500000</v>
      </c>
      <c r="AR40" s="8">
        <v>17000000</v>
      </c>
      <c r="AS40" s="8">
        <v>20000000</v>
      </c>
      <c r="AT40" s="8">
        <v>19900000</v>
      </c>
      <c r="AU40" s="8">
        <v>15200000</v>
      </c>
      <c r="AV40" s="8">
        <v>17300000</v>
      </c>
      <c r="AW40" s="8">
        <v>22700000</v>
      </c>
      <c r="AX40" s="8">
        <v>17600000</v>
      </c>
      <c r="AY40" s="8">
        <v>13800000</v>
      </c>
      <c r="AZ40" s="8">
        <v>16500000</v>
      </c>
      <c r="BA40" s="8">
        <v>19100000</v>
      </c>
      <c r="BB40" s="8">
        <v>17200000</v>
      </c>
      <c r="BC40" s="8">
        <v>12300000</v>
      </c>
      <c r="BD40" s="8">
        <v>14900000</v>
      </c>
      <c r="BE40" s="8">
        <v>18000000</v>
      </c>
      <c r="BF40" s="8">
        <v>20000000</v>
      </c>
      <c r="BG40" s="8">
        <v>15400000</v>
      </c>
      <c r="BH40" s="8">
        <v>17400000</v>
      </c>
      <c r="BI40" s="8">
        <v>19900000</v>
      </c>
      <c r="BJ40" s="8">
        <v>22800000</v>
      </c>
      <c r="BK40" s="8">
        <v>19800000</v>
      </c>
      <c r="BL40" s="8">
        <v>18400000</v>
      </c>
      <c r="BM40" s="8">
        <v>24300000</v>
      </c>
    </row>
    <row r="41" spans="1:65">
      <c r="A41" s="5">
        <v>18</v>
      </c>
      <c r="B41" s="3">
        <v>17100000</v>
      </c>
      <c r="C41" s="3">
        <v>16800000</v>
      </c>
      <c r="D41" s="3">
        <v>15600000</v>
      </c>
      <c r="E41" s="3">
        <v>14200000</v>
      </c>
      <c r="F41" s="3">
        <v>16600000</v>
      </c>
      <c r="G41" s="3">
        <v>13000000</v>
      </c>
      <c r="H41" s="3">
        <v>15100000</v>
      </c>
      <c r="I41" s="3">
        <v>14400000</v>
      </c>
      <c r="J41" s="3">
        <v>16600000</v>
      </c>
      <c r="K41" s="3">
        <v>11000000</v>
      </c>
      <c r="L41" s="3">
        <v>15600000</v>
      </c>
      <c r="M41" s="3">
        <v>15700000</v>
      </c>
      <c r="N41" s="3">
        <v>16700000</v>
      </c>
      <c r="O41" s="3">
        <v>15100000</v>
      </c>
      <c r="P41" s="3">
        <v>16200000</v>
      </c>
      <c r="Q41" s="3">
        <v>19200000</v>
      </c>
      <c r="R41" s="3">
        <v>14900000</v>
      </c>
      <c r="S41" s="3">
        <v>10800000</v>
      </c>
      <c r="T41" s="3">
        <v>11000000</v>
      </c>
      <c r="U41" s="3">
        <v>18500000</v>
      </c>
      <c r="V41" s="3">
        <v>14400000</v>
      </c>
      <c r="W41" s="3">
        <v>12800000</v>
      </c>
      <c r="X41" s="3">
        <v>16500000</v>
      </c>
      <c r="Y41" s="3">
        <v>15900000</v>
      </c>
      <c r="Z41" s="3">
        <v>15000000</v>
      </c>
      <c r="AA41" s="3">
        <v>12700000</v>
      </c>
      <c r="AB41" s="3">
        <v>13500000</v>
      </c>
      <c r="AC41" s="3">
        <v>14600000</v>
      </c>
      <c r="AD41" s="3">
        <v>12800000</v>
      </c>
      <c r="AE41" s="3">
        <v>11600000</v>
      </c>
      <c r="AF41" s="3">
        <v>15500000</v>
      </c>
      <c r="AG41" s="3">
        <v>17800000</v>
      </c>
      <c r="AH41" s="8">
        <v>18100000</v>
      </c>
      <c r="AI41" s="8">
        <v>15900000</v>
      </c>
      <c r="AJ41" s="8">
        <v>21800000</v>
      </c>
      <c r="AK41" s="8">
        <v>20900000</v>
      </c>
      <c r="AL41" s="8">
        <v>20800000</v>
      </c>
      <c r="AM41" s="8">
        <v>20300000</v>
      </c>
      <c r="AN41" s="8">
        <v>20600000</v>
      </c>
      <c r="AO41" s="8">
        <v>23500000</v>
      </c>
      <c r="AP41" s="8">
        <v>22600000</v>
      </c>
      <c r="AQ41" s="8">
        <v>18000000</v>
      </c>
      <c r="AR41" s="8">
        <v>20300000</v>
      </c>
      <c r="AS41" s="8">
        <v>23400000</v>
      </c>
      <c r="AT41" s="8">
        <v>22300000</v>
      </c>
      <c r="AU41" s="8">
        <v>18200000</v>
      </c>
      <c r="AV41" s="8">
        <v>20300000</v>
      </c>
      <c r="AW41" s="8">
        <v>26900000</v>
      </c>
      <c r="AX41" s="8">
        <v>20800000</v>
      </c>
      <c r="AY41" s="8">
        <v>16600000</v>
      </c>
      <c r="AZ41" s="8">
        <v>19300000</v>
      </c>
      <c r="BA41" s="8">
        <v>21700000</v>
      </c>
      <c r="BB41" s="8">
        <v>19400000</v>
      </c>
      <c r="BC41" s="8">
        <v>15500000</v>
      </c>
      <c r="BD41" s="8">
        <v>17200000</v>
      </c>
      <c r="BE41" s="8">
        <v>21600000</v>
      </c>
      <c r="BF41" s="8">
        <v>22800000</v>
      </c>
      <c r="BG41" s="8">
        <v>18300000</v>
      </c>
      <c r="BH41" s="8">
        <v>20100000</v>
      </c>
      <c r="BI41" s="8">
        <v>22900000</v>
      </c>
      <c r="BJ41" s="8">
        <v>26700000</v>
      </c>
      <c r="BK41" s="8">
        <v>23400000</v>
      </c>
      <c r="BL41" s="8">
        <v>21900000</v>
      </c>
      <c r="BM41" s="8">
        <v>28700000</v>
      </c>
    </row>
    <row r="42" spans="1:65">
      <c r="A42" s="5">
        <v>20</v>
      </c>
      <c r="B42" s="3">
        <v>20700000</v>
      </c>
      <c r="C42" s="3">
        <v>20000000</v>
      </c>
      <c r="D42" s="3">
        <v>18900000</v>
      </c>
      <c r="E42" s="3">
        <v>16700000</v>
      </c>
      <c r="F42" s="3">
        <v>20000000</v>
      </c>
      <c r="G42" s="3">
        <v>16000000</v>
      </c>
      <c r="H42" s="3">
        <v>18500000</v>
      </c>
      <c r="I42" s="3">
        <v>17800000</v>
      </c>
      <c r="J42" s="3">
        <v>20600000</v>
      </c>
      <c r="K42" s="3">
        <v>13800000</v>
      </c>
      <c r="L42" s="3">
        <v>18900000</v>
      </c>
      <c r="M42" s="3">
        <v>18800000</v>
      </c>
      <c r="N42" s="3">
        <v>20200000</v>
      </c>
      <c r="O42" s="3">
        <v>18400000</v>
      </c>
      <c r="P42" s="3">
        <v>19500000</v>
      </c>
      <c r="Q42" s="3">
        <v>23400000</v>
      </c>
      <c r="R42" s="3">
        <v>18300000</v>
      </c>
      <c r="S42" s="3">
        <v>13100000</v>
      </c>
      <c r="T42" s="3">
        <v>14000000</v>
      </c>
      <c r="U42" s="3">
        <v>23300000</v>
      </c>
      <c r="V42" s="3">
        <v>17300000</v>
      </c>
      <c r="W42" s="3">
        <v>15900000</v>
      </c>
      <c r="X42" s="3">
        <v>20200000</v>
      </c>
      <c r="Y42" s="3">
        <v>19300000</v>
      </c>
      <c r="Z42" s="3">
        <v>18500000</v>
      </c>
      <c r="AA42" s="3">
        <v>15400000</v>
      </c>
      <c r="AB42" s="3">
        <v>16400000</v>
      </c>
      <c r="AC42" s="3">
        <v>17900000</v>
      </c>
      <c r="AD42" s="3">
        <v>15900000</v>
      </c>
      <c r="AE42" s="3">
        <v>14800000</v>
      </c>
      <c r="AF42" s="3">
        <v>19000000</v>
      </c>
      <c r="AG42" s="3">
        <v>21900000</v>
      </c>
      <c r="AH42" s="8">
        <v>20100000</v>
      </c>
      <c r="AI42" s="8">
        <v>17800000</v>
      </c>
      <c r="AJ42" s="8">
        <v>24900000</v>
      </c>
      <c r="AK42" s="8">
        <v>23900000</v>
      </c>
      <c r="AL42" s="8">
        <v>23900000</v>
      </c>
      <c r="AM42" s="8">
        <v>23200000</v>
      </c>
      <c r="AN42" s="8">
        <v>23200000</v>
      </c>
      <c r="AO42" s="8">
        <v>26700000</v>
      </c>
      <c r="AP42" s="8">
        <v>25800000</v>
      </c>
      <c r="AQ42" s="8">
        <v>20700000</v>
      </c>
      <c r="AR42" s="8">
        <v>22700000</v>
      </c>
      <c r="AS42" s="8">
        <v>26300000</v>
      </c>
      <c r="AT42" s="8">
        <v>25400000</v>
      </c>
      <c r="AU42" s="8">
        <v>21200000</v>
      </c>
      <c r="AV42" s="8">
        <v>23700000</v>
      </c>
      <c r="AW42" s="8">
        <v>30900000</v>
      </c>
      <c r="AX42" s="8">
        <v>23800000</v>
      </c>
      <c r="AY42" s="8">
        <v>18300000</v>
      </c>
      <c r="AZ42" s="8">
        <v>21600000</v>
      </c>
      <c r="BA42" s="8">
        <v>25200000</v>
      </c>
      <c r="BB42" s="8">
        <v>22200000</v>
      </c>
      <c r="BC42" s="8">
        <v>17800000</v>
      </c>
      <c r="BD42" s="8">
        <v>19400000</v>
      </c>
      <c r="BE42" s="8">
        <v>24200000</v>
      </c>
      <c r="BF42" s="8">
        <v>25800000</v>
      </c>
      <c r="BG42" s="8">
        <v>20900000</v>
      </c>
      <c r="BH42" s="8">
        <v>23300000</v>
      </c>
      <c r="BI42" s="8">
        <v>26600000</v>
      </c>
      <c r="BJ42" s="8">
        <v>30800000</v>
      </c>
      <c r="BK42" s="8">
        <v>26100000</v>
      </c>
      <c r="BL42" s="8">
        <v>25000000</v>
      </c>
      <c r="BM42" s="8">
        <v>32900000</v>
      </c>
    </row>
    <row r="43" spans="1:65">
      <c r="A43" s="5">
        <v>22</v>
      </c>
      <c r="B43" s="3">
        <v>25100000</v>
      </c>
      <c r="C43" s="3">
        <v>24100000</v>
      </c>
      <c r="D43" s="3">
        <v>22300000</v>
      </c>
      <c r="E43" s="3">
        <v>19500000</v>
      </c>
      <c r="F43" s="3">
        <v>23500000</v>
      </c>
      <c r="G43" s="3">
        <v>18700000</v>
      </c>
      <c r="H43" s="3">
        <v>21700000</v>
      </c>
      <c r="I43" s="3">
        <v>21200000</v>
      </c>
      <c r="J43" s="3">
        <v>24400000</v>
      </c>
      <c r="K43" s="3">
        <v>16800000</v>
      </c>
      <c r="L43" s="3">
        <v>22500000</v>
      </c>
      <c r="M43" s="3">
        <v>22300000</v>
      </c>
      <c r="N43" s="3">
        <v>23800000</v>
      </c>
      <c r="O43" s="3">
        <v>21700000</v>
      </c>
      <c r="P43" s="3">
        <v>23000000</v>
      </c>
      <c r="Q43" s="3">
        <v>27100000</v>
      </c>
      <c r="R43" s="3">
        <v>22500000</v>
      </c>
      <c r="S43" s="3">
        <v>15300000</v>
      </c>
      <c r="T43" s="3">
        <v>17000000</v>
      </c>
      <c r="U43" s="3">
        <v>28300000</v>
      </c>
      <c r="V43" s="3">
        <v>20400000</v>
      </c>
      <c r="W43" s="3">
        <v>19700000</v>
      </c>
      <c r="X43" s="3">
        <v>23800000</v>
      </c>
      <c r="Y43" s="3">
        <v>23200000</v>
      </c>
      <c r="Z43" s="3">
        <v>22100000</v>
      </c>
      <c r="AA43" s="3">
        <v>18400000</v>
      </c>
      <c r="AB43" s="3">
        <v>19500000</v>
      </c>
      <c r="AC43" s="3">
        <v>21400000</v>
      </c>
      <c r="AD43" s="3">
        <v>19000000</v>
      </c>
      <c r="AE43" s="3">
        <v>17800000</v>
      </c>
      <c r="AF43" s="3">
        <v>22000000</v>
      </c>
      <c r="AG43" s="3">
        <v>26000000</v>
      </c>
      <c r="AH43" s="8">
        <v>22400000</v>
      </c>
      <c r="AI43" s="8">
        <v>19600000</v>
      </c>
      <c r="AJ43" s="8">
        <v>27300000</v>
      </c>
      <c r="AK43" s="8">
        <v>26100000</v>
      </c>
      <c r="AL43" s="8">
        <v>25900000</v>
      </c>
      <c r="AM43" s="8">
        <v>25900000</v>
      </c>
      <c r="AN43" s="8">
        <v>26000000</v>
      </c>
      <c r="AO43" s="8">
        <v>29600000</v>
      </c>
      <c r="AP43" s="8">
        <v>28600000</v>
      </c>
      <c r="AQ43" s="8">
        <v>22700000</v>
      </c>
      <c r="AR43" s="8">
        <v>25500000</v>
      </c>
      <c r="AS43" s="8">
        <v>29200000</v>
      </c>
      <c r="AT43" s="8">
        <v>27900000</v>
      </c>
      <c r="AU43" s="8">
        <v>24400000</v>
      </c>
      <c r="AV43" s="8">
        <v>27200000</v>
      </c>
      <c r="AW43" s="8">
        <v>34500000</v>
      </c>
      <c r="AX43" s="8">
        <v>27100000</v>
      </c>
      <c r="AY43" s="8">
        <v>20800000</v>
      </c>
      <c r="AZ43" s="8">
        <v>23800000</v>
      </c>
      <c r="BA43" s="8">
        <v>27700000</v>
      </c>
      <c r="BB43" s="8">
        <v>24700000</v>
      </c>
      <c r="BC43" s="8">
        <v>19200000</v>
      </c>
      <c r="BD43" s="8">
        <v>21500000</v>
      </c>
      <c r="BE43" s="8">
        <v>27000000</v>
      </c>
      <c r="BF43" s="8">
        <v>28100000</v>
      </c>
      <c r="BG43" s="8">
        <v>23300000</v>
      </c>
      <c r="BH43" s="8">
        <v>25700000</v>
      </c>
      <c r="BI43" s="8">
        <v>29600000</v>
      </c>
      <c r="BJ43" s="8">
        <v>34000000</v>
      </c>
      <c r="BK43" s="8">
        <v>29300000</v>
      </c>
      <c r="BL43" s="8">
        <v>27800000</v>
      </c>
      <c r="BM43" s="8">
        <v>36600000</v>
      </c>
    </row>
    <row r="44" spans="1:65">
      <c r="A44" s="5">
        <v>24</v>
      </c>
      <c r="B44" s="3">
        <v>29300000</v>
      </c>
      <c r="C44" s="3">
        <v>28000000</v>
      </c>
      <c r="D44" s="3">
        <v>25700000</v>
      </c>
      <c r="E44" s="3">
        <v>23000000</v>
      </c>
      <c r="F44" s="3">
        <v>27400000</v>
      </c>
      <c r="G44" s="3">
        <v>21900000</v>
      </c>
      <c r="H44" s="3">
        <v>24800000</v>
      </c>
      <c r="I44" s="3">
        <v>25200000</v>
      </c>
      <c r="J44" s="3">
        <v>28400000</v>
      </c>
      <c r="K44" s="3">
        <v>19800000</v>
      </c>
      <c r="L44" s="3">
        <v>25600000</v>
      </c>
      <c r="M44" s="3">
        <v>25400000</v>
      </c>
      <c r="N44" s="3">
        <v>27300000</v>
      </c>
      <c r="O44" s="3">
        <v>25600000</v>
      </c>
      <c r="P44" s="3">
        <v>26700000</v>
      </c>
      <c r="Q44" s="3">
        <v>31400000</v>
      </c>
      <c r="R44" s="3">
        <v>26800000</v>
      </c>
      <c r="S44" s="3">
        <v>17900000</v>
      </c>
      <c r="T44" s="3">
        <v>20200000</v>
      </c>
      <c r="U44" s="3">
        <v>33300000</v>
      </c>
      <c r="V44" s="3">
        <v>23200000</v>
      </c>
      <c r="W44" s="3">
        <v>23800000</v>
      </c>
      <c r="X44" s="3">
        <v>27900000</v>
      </c>
      <c r="Y44" s="3">
        <v>27300000</v>
      </c>
      <c r="Z44" s="3">
        <v>25500000</v>
      </c>
      <c r="AA44" s="3">
        <v>21700000</v>
      </c>
      <c r="AB44" s="3">
        <v>22900000</v>
      </c>
      <c r="AC44" s="3">
        <v>25300000</v>
      </c>
      <c r="AD44" s="3">
        <v>21900000</v>
      </c>
      <c r="AE44" s="3">
        <v>21300000</v>
      </c>
      <c r="AF44" s="3">
        <v>25500000</v>
      </c>
      <c r="AG44" s="3">
        <v>30000000</v>
      </c>
      <c r="AH44" s="8">
        <v>24500000</v>
      </c>
      <c r="AI44" s="8">
        <v>21600000</v>
      </c>
      <c r="AJ44" s="8">
        <v>29600000</v>
      </c>
      <c r="AK44" s="8">
        <v>28300000</v>
      </c>
      <c r="AL44" s="8">
        <v>28700000</v>
      </c>
      <c r="AM44" s="8">
        <v>28300000</v>
      </c>
      <c r="AN44" s="8">
        <v>28100000</v>
      </c>
      <c r="AO44" s="8">
        <v>32900000</v>
      </c>
      <c r="AP44" s="8">
        <v>31100000</v>
      </c>
      <c r="AQ44" s="8">
        <v>25100000</v>
      </c>
      <c r="AR44" s="8">
        <v>28000000</v>
      </c>
      <c r="AS44" s="8">
        <v>31600000</v>
      </c>
      <c r="AT44" s="8">
        <v>30200000</v>
      </c>
      <c r="AU44" s="8">
        <v>27400000</v>
      </c>
      <c r="AV44" s="8">
        <v>30600000</v>
      </c>
      <c r="AW44" s="8">
        <v>37800000</v>
      </c>
      <c r="AX44" s="8">
        <v>29900000</v>
      </c>
      <c r="AY44" s="8">
        <v>22300000</v>
      </c>
      <c r="AZ44" s="8">
        <v>26100000</v>
      </c>
      <c r="BA44" s="8">
        <v>30000000</v>
      </c>
      <c r="BB44" s="8">
        <v>26100000</v>
      </c>
      <c r="BC44" s="8">
        <v>21500000</v>
      </c>
      <c r="BD44" s="8">
        <v>23400000</v>
      </c>
      <c r="BE44" s="8">
        <v>29900000</v>
      </c>
      <c r="BF44" s="8">
        <v>30500000</v>
      </c>
      <c r="BG44" s="8">
        <v>25600000</v>
      </c>
      <c r="BH44" s="8">
        <v>28500000</v>
      </c>
      <c r="BI44" s="8">
        <v>32300000</v>
      </c>
      <c r="BJ44" s="8">
        <v>37200000</v>
      </c>
      <c r="BK44" s="8">
        <v>32400000</v>
      </c>
      <c r="BL44" s="8">
        <v>30100000</v>
      </c>
      <c r="BM44" s="8">
        <v>40000000</v>
      </c>
    </row>
    <row r="45" spans="1:65">
      <c r="A45" s="5">
        <v>26</v>
      </c>
      <c r="B45" s="3">
        <v>33700000</v>
      </c>
      <c r="C45" s="3">
        <v>31900000</v>
      </c>
      <c r="D45" s="3">
        <v>28900000</v>
      </c>
      <c r="E45" s="3">
        <v>26500000</v>
      </c>
      <c r="F45" s="3">
        <v>31400000</v>
      </c>
      <c r="G45" s="3">
        <v>25300000</v>
      </c>
      <c r="H45" s="3">
        <v>28100000</v>
      </c>
      <c r="I45" s="3">
        <v>29400000</v>
      </c>
      <c r="J45" s="3">
        <v>33400000</v>
      </c>
      <c r="K45" s="3">
        <v>23300000</v>
      </c>
      <c r="L45" s="3">
        <v>29200000</v>
      </c>
      <c r="M45" s="3">
        <v>28800000</v>
      </c>
      <c r="N45" s="3">
        <v>30800000</v>
      </c>
      <c r="O45" s="3">
        <v>29100000</v>
      </c>
      <c r="P45" s="3">
        <v>31100000</v>
      </c>
      <c r="Q45" s="3">
        <v>35200000</v>
      </c>
      <c r="R45" s="3">
        <v>31200000</v>
      </c>
      <c r="S45" s="3">
        <v>21000000</v>
      </c>
      <c r="T45" s="3">
        <v>23300000</v>
      </c>
      <c r="U45" s="3">
        <v>38700000</v>
      </c>
      <c r="V45" s="3">
        <v>26300000</v>
      </c>
      <c r="W45" s="3">
        <v>27800000</v>
      </c>
      <c r="X45" s="3">
        <v>31100000</v>
      </c>
      <c r="Y45" s="3">
        <v>32500000</v>
      </c>
      <c r="Z45" s="3">
        <v>28600000</v>
      </c>
      <c r="AA45" s="3">
        <v>24400000</v>
      </c>
      <c r="AB45" s="3">
        <v>26500000</v>
      </c>
      <c r="AC45" s="3">
        <v>29000000</v>
      </c>
      <c r="AD45" s="3">
        <v>25600000</v>
      </c>
      <c r="AE45" s="3">
        <v>24900000</v>
      </c>
      <c r="AF45" s="3">
        <v>28200000</v>
      </c>
      <c r="AG45" s="3">
        <v>33700000</v>
      </c>
      <c r="AH45" s="8">
        <v>26100000</v>
      </c>
      <c r="AI45" s="8">
        <v>23600000</v>
      </c>
      <c r="AJ45" s="8">
        <v>31100000</v>
      </c>
      <c r="AK45" s="8">
        <v>30900000</v>
      </c>
      <c r="AL45" s="8">
        <v>29900000</v>
      </c>
      <c r="AM45" s="8">
        <v>30700000</v>
      </c>
      <c r="AN45" s="8">
        <v>30200000</v>
      </c>
      <c r="AO45" s="8">
        <v>34700000</v>
      </c>
      <c r="AP45" s="8">
        <v>33300000</v>
      </c>
      <c r="AQ45" s="8">
        <v>27100000</v>
      </c>
      <c r="AR45" s="8">
        <v>30600000</v>
      </c>
      <c r="AS45" s="8">
        <v>34700000</v>
      </c>
      <c r="AT45" s="8">
        <v>32400000</v>
      </c>
      <c r="AU45" s="8">
        <v>29700000</v>
      </c>
      <c r="AV45" s="8">
        <v>34100000</v>
      </c>
      <c r="AW45" s="8">
        <v>40700000</v>
      </c>
      <c r="AX45" s="8">
        <v>31500000</v>
      </c>
      <c r="AY45" s="8">
        <v>24400000</v>
      </c>
      <c r="AZ45" s="8">
        <v>27500000</v>
      </c>
      <c r="BA45" s="8">
        <v>32300000</v>
      </c>
      <c r="BB45" s="8">
        <v>27900000</v>
      </c>
      <c r="BC45" s="8">
        <v>23100000</v>
      </c>
      <c r="BD45" s="8">
        <v>25300000</v>
      </c>
      <c r="BE45" s="8">
        <v>32900000</v>
      </c>
      <c r="BF45" s="8">
        <v>33200000</v>
      </c>
      <c r="BG45" s="8">
        <v>27800000</v>
      </c>
      <c r="BH45" s="8">
        <v>29600000</v>
      </c>
      <c r="BI45" s="8">
        <v>35200000</v>
      </c>
      <c r="BJ45" s="8">
        <v>40600000</v>
      </c>
      <c r="BK45" s="8">
        <v>35100000</v>
      </c>
      <c r="BL45" s="8">
        <v>31400000</v>
      </c>
      <c r="BM45" s="8">
        <v>43400000</v>
      </c>
    </row>
    <row r="46" spans="1:65">
      <c r="A46" s="5">
        <v>28</v>
      </c>
      <c r="B46" s="3">
        <v>38000000</v>
      </c>
      <c r="C46" s="3">
        <v>36400000</v>
      </c>
      <c r="D46" s="3">
        <v>32300000</v>
      </c>
      <c r="E46" s="3">
        <v>29800000</v>
      </c>
      <c r="F46" s="3">
        <v>35000000</v>
      </c>
      <c r="G46" s="3">
        <v>28800000</v>
      </c>
      <c r="H46" s="3">
        <v>31300000</v>
      </c>
      <c r="I46" s="3">
        <v>33100000</v>
      </c>
      <c r="J46" s="3">
        <v>36100000</v>
      </c>
      <c r="K46" s="3">
        <v>26000000</v>
      </c>
      <c r="L46" s="3">
        <v>32600000</v>
      </c>
      <c r="M46" s="3">
        <v>32700000</v>
      </c>
      <c r="N46" s="3">
        <v>34600000</v>
      </c>
      <c r="O46" s="3">
        <v>32900000</v>
      </c>
      <c r="P46" s="3">
        <v>34700000</v>
      </c>
      <c r="Q46" s="3">
        <v>39000000</v>
      </c>
      <c r="R46" s="3">
        <v>35700000</v>
      </c>
      <c r="S46" s="3">
        <v>24100000</v>
      </c>
      <c r="T46" s="3">
        <v>27000000</v>
      </c>
      <c r="U46" s="3">
        <v>43800000</v>
      </c>
      <c r="V46" s="3">
        <v>30200000</v>
      </c>
      <c r="W46" s="3">
        <v>31800000</v>
      </c>
      <c r="X46" s="3">
        <v>34900000</v>
      </c>
      <c r="Y46" s="3">
        <v>37400000</v>
      </c>
      <c r="Z46" s="3">
        <v>31800000</v>
      </c>
      <c r="AA46" s="3">
        <v>27800000</v>
      </c>
      <c r="AB46" s="3">
        <v>29900000</v>
      </c>
      <c r="AC46" s="3">
        <v>33400000</v>
      </c>
      <c r="AD46" s="3">
        <v>29400000</v>
      </c>
      <c r="AE46" s="3">
        <v>28700000</v>
      </c>
      <c r="AF46" s="3">
        <v>31400000</v>
      </c>
      <c r="AG46" s="3">
        <v>37000000</v>
      </c>
      <c r="AH46" s="8">
        <v>27800000</v>
      </c>
      <c r="AI46" s="8">
        <v>25000000</v>
      </c>
      <c r="AJ46" s="8">
        <v>32600000</v>
      </c>
      <c r="AK46" s="8">
        <v>33200000</v>
      </c>
      <c r="AL46" s="8">
        <v>31300000</v>
      </c>
      <c r="AM46" s="8">
        <v>32700000</v>
      </c>
      <c r="AN46" s="8">
        <v>32100000</v>
      </c>
      <c r="AO46" s="8">
        <v>37500000</v>
      </c>
      <c r="AP46" s="8">
        <v>35900000</v>
      </c>
      <c r="AQ46" s="8">
        <v>29600000</v>
      </c>
      <c r="AR46" s="8">
        <v>32300000</v>
      </c>
      <c r="AS46" s="8">
        <v>36900000</v>
      </c>
      <c r="AT46" s="8">
        <v>34500000</v>
      </c>
      <c r="AU46" s="8">
        <v>32100000</v>
      </c>
      <c r="AV46" s="8">
        <v>36700000</v>
      </c>
      <c r="AW46" s="8">
        <v>43700000</v>
      </c>
      <c r="AX46" s="8">
        <v>33200000</v>
      </c>
      <c r="AY46" s="8">
        <v>25900000</v>
      </c>
      <c r="AZ46" s="8">
        <v>29100000</v>
      </c>
      <c r="BA46" s="8">
        <v>34300000</v>
      </c>
      <c r="BB46" s="8">
        <v>29800000</v>
      </c>
      <c r="BC46" s="8">
        <v>25100000</v>
      </c>
      <c r="BD46" s="8">
        <v>27100000</v>
      </c>
      <c r="BE46" s="8">
        <v>35300000</v>
      </c>
      <c r="BF46" s="8">
        <v>34800000</v>
      </c>
      <c r="BG46" s="8">
        <v>29900000</v>
      </c>
      <c r="BH46" s="8">
        <v>31800000</v>
      </c>
      <c r="BI46" s="8">
        <v>37600000</v>
      </c>
      <c r="BJ46" s="8">
        <v>42900000</v>
      </c>
      <c r="BK46" s="8">
        <v>37500000</v>
      </c>
      <c r="BL46" s="8">
        <v>33300000</v>
      </c>
      <c r="BM46" s="8">
        <v>45500000</v>
      </c>
    </row>
    <row r="47" spans="1:65">
      <c r="A47" s="5">
        <v>30</v>
      </c>
      <c r="B47" s="3">
        <v>42200000</v>
      </c>
      <c r="C47" s="3">
        <v>40400000</v>
      </c>
      <c r="D47" s="3">
        <v>35600000</v>
      </c>
      <c r="E47" s="3">
        <v>32800000</v>
      </c>
      <c r="F47" s="3">
        <v>38700000</v>
      </c>
      <c r="G47" s="3">
        <v>32200000</v>
      </c>
      <c r="H47" s="3">
        <v>34400000</v>
      </c>
      <c r="I47" s="3">
        <v>36700000</v>
      </c>
      <c r="J47" s="3">
        <v>39500000</v>
      </c>
      <c r="K47" s="3">
        <v>28800000</v>
      </c>
      <c r="L47" s="3">
        <v>35700000</v>
      </c>
      <c r="M47" s="3">
        <v>36400000</v>
      </c>
      <c r="N47" s="3">
        <v>38900000</v>
      </c>
      <c r="O47" s="3">
        <v>36500000</v>
      </c>
      <c r="P47" s="3">
        <v>38100000</v>
      </c>
      <c r="Q47" s="3">
        <v>44000000</v>
      </c>
      <c r="R47" s="3">
        <v>40800000</v>
      </c>
      <c r="S47" s="3">
        <v>26900000</v>
      </c>
      <c r="T47" s="3">
        <v>31000000</v>
      </c>
      <c r="U47" s="3">
        <v>49500000</v>
      </c>
      <c r="V47" s="3">
        <v>33900000</v>
      </c>
      <c r="W47" s="3">
        <v>35400000</v>
      </c>
      <c r="X47" s="3">
        <v>39100000</v>
      </c>
      <c r="Y47" s="3">
        <v>41800000</v>
      </c>
      <c r="Z47" s="3">
        <v>35200000</v>
      </c>
      <c r="AA47" s="3">
        <v>31500000</v>
      </c>
      <c r="AB47" s="3">
        <v>32800000</v>
      </c>
      <c r="AC47" s="3">
        <v>37600000</v>
      </c>
      <c r="AD47" s="3">
        <v>32400000</v>
      </c>
      <c r="AE47" s="3">
        <v>32600000</v>
      </c>
      <c r="AF47" s="3">
        <v>34900000</v>
      </c>
      <c r="AG47" s="3">
        <v>41800000</v>
      </c>
      <c r="AH47" s="8">
        <v>28300000</v>
      </c>
      <c r="AI47" s="8">
        <v>26600000</v>
      </c>
      <c r="AJ47" s="8">
        <v>34100000</v>
      </c>
      <c r="AK47" s="8">
        <v>34100000</v>
      </c>
      <c r="AL47" s="8">
        <v>33300000</v>
      </c>
      <c r="AM47" s="8">
        <v>35300000</v>
      </c>
      <c r="AN47" s="8">
        <v>33900000</v>
      </c>
      <c r="AO47" s="8">
        <v>39300000</v>
      </c>
      <c r="AP47" s="8">
        <v>38100000</v>
      </c>
      <c r="AQ47" s="8">
        <v>31500000</v>
      </c>
      <c r="AR47" s="8">
        <v>34400000</v>
      </c>
      <c r="AS47" s="8">
        <v>37800000</v>
      </c>
      <c r="AT47" s="8">
        <v>36400000</v>
      </c>
      <c r="AU47" s="8">
        <v>33800000</v>
      </c>
      <c r="AV47" s="8">
        <v>37900000</v>
      </c>
      <c r="AW47" s="8">
        <v>45800000</v>
      </c>
      <c r="AX47" s="8">
        <v>34500000</v>
      </c>
      <c r="AY47" s="8">
        <v>27300000</v>
      </c>
      <c r="AZ47" s="8">
        <v>30900000</v>
      </c>
      <c r="BA47" s="8">
        <v>35900000</v>
      </c>
      <c r="BB47" s="8">
        <v>31400000</v>
      </c>
      <c r="BC47" s="8">
        <v>26000000</v>
      </c>
      <c r="BD47" s="8">
        <v>27900000</v>
      </c>
      <c r="BE47" s="8">
        <v>35700000</v>
      </c>
      <c r="BF47" s="8">
        <v>36300000</v>
      </c>
      <c r="BG47" s="8">
        <v>31800000</v>
      </c>
      <c r="BH47" s="8">
        <v>33500000</v>
      </c>
      <c r="BI47" s="8">
        <v>39300000</v>
      </c>
      <c r="BJ47" s="8">
        <v>45200000</v>
      </c>
      <c r="BK47" s="8">
        <v>38600000</v>
      </c>
      <c r="BL47" s="8">
        <v>35700000</v>
      </c>
      <c r="BM47" s="8">
        <v>48200000</v>
      </c>
    </row>
    <row r="48" spans="1:65">
      <c r="A48" s="5">
        <v>32</v>
      </c>
      <c r="B48" s="3">
        <v>46900000</v>
      </c>
      <c r="C48" s="3">
        <v>43800000</v>
      </c>
      <c r="D48" s="3">
        <v>39400000</v>
      </c>
      <c r="E48" s="3">
        <v>36200000</v>
      </c>
      <c r="F48" s="3">
        <v>42300000</v>
      </c>
      <c r="G48" s="3">
        <v>36000000</v>
      </c>
      <c r="H48" s="3">
        <v>38100000</v>
      </c>
      <c r="I48" s="3">
        <v>40100000</v>
      </c>
      <c r="J48" s="3">
        <v>43400000</v>
      </c>
      <c r="K48" s="3">
        <v>31800000</v>
      </c>
      <c r="L48" s="3">
        <v>38800000</v>
      </c>
      <c r="M48" s="3">
        <v>40100000</v>
      </c>
      <c r="N48" s="3">
        <v>43000000</v>
      </c>
      <c r="O48" s="3">
        <v>40500000</v>
      </c>
      <c r="P48" s="3">
        <v>41400000</v>
      </c>
      <c r="Q48" s="3">
        <v>48700000</v>
      </c>
      <c r="R48" s="3">
        <v>46000000</v>
      </c>
      <c r="S48" s="3">
        <v>30300000</v>
      </c>
      <c r="T48" s="3">
        <v>34200000</v>
      </c>
      <c r="U48" s="3">
        <v>55200000</v>
      </c>
      <c r="V48" s="3">
        <v>37500000</v>
      </c>
      <c r="W48" s="3">
        <v>39200000</v>
      </c>
      <c r="X48" s="3">
        <v>43000000</v>
      </c>
      <c r="Y48" s="3">
        <v>46300000</v>
      </c>
      <c r="Z48" s="3">
        <v>38000000</v>
      </c>
      <c r="AA48" s="3">
        <v>35300000</v>
      </c>
      <c r="AB48" s="3">
        <v>36000000</v>
      </c>
      <c r="AC48" s="3">
        <v>41600000</v>
      </c>
      <c r="AD48" s="3">
        <v>36000000</v>
      </c>
      <c r="AE48" s="3">
        <v>36600000</v>
      </c>
      <c r="AF48" s="3">
        <v>37500000</v>
      </c>
      <c r="AG48" s="3">
        <v>45000000</v>
      </c>
      <c r="AH48" s="8">
        <v>30500000</v>
      </c>
      <c r="AI48" s="8">
        <v>27900000</v>
      </c>
      <c r="AJ48" s="8">
        <v>34100000</v>
      </c>
      <c r="AK48" s="8">
        <v>36100000</v>
      </c>
      <c r="AL48" s="8">
        <v>34900000</v>
      </c>
      <c r="AM48" s="8">
        <v>36300000</v>
      </c>
      <c r="AN48" s="8">
        <v>35500000</v>
      </c>
      <c r="AO48" s="8">
        <v>40600000</v>
      </c>
      <c r="AP48" s="8">
        <v>38700000</v>
      </c>
      <c r="AQ48" s="8">
        <v>32300000</v>
      </c>
      <c r="AR48" s="8">
        <v>36200000</v>
      </c>
      <c r="AS48" s="8">
        <v>38900000</v>
      </c>
      <c r="AT48" s="8">
        <v>37600000</v>
      </c>
      <c r="AU48" s="8">
        <v>35700000</v>
      </c>
      <c r="AV48" s="8">
        <v>39700000</v>
      </c>
      <c r="AW48" s="8">
        <v>48200000</v>
      </c>
      <c r="AX48" s="8">
        <v>36700000</v>
      </c>
      <c r="AY48" s="8">
        <v>28300000</v>
      </c>
      <c r="AZ48" s="8">
        <v>31900000</v>
      </c>
      <c r="BA48" s="8">
        <v>37400000</v>
      </c>
      <c r="BB48" s="8">
        <v>32100000</v>
      </c>
      <c r="BC48" s="8">
        <v>27300000</v>
      </c>
      <c r="BD48" s="8">
        <v>28600000</v>
      </c>
      <c r="BE48" s="8">
        <v>37000000</v>
      </c>
      <c r="BF48" s="8">
        <v>38900000</v>
      </c>
      <c r="BG48" s="8">
        <v>32800000</v>
      </c>
      <c r="BH48" s="8">
        <v>35100000</v>
      </c>
      <c r="BI48" s="8">
        <v>41200000</v>
      </c>
      <c r="BJ48" s="8">
        <v>47300000</v>
      </c>
      <c r="BK48" s="8">
        <v>40800000</v>
      </c>
      <c r="BL48" s="8">
        <v>37000000</v>
      </c>
      <c r="BM48" s="8">
        <v>49900000</v>
      </c>
    </row>
    <row r="49" spans="1:65">
      <c r="A49" s="5">
        <v>34</v>
      </c>
      <c r="B49" s="3">
        <v>51400000</v>
      </c>
      <c r="C49" s="3">
        <v>47100000</v>
      </c>
      <c r="D49" s="3">
        <v>42900000</v>
      </c>
      <c r="E49" s="3">
        <v>39400000</v>
      </c>
      <c r="F49" s="3">
        <v>46500000</v>
      </c>
      <c r="G49" s="3">
        <v>38900000</v>
      </c>
      <c r="H49" s="3">
        <v>41900000</v>
      </c>
      <c r="I49" s="3">
        <v>43800000</v>
      </c>
      <c r="J49" s="3">
        <v>47000000</v>
      </c>
      <c r="K49" s="3">
        <v>34300000</v>
      </c>
      <c r="L49" s="3">
        <v>41800000</v>
      </c>
      <c r="M49" s="3">
        <v>43800000</v>
      </c>
      <c r="N49" s="3">
        <v>46800000</v>
      </c>
      <c r="O49" s="3">
        <v>44300000</v>
      </c>
      <c r="P49" s="3">
        <v>45200000</v>
      </c>
      <c r="Q49" s="3">
        <v>52700000</v>
      </c>
      <c r="R49" s="3">
        <v>51200000</v>
      </c>
      <c r="S49" s="3">
        <v>33400000</v>
      </c>
      <c r="T49" s="3">
        <v>38300000</v>
      </c>
      <c r="U49" s="3">
        <v>61000000</v>
      </c>
      <c r="V49" s="3">
        <v>41700000</v>
      </c>
      <c r="W49" s="3">
        <v>42900000</v>
      </c>
      <c r="X49" s="3">
        <v>47100000</v>
      </c>
      <c r="Y49" s="3">
        <v>50700000</v>
      </c>
      <c r="Z49" s="3">
        <v>41600000</v>
      </c>
      <c r="AA49" s="3">
        <v>38500000</v>
      </c>
      <c r="AB49" s="3">
        <v>39500000</v>
      </c>
      <c r="AC49" s="3">
        <v>46300000</v>
      </c>
      <c r="AD49" s="3">
        <v>39200000</v>
      </c>
      <c r="AE49" s="3">
        <v>40500000</v>
      </c>
      <c r="AF49" s="3">
        <v>41200000</v>
      </c>
      <c r="AG49" s="3">
        <v>49000000</v>
      </c>
      <c r="AH49" s="8">
        <v>31200000</v>
      </c>
      <c r="AI49" s="8">
        <v>28400000</v>
      </c>
      <c r="AJ49" s="8">
        <v>36200000</v>
      </c>
      <c r="AK49" s="8">
        <v>37700000</v>
      </c>
      <c r="AL49" s="8">
        <v>35900000</v>
      </c>
      <c r="AM49" s="8">
        <v>37400000</v>
      </c>
      <c r="AN49" s="8">
        <v>36700000</v>
      </c>
      <c r="AO49" s="8">
        <v>41900000</v>
      </c>
      <c r="AP49" s="8">
        <v>40800000</v>
      </c>
      <c r="AQ49" s="8">
        <v>32900000</v>
      </c>
      <c r="AR49" s="8">
        <v>37000000</v>
      </c>
      <c r="AS49" s="8">
        <v>40500000</v>
      </c>
      <c r="AT49" s="8">
        <v>39000000</v>
      </c>
      <c r="AU49" s="8">
        <v>36700000</v>
      </c>
      <c r="AV49" s="8">
        <v>40200000</v>
      </c>
      <c r="AW49" s="8">
        <v>48500000</v>
      </c>
      <c r="AX49" s="8">
        <v>37600000</v>
      </c>
      <c r="AY49" s="8">
        <v>29100000</v>
      </c>
      <c r="AZ49" s="8">
        <v>32700000</v>
      </c>
      <c r="BA49" s="8">
        <v>38100000</v>
      </c>
      <c r="BB49" s="8">
        <v>33100000</v>
      </c>
      <c r="BC49" s="8">
        <v>27600000</v>
      </c>
      <c r="BD49" s="8">
        <v>29700000</v>
      </c>
      <c r="BE49" s="8">
        <v>37900000</v>
      </c>
      <c r="BF49" s="8">
        <v>39700000</v>
      </c>
      <c r="BG49" s="8">
        <v>33900000</v>
      </c>
      <c r="BH49" s="8">
        <v>36300000</v>
      </c>
      <c r="BI49" s="8">
        <v>42700000</v>
      </c>
      <c r="BJ49" s="8">
        <v>48600000</v>
      </c>
      <c r="BK49" s="8">
        <v>42700000</v>
      </c>
      <c r="BL49" s="8">
        <v>37700000</v>
      </c>
      <c r="BM49" s="8">
        <v>51500000</v>
      </c>
    </row>
    <row r="50" spans="1:65">
      <c r="A50" s="5">
        <v>36</v>
      </c>
      <c r="B50" s="3">
        <v>55800000</v>
      </c>
      <c r="C50" s="3">
        <v>50900000</v>
      </c>
      <c r="D50" s="3">
        <v>46500000</v>
      </c>
      <c r="E50" s="3">
        <v>43100000</v>
      </c>
      <c r="F50" s="3">
        <v>50500000</v>
      </c>
      <c r="G50" s="3">
        <v>42700000</v>
      </c>
      <c r="H50" s="3">
        <v>45600000</v>
      </c>
      <c r="I50" s="3">
        <v>47000000</v>
      </c>
      <c r="J50" s="3">
        <v>50200000</v>
      </c>
      <c r="K50" s="3">
        <v>37200000</v>
      </c>
      <c r="L50" s="3">
        <v>45100000</v>
      </c>
      <c r="M50" s="3">
        <v>47600000</v>
      </c>
      <c r="N50" s="3">
        <v>51100000</v>
      </c>
      <c r="O50" s="3">
        <v>47500000</v>
      </c>
      <c r="P50" s="3">
        <v>48600000</v>
      </c>
      <c r="Q50" s="3">
        <v>57900000</v>
      </c>
      <c r="R50" s="3">
        <v>56400000</v>
      </c>
      <c r="S50" s="3">
        <v>36300000</v>
      </c>
      <c r="T50" s="3">
        <v>42600000</v>
      </c>
      <c r="U50" s="3">
        <v>66900000</v>
      </c>
      <c r="V50" s="3">
        <v>45400000</v>
      </c>
      <c r="W50" s="3">
        <v>46900000</v>
      </c>
      <c r="X50" s="3">
        <v>50800000</v>
      </c>
      <c r="Y50" s="3">
        <v>54800000</v>
      </c>
      <c r="Z50" s="3">
        <v>45800000</v>
      </c>
      <c r="AA50" s="3">
        <v>42800000</v>
      </c>
      <c r="AB50" s="3">
        <v>43400000</v>
      </c>
      <c r="AC50" s="3">
        <v>50700000</v>
      </c>
      <c r="AD50" s="3">
        <v>42200000</v>
      </c>
      <c r="AE50" s="3">
        <v>45500000</v>
      </c>
      <c r="AF50" s="3">
        <v>44300000</v>
      </c>
      <c r="AG50" s="3">
        <v>53900000</v>
      </c>
      <c r="AH50" s="8">
        <v>32300000</v>
      </c>
      <c r="AI50" s="8">
        <v>30700000</v>
      </c>
      <c r="AJ50" s="8">
        <v>36700000</v>
      </c>
      <c r="AK50" s="8">
        <v>40100000</v>
      </c>
      <c r="AL50" s="8">
        <v>35500000</v>
      </c>
      <c r="AM50" s="8">
        <v>38500000</v>
      </c>
      <c r="AN50" s="8">
        <v>38600000</v>
      </c>
      <c r="AO50" s="8">
        <v>42400000</v>
      </c>
      <c r="AP50" s="8">
        <v>42200000</v>
      </c>
      <c r="AQ50" s="8">
        <v>34200000</v>
      </c>
      <c r="AR50" s="8">
        <v>37800000</v>
      </c>
      <c r="AS50" s="8">
        <v>41100000</v>
      </c>
      <c r="AT50" s="8">
        <v>39900000</v>
      </c>
      <c r="AU50" s="8">
        <v>38100000</v>
      </c>
      <c r="AV50" s="8">
        <v>40100000</v>
      </c>
      <c r="AW50" s="8">
        <v>49500000</v>
      </c>
      <c r="AX50" s="8">
        <v>37500000</v>
      </c>
      <c r="AY50" s="8">
        <v>29400000</v>
      </c>
      <c r="AZ50" s="8">
        <v>33800000</v>
      </c>
      <c r="BA50" s="8">
        <v>39600000</v>
      </c>
      <c r="BB50" s="8">
        <v>34300000</v>
      </c>
      <c r="BC50" s="8">
        <v>27200000</v>
      </c>
      <c r="BD50" s="8">
        <v>29400000</v>
      </c>
      <c r="BE50" s="8">
        <v>37700000</v>
      </c>
      <c r="BF50" s="8">
        <v>40900000</v>
      </c>
      <c r="BG50" s="8">
        <v>35400000</v>
      </c>
      <c r="BH50" s="8">
        <v>38300000</v>
      </c>
      <c r="BI50" s="8">
        <v>43800000</v>
      </c>
      <c r="BJ50" s="8">
        <v>49800000</v>
      </c>
      <c r="BK50" s="8">
        <v>43400000</v>
      </c>
      <c r="BL50" s="8">
        <v>39200000</v>
      </c>
      <c r="BM50" s="8">
        <v>52000000</v>
      </c>
    </row>
    <row r="51" spans="1:65">
      <c r="A51" s="5">
        <v>38</v>
      </c>
      <c r="B51" s="3">
        <v>60600000</v>
      </c>
      <c r="C51" s="3">
        <v>55300000</v>
      </c>
      <c r="D51" s="3">
        <v>50000000</v>
      </c>
      <c r="E51" s="3">
        <v>46500000</v>
      </c>
      <c r="F51" s="3">
        <v>54700000</v>
      </c>
      <c r="G51" s="3">
        <v>46100000</v>
      </c>
      <c r="H51" s="3">
        <v>49100000</v>
      </c>
      <c r="I51" s="3">
        <v>50700000</v>
      </c>
      <c r="J51" s="3">
        <v>53700000</v>
      </c>
      <c r="K51" s="3">
        <v>40100000</v>
      </c>
      <c r="L51" s="3">
        <v>48100000</v>
      </c>
      <c r="M51" s="3">
        <v>50700000</v>
      </c>
      <c r="N51" s="3">
        <v>54700000</v>
      </c>
      <c r="O51" s="3">
        <v>52400000</v>
      </c>
      <c r="P51" s="3">
        <v>52900000</v>
      </c>
      <c r="Q51" s="3">
        <v>62400000</v>
      </c>
      <c r="R51" s="3">
        <v>61500000</v>
      </c>
      <c r="S51" s="3">
        <v>39100000</v>
      </c>
      <c r="T51" s="3">
        <v>46600000</v>
      </c>
      <c r="U51" s="3">
        <v>72100000</v>
      </c>
      <c r="V51" s="3">
        <v>48800000</v>
      </c>
      <c r="W51" s="3">
        <v>51500000</v>
      </c>
      <c r="X51" s="3">
        <v>55400000</v>
      </c>
      <c r="Y51" s="3">
        <v>58900000</v>
      </c>
      <c r="Z51" s="3">
        <v>49400000</v>
      </c>
      <c r="AA51" s="3">
        <v>46700000</v>
      </c>
      <c r="AB51" s="3">
        <v>47000000</v>
      </c>
      <c r="AC51" s="3">
        <v>55300000</v>
      </c>
      <c r="AD51" s="3">
        <v>45900000</v>
      </c>
      <c r="AE51" s="3">
        <v>49100000</v>
      </c>
      <c r="AF51" s="3">
        <v>48400000</v>
      </c>
      <c r="AG51" s="3">
        <v>58700000</v>
      </c>
      <c r="AH51" s="8">
        <v>34100000</v>
      </c>
      <c r="AI51" s="8">
        <v>32000000</v>
      </c>
      <c r="AJ51" s="8">
        <v>37400000</v>
      </c>
      <c r="AK51" s="8">
        <v>40000000</v>
      </c>
      <c r="AL51" s="8">
        <v>36300000</v>
      </c>
      <c r="AM51" s="8">
        <v>40400000</v>
      </c>
      <c r="AN51" s="8">
        <v>40300000</v>
      </c>
      <c r="AO51" s="8">
        <v>42900000</v>
      </c>
      <c r="AP51" s="8">
        <v>43400000</v>
      </c>
      <c r="AQ51" s="8">
        <v>35500000</v>
      </c>
      <c r="AR51" s="8">
        <v>38300000</v>
      </c>
      <c r="AS51" s="8">
        <v>41400000</v>
      </c>
      <c r="AT51" s="8">
        <v>40100000</v>
      </c>
      <c r="AU51" s="8">
        <v>38500000</v>
      </c>
      <c r="AV51" s="8">
        <v>40800000</v>
      </c>
      <c r="AW51" s="8">
        <v>50900000</v>
      </c>
      <c r="AX51" s="8">
        <v>37700000</v>
      </c>
      <c r="AY51" s="8">
        <v>30200000</v>
      </c>
      <c r="AZ51" s="8">
        <v>35200000</v>
      </c>
      <c r="BA51" s="8">
        <v>41300000</v>
      </c>
      <c r="BB51" s="8">
        <v>36000000</v>
      </c>
      <c r="BC51" s="8">
        <v>27400000</v>
      </c>
      <c r="BD51" s="8">
        <v>30800000</v>
      </c>
      <c r="BE51" s="8">
        <v>37800000</v>
      </c>
      <c r="BF51" s="8">
        <v>41600000</v>
      </c>
      <c r="BG51" s="8">
        <v>36100000</v>
      </c>
      <c r="BH51" s="8">
        <v>38200000</v>
      </c>
      <c r="BI51" s="8">
        <v>43800000</v>
      </c>
      <c r="BJ51" s="8">
        <v>51300000</v>
      </c>
      <c r="BK51" s="8">
        <v>46500000</v>
      </c>
      <c r="BL51" s="8">
        <v>40300000</v>
      </c>
      <c r="BM51" s="8">
        <v>52700000</v>
      </c>
    </row>
    <row r="52" spans="1:65">
      <c r="A52" s="5">
        <v>40</v>
      </c>
      <c r="B52" s="3">
        <v>66100000</v>
      </c>
      <c r="C52" s="3">
        <v>60200000</v>
      </c>
      <c r="D52" s="3">
        <v>53700000</v>
      </c>
      <c r="E52" s="3">
        <v>50300000</v>
      </c>
      <c r="F52" s="3">
        <v>58800000</v>
      </c>
      <c r="G52" s="3">
        <v>50000000</v>
      </c>
      <c r="H52" s="3">
        <v>53200000</v>
      </c>
      <c r="I52" s="3">
        <v>55000000</v>
      </c>
      <c r="J52" s="3">
        <v>57800000</v>
      </c>
      <c r="K52" s="3">
        <v>42700000</v>
      </c>
      <c r="L52" s="3">
        <v>50600000</v>
      </c>
      <c r="M52" s="3">
        <v>54400000</v>
      </c>
      <c r="N52" s="3">
        <v>58600000</v>
      </c>
      <c r="O52" s="3">
        <v>56900000</v>
      </c>
      <c r="P52" s="3">
        <v>57400000</v>
      </c>
      <c r="Q52" s="3">
        <v>65600000</v>
      </c>
      <c r="R52" s="3">
        <v>67200000</v>
      </c>
      <c r="S52" s="3">
        <v>42000000</v>
      </c>
      <c r="T52" s="3">
        <v>50200000</v>
      </c>
      <c r="U52" s="3">
        <v>77600000</v>
      </c>
      <c r="V52" s="3">
        <v>52500000</v>
      </c>
      <c r="W52" s="3">
        <v>55000000</v>
      </c>
      <c r="X52" s="3">
        <v>59600000</v>
      </c>
      <c r="Y52" s="3">
        <v>62900000</v>
      </c>
      <c r="Z52" s="3">
        <v>52700000</v>
      </c>
      <c r="AA52" s="3">
        <v>51300000</v>
      </c>
      <c r="AB52" s="3">
        <v>50700000</v>
      </c>
      <c r="AC52" s="3">
        <v>58800000</v>
      </c>
      <c r="AD52" s="3">
        <v>49700000</v>
      </c>
      <c r="AE52" s="3">
        <v>52500000</v>
      </c>
      <c r="AF52" s="3">
        <v>51800000</v>
      </c>
      <c r="AG52" s="3">
        <v>61900000</v>
      </c>
      <c r="AH52" s="8">
        <v>36100000</v>
      </c>
      <c r="AI52" s="8">
        <v>33500000</v>
      </c>
      <c r="AJ52" s="8">
        <v>38000000</v>
      </c>
      <c r="AK52" s="8">
        <v>41000000</v>
      </c>
      <c r="AL52" s="8">
        <v>36400000</v>
      </c>
      <c r="AM52" s="8">
        <v>40300000</v>
      </c>
      <c r="AN52" s="8">
        <v>42000000</v>
      </c>
      <c r="AO52" s="8">
        <v>43200000</v>
      </c>
      <c r="AP52" s="8">
        <v>42900000</v>
      </c>
      <c r="AQ52" s="8">
        <v>35900000</v>
      </c>
      <c r="AR52" s="8">
        <v>39000000</v>
      </c>
      <c r="AS52" s="8">
        <v>41100000</v>
      </c>
      <c r="AT52" s="8">
        <v>41100000</v>
      </c>
      <c r="AU52" s="8">
        <v>38200000</v>
      </c>
      <c r="AV52" s="8">
        <v>40600000</v>
      </c>
      <c r="AW52" s="8">
        <v>51000000</v>
      </c>
      <c r="AX52" s="8">
        <v>40100000</v>
      </c>
      <c r="AY52" s="8">
        <v>31600000</v>
      </c>
      <c r="AZ52" s="8">
        <v>35500000</v>
      </c>
      <c r="BA52" s="8">
        <v>41700000</v>
      </c>
      <c r="BB52" s="8">
        <v>35500000</v>
      </c>
      <c r="BC52" s="8">
        <v>27600000</v>
      </c>
      <c r="BD52" s="8">
        <v>31800000</v>
      </c>
      <c r="BE52" s="8">
        <v>39500000</v>
      </c>
      <c r="BF52" s="8">
        <v>42500000</v>
      </c>
      <c r="BG52" s="8">
        <v>37700000</v>
      </c>
      <c r="BH52" s="8">
        <v>38100000</v>
      </c>
      <c r="BI52" s="8">
        <v>44900000</v>
      </c>
      <c r="BJ52" s="8">
        <v>52700000</v>
      </c>
      <c r="BK52" s="8">
        <v>46000000</v>
      </c>
      <c r="BL52" s="8">
        <v>41000000</v>
      </c>
      <c r="BM52" s="8">
        <v>53800000</v>
      </c>
    </row>
    <row r="53" spans="1:65">
      <c r="A53" s="5">
        <v>42</v>
      </c>
      <c r="B53" s="3">
        <v>70800000</v>
      </c>
      <c r="C53" s="3">
        <v>63700000</v>
      </c>
      <c r="D53" s="3">
        <v>56900000</v>
      </c>
      <c r="E53" s="3">
        <v>53800000</v>
      </c>
      <c r="F53" s="3">
        <v>63200000</v>
      </c>
      <c r="G53" s="3">
        <v>53500000</v>
      </c>
      <c r="H53" s="3">
        <v>56400000</v>
      </c>
      <c r="I53" s="3">
        <v>57600000</v>
      </c>
      <c r="J53" s="3">
        <v>60900000</v>
      </c>
      <c r="K53" s="3">
        <v>45700000</v>
      </c>
      <c r="L53" s="3">
        <v>52900000</v>
      </c>
      <c r="M53" s="3">
        <v>58000000</v>
      </c>
      <c r="N53" s="3">
        <v>62800000</v>
      </c>
      <c r="O53" s="3">
        <v>60300000</v>
      </c>
      <c r="P53" s="3">
        <v>61300000</v>
      </c>
      <c r="Q53" s="3">
        <v>72100000</v>
      </c>
      <c r="R53" s="3">
        <v>72600000</v>
      </c>
      <c r="S53" s="3">
        <v>44600000</v>
      </c>
      <c r="T53" s="3">
        <v>54900000</v>
      </c>
      <c r="U53" s="3">
        <v>82100000</v>
      </c>
      <c r="V53" s="3">
        <v>56800000</v>
      </c>
      <c r="W53" s="3">
        <v>58700000</v>
      </c>
      <c r="X53" s="3">
        <v>64100000</v>
      </c>
      <c r="Y53" s="3">
        <v>67500000</v>
      </c>
      <c r="Z53" s="3">
        <v>57700000</v>
      </c>
      <c r="AA53" s="3">
        <v>55300000</v>
      </c>
      <c r="AB53" s="3">
        <v>54000000</v>
      </c>
      <c r="AC53" s="3">
        <v>63600000</v>
      </c>
      <c r="AD53" s="3">
        <v>53100000</v>
      </c>
      <c r="AE53" s="3">
        <v>56800000</v>
      </c>
      <c r="AF53" s="3">
        <v>55800000</v>
      </c>
      <c r="AG53" s="3">
        <v>67400000</v>
      </c>
      <c r="AH53" s="8">
        <v>35600000</v>
      </c>
      <c r="AI53" s="8">
        <v>33900000</v>
      </c>
      <c r="AJ53" s="8">
        <v>37300000</v>
      </c>
      <c r="AK53" s="8">
        <v>41100000</v>
      </c>
      <c r="AL53" s="8">
        <v>36200000</v>
      </c>
      <c r="AM53" s="8">
        <v>41300000</v>
      </c>
      <c r="AN53" s="8">
        <v>41900000</v>
      </c>
      <c r="AO53" s="8">
        <v>43800000</v>
      </c>
      <c r="AP53" s="8">
        <v>43700000</v>
      </c>
      <c r="AQ53" s="8">
        <v>36000000</v>
      </c>
      <c r="AR53" s="8">
        <v>39100000</v>
      </c>
      <c r="AS53" s="8">
        <v>41400000</v>
      </c>
      <c r="AT53" s="8">
        <v>41600000</v>
      </c>
      <c r="AU53" s="8">
        <v>39200000</v>
      </c>
      <c r="AV53" s="8">
        <v>41200000</v>
      </c>
      <c r="AW53" s="8">
        <v>51200000</v>
      </c>
      <c r="AX53" s="8">
        <v>38300000</v>
      </c>
      <c r="AY53" s="8">
        <v>31200000</v>
      </c>
      <c r="AZ53" s="8">
        <v>35400000</v>
      </c>
      <c r="BA53" s="8">
        <v>41500000</v>
      </c>
      <c r="BB53" s="8">
        <v>36100000</v>
      </c>
      <c r="BC53" s="8">
        <v>26600000</v>
      </c>
      <c r="BD53" s="8">
        <v>31000000</v>
      </c>
      <c r="BE53" s="8">
        <v>38500000</v>
      </c>
      <c r="BF53" s="8">
        <v>42200000</v>
      </c>
      <c r="BG53" s="8">
        <v>37800000</v>
      </c>
      <c r="BH53" s="8">
        <v>38300000</v>
      </c>
      <c r="BI53" s="8">
        <v>44800000</v>
      </c>
      <c r="BJ53" s="8">
        <v>53100000</v>
      </c>
      <c r="BK53" s="8">
        <v>45600000</v>
      </c>
      <c r="BL53" s="8">
        <v>40300000</v>
      </c>
      <c r="BM53" s="8">
        <v>53000000</v>
      </c>
    </row>
    <row r="54" spans="1:65">
      <c r="A54" s="5">
        <v>44</v>
      </c>
      <c r="B54" s="3">
        <v>74700000</v>
      </c>
      <c r="C54" s="3">
        <v>68000000</v>
      </c>
      <c r="D54" s="3">
        <v>60300000</v>
      </c>
      <c r="E54" s="3">
        <v>57300000</v>
      </c>
      <c r="F54" s="3">
        <v>67000000</v>
      </c>
      <c r="G54" s="3">
        <v>56800000</v>
      </c>
      <c r="H54" s="3">
        <v>59700000</v>
      </c>
      <c r="I54" s="3">
        <v>61900000</v>
      </c>
      <c r="J54" s="3">
        <v>64400000</v>
      </c>
      <c r="K54" s="3">
        <v>48200000</v>
      </c>
      <c r="L54" s="3">
        <v>55900000</v>
      </c>
      <c r="M54" s="3">
        <v>61800000</v>
      </c>
      <c r="N54" s="3">
        <v>66300000</v>
      </c>
      <c r="O54" s="3">
        <v>64600000</v>
      </c>
      <c r="P54" s="3">
        <v>65800000</v>
      </c>
      <c r="Q54" s="3">
        <v>76500000</v>
      </c>
      <c r="R54" s="3">
        <v>77500000</v>
      </c>
      <c r="S54" s="3">
        <v>47500000</v>
      </c>
      <c r="T54" s="3">
        <v>59200000</v>
      </c>
      <c r="U54" s="3">
        <v>86500000</v>
      </c>
      <c r="V54" s="3">
        <v>60600000</v>
      </c>
      <c r="W54" s="3">
        <v>62600000</v>
      </c>
      <c r="X54" s="3">
        <v>68100000</v>
      </c>
      <c r="Y54" s="3">
        <v>72500000</v>
      </c>
      <c r="Z54" s="3">
        <v>61700000</v>
      </c>
      <c r="AA54" s="3">
        <v>59900000</v>
      </c>
      <c r="AB54" s="3">
        <v>57600000</v>
      </c>
      <c r="AC54" s="3">
        <v>68100000</v>
      </c>
      <c r="AD54" s="3">
        <v>56900000</v>
      </c>
      <c r="AE54" s="3">
        <v>60900000</v>
      </c>
      <c r="AF54" s="3">
        <v>59800000</v>
      </c>
      <c r="AG54" s="3">
        <v>70800000</v>
      </c>
      <c r="AH54" s="8">
        <v>36300000</v>
      </c>
      <c r="AI54" s="8">
        <v>35200000</v>
      </c>
      <c r="AJ54" s="8">
        <v>37200000</v>
      </c>
      <c r="AK54" s="8">
        <v>41200000</v>
      </c>
      <c r="AL54" s="8">
        <v>37400000</v>
      </c>
      <c r="AM54" s="8">
        <v>41300000</v>
      </c>
      <c r="AN54" s="8">
        <v>42000000</v>
      </c>
      <c r="AO54" s="8">
        <v>43400000</v>
      </c>
      <c r="AP54" s="8">
        <v>44300000</v>
      </c>
      <c r="AQ54" s="8">
        <v>35900000</v>
      </c>
      <c r="AR54" s="8">
        <v>40500000</v>
      </c>
      <c r="AS54" s="8">
        <v>41900000</v>
      </c>
      <c r="AT54" s="8">
        <v>42400000</v>
      </c>
      <c r="AU54" s="8">
        <v>39600000</v>
      </c>
      <c r="AV54" s="8">
        <v>41900000</v>
      </c>
      <c r="AW54" s="8">
        <v>50700000</v>
      </c>
      <c r="AX54" s="8">
        <v>37600000</v>
      </c>
      <c r="AY54" s="8">
        <v>32000000</v>
      </c>
      <c r="AZ54" s="8">
        <v>35300000</v>
      </c>
      <c r="BA54" s="8">
        <v>42200000</v>
      </c>
      <c r="BB54" s="8">
        <v>36800000</v>
      </c>
      <c r="BC54" s="8">
        <v>26300000</v>
      </c>
      <c r="BD54" s="8">
        <v>30400000</v>
      </c>
      <c r="BE54" s="8">
        <v>39200000</v>
      </c>
      <c r="BF54" s="8">
        <v>41800000</v>
      </c>
      <c r="BG54" s="8">
        <v>38000000</v>
      </c>
      <c r="BH54" s="8">
        <v>37900000</v>
      </c>
      <c r="BI54" s="8">
        <v>45500000</v>
      </c>
      <c r="BJ54" s="8">
        <v>52700000</v>
      </c>
      <c r="BK54" s="8">
        <v>46300000</v>
      </c>
      <c r="BL54" s="8">
        <v>42500000</v>
      </c>
      <c r="BM54" s="8">
        <v>53500000</v>
      </c>
    </row>
    <row r="55" spans="1:65">
      <c r="A55" s="5">
        <v>46</v>
      </c>
      <c r="B55" s="3">
        <v>78900000</v>
      </c>
      <c r="C55" s="3">
        <v>71100000</v>
      </c>
      <c r="D55" s="3">
        <v>64300000</v>
      </c>
      <c r="E55" s="3">
        <v>61000000</v>
      </c>
      <c r="F55" s="3">
        <v>70900000</v>
      </c>
      <c r="G55" s="3">
        <v>60100000</v>
      </c>
      <c r="H55" s="3">
        <v>63500000</v>
      </c>
      <c r="I55" s="3">
        <v>65100000</v>
      </c>
      <c r="J55" s="3">
        <v>68500000</v>
      </c>
      <c r="K55" s="3">
        <v>51700000</v>
      </c>
      <c r="L55" s="3">
        <v>58200000</v>
      </c>
      <c r="M55" s="3">
        <v>64900000</v>
      </c>
      <c r="N55" s="3">
        <v>70000000</v>
      </c>
      <c r="O55" s="3">
        <v>67900000</v>
      </c>
      <c r="P55" s="3">
        <v>69800000</v>
      </c>
      <c r="Q55" s="3">
        <v>81300000</v>
      </c>
      <c r="R55" s="3">
        <v>82400000</v>
      </c>
      <c r="S55" s="3">
        <v>50200000</v>
      </c>
      <c r="T55" s="3">
        <v>63300000</v>
      </c>
      <c r="U55" s="3">
        <v>91900000</v>
      </c>
      <c r="V55" s="3">
        <v>64300000</v>
      </c>
      <c r="W55" s="3">
        <v>66800000</v>
      </c>
      <c r="X55" s="3">
        <v>72200000</v>
      </c>
      <c r="Y55" s="3">
        <v>76800000</v>
      </c>
      <c r="Z55" s="3">
        <v>64900000</v>
      </c>
      <c r="AA55" s="3">
        <v>63300000</v>
      </c>
      <c r="AB55" s="3">
        <v>61400000</v>
      </c>
      <c r="AC55" s="3">
        <v>72600000</v>
      </c>
      <c r="AD55" s="3">
        <v>60100000</v>
      </c>
      <c r="AE55" s="3">
        <v>65000000</v>
      </c>
      <c r="AF55" s="3">
        <v>63800000</v>
      </c>
      <c r="AG55" s="3">
        <v>74700000</v>
      </c>
      <c r="AH55" s="8">
        <v>36400000</v>
      </c>
      <c r="AI55" s="8">
        <v>35000000</v>
      </c>
      <c r="AJ55" s="8">
        <v>37500000</v>
      </c>
      <c r="AK55" s="8">
        <v>41100000</v>
      </c>
      <c r="AL55" s="8">
        <v>35800000</v>
      </c>
      <c r="AM55" s="8">
        <v>40400000</v>
      </c>
      <c r="AN55" s="8">
        <v>43200000</v>
      </c>
      <c r="AO55" s="8">
        <v>44000000</v>
      </c>
      <c r="AP55" s="8">
        <v>44700000</v>
      </c>
      <c r="AQ55" s="8">
        <v>35800000</v>
      </c>
      <c r="AR55" s="8">
        <v>40000000</v>
      </c>
      <c r="AS55" s="8">
        <v>41600000</v>
      </c>
      <c r="AT55" s="8">
        <v>42100000</v>
      </c>
      <c r="AU55" s="8">
        <v>39800000</v>
      </c>
      <c r="AV55" s="8">
        <v>42200000</v>
      </c>
      <c r="AW55" s="8">
        <v>50600000</v>
      </c>
      <c r="AX55" s="8">
        <v>38600000</v>
      </c>
      <c r="AY55" s="8">
        <v>31300000</v>
      </c>
      <c r="AZ55" s="8">
        <v>35600000</v>
      </c>
      <c r="BA55" s="8">
        <v>42200000</v>
      </c>
      <c r="BB55" s="8">
        <v>36000000</v>
      </c>
      <c r="BC55" s="8">
        <v>25300000</v>
      </c>
      <c r="BD55" s="8">
        <v>30200000</v>
      </c>
      <c r="BE55" s="8">
        <v>38700000</v>
      </c>
      <c r="BF55" s="8">
        <v>40900000</v>
      </c>
      <c r="BG55" s="8">
        <v>38500000</v>
      </c>
      <c r="BH55" s="8">
        <v>37300000</v>
      </c>
      <c r="BI55" s="8">
        <v>45600000</v>
      </c>
      <c r="BJ55" s="8">
        <v>52300000</v>
      </c>
      <c r="BK55" s="8">
        <v>47600000</v>
      </c>
      <c r="BL55" s="8">
        <v>41600000</v>
      </c>
      <c r="BM55" s="8">
        <v>53800000</v>
      </c>
    </row>
    <row r="56" spans="1:65">
      <c r="A56" s="5">
        <v>48</v>
      </c>
      <c r="B56" s="3">
        <v>83400000</v>
      </c>
      <c r="C56" s="3">
        <v>76000000</v>
      </c>
      <c r="D56" s="3">
        <v>68300000</v>
      </c>
      <c r="E56" s="3">
        <v>65100000</v>
      </c>
      <c r="F56" s="3">
        <v>74800000</v>
      </c>
      <c r="G56" s="3">
        <v>63100000</v>
      </c>
      <c r="H56" s="3">
        <v>67300000</v>
      </c>
      <c r="I56" s="3">
        <v>68500000</v>
      </c>
      <c r="J56" s="3">
        <v>71200000</v>
      </c>
      <c r="K56" s="3">
        <v>54400000</v>
      </c>
      <c r="L56" s="3">
        <v>61800000</v>
      </c>
      <c r="M56" s="3">
        <v>68600000</v>
      </c>
      <c r="N56" s="3">
        <v>73100000</v>
      </c>
      <c r="O56" s="3">
        <v>71500000</v>
      </c>
      <c r="P56" s="3">
        <v>73000000</v>
      </c>
      <c r="Q56" s="3">
        <v>84700000</v>
      </c>
      <c r="R56" s="3">
        <v>86800000</v>
      </c>
      <c r="S56" s="3">
        <v>53000000</v>
      </c>
      <c r="T56" s="3">
        <v>67600000</v>
      </c>
      <c r="U56" s="3">
        <v>95200000</v>
      </c>
      <c r="V56" s="3">
        <v>68300000</v>
      </c>
      <c r="W56" s="3">
        <v>71200000</v>
      </c>
      <c r="X56" s="3">
        <v>76300000</v>
      </c>
      <c r="Y56" s="3">
        <v>80700000</v>
      </c>
      <c r="Z56" s="3">
        <v>68200000</v>
      </c>
      <c r="AA56" s="3">
        <v>67000000</v>
      </c>
      <c r="AB56" s="3">
        <v>65900000</v>
      </c>
      <c r="AC56" s="3">
        <v>75700000</v>
      </c>
      <c r="AD56" s="3">
        <v>64000000</v>
      </c>
      <c r="AE56" s="3">
        <v>69500000</v>
      </c>
      <c r="AF56" s="3">
        <v>67000000</v>
      </c>
      <c r="AG56" s="3">
        <v>77900000</v>
      </c>
      <c r="AH56" s="8">
        <v>37400000</v>
      </c>
      <c r="AI56" s="8">
        <v>34500000</v>
      </c>
      <c r="AJ56" s="8">
        <v>38200000</v>
      </c>
      <c r="AK56" s="8">
        <v>42800000</v>
      </c>
      <c r="AL56" s="8">
        <v>35500000</v>
      </c>
      <c r="AM56" s="8">
        <v>41700000</v>
      </c>
      <c r="AN56" s="8">
        <v>43700000</v>
      </c>
      <c r="AO56" s="8">
        <v>43600000</v>
      </c>
      <c r="AP56" s="8">
        <v>44500000</v>
      </c>
      <c r="AQ56" s="8">
        <v>35500000</v>
      </c>
      <c r="AR56" s="8">
        <v>39600000</v>
      </c>
      <c r="AS56" s="8">
        <v>42400000</v>
      </c>
      <c r="AT56" s="8">
        <v>41800000</v>
      </c>
      <c r="AU56" s="8">
        <v>39200000</v>
      </c>
      <c r="AV56" s="8">
        <v>42900000</v>
      </c>
      <c r="AW56" s="8">
        <v>50400000</v>
      </c>
      <c r="AX56" s="8">
        <v>39400000</v>
      </c>
      <c r="AY56" s="8">
        <v>32500000</v>
      </c>
      <c r="AZ56" s="8">
        <v>34100000</v>
      </c>
      <c r="BA56" s="8">
        <v>42100000</v>
      </c>
      <c r="BB56" s="8">
        <v>35700000</v>
      </c>
      <c r="BC56" s="8">
        <v>24800000</v>
      </c>
      <c r="BD56" s="8">
        <v>29600000</v>
      </c>
      <c r="BE56" s="8">
        <v>38800000</v>
      </c>
      <c r="BF56" s="8">
        <v>41600000</v>
      </c>
      <c r="BG56" s="8">
        <v>38400000</v>
      </c>
      <c r="BH56" s="8">
        <v>36300000</v>
      </c>
      <c r="BI56" s="8">
        <v>45100000</v>
      </c>
      <c r="BJ56" s="8">
        <v>53500000</v>
      </c>
      <c r="BK56" s="8">
        <v>47300000</v>
      </c>
      <c r="BL56" s="8">
        <v>40800000</v>
      </c>
      <c r="BM56" s="8">
        <v>54100000</v>
      </c>
    </row>
    <row r="57" spans="1:65">
      <c r="A57" s="5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</row>
    <row r="58" spans="1:65">
      <c r="A58" s="5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</row>
    <row r="59" spans="1:65">
      <c r="A59" s="40" t="s">
        <v>106</v>
      </c>
    </row>
    <row r="60" spans="1:65">
      <c r="A60" s="41" t="s">
        <v>10</v>
      </c>
    </row>
    <row r="61" spans="1:65">
      <c r="A61" s="6" t="s">
        <v>20</v>
      </c>
      <c r="B61" s="23" t="s">
        <v>1</v>
      </c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 t="s">
        <v>2</v>
      </c>
      <c r="AI61" s="23"/>
      <c r="AJ61" s="23"/>
      <c r="AK61" s="23"/>
      <c r="AL61" s="23"/>
      <c r="AM61" s="23"/>
      <c r="AN61" s="23"/>
      <c r="AO61" s="2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  <c r="BB61" s="23"/>
      <c r="BC61" s="23"/>
      <c r="BD61" s="23"/>
      <c r="BE61" s="23"/>
      <c r="BF61" s="23"/>
      <c r="BG61" s="23"/>
      <c r="BH61" s="23"/>
      <c r="BI61" s="23"/>
      <c r="BJ61" s="23"/>
      <c r="BK61" s="23"/>
      <c r="BL61" s="23"/>
      <c r="BM61" s="23"/>
    </row>
    <row r="62" spans="1:65">
      <c r="A62" s="5">
        <v>0</v>
      </c>
      <c r="B62" s="3">
        <v>0</v>
      </c>
      <c r="C62" s="3">
        <v>0</v>
      </c>
      <c r="D62" s="3">
        <v>227.43440000000001</v>
      </c>
      <c r="E62" s="3">
        <v>114.1884</v>
      </c>
      <c r="F62" s="3">
        <v>0</v>
      </c>
      <c r="G62" s="3">
        <v>0</v>
      </c>
      <c r="H62" s="3">
        <v>42.524090000000001</v>
      </c>
      <c r="I62" s="3">
        <v>0</v>
      </c>
      <c r="J62" s="3">
        <v>0</v>
      </c>
      <c r="K62" s="3">
        <v>0</v>
      </c>
      <c r="L62" s="3">
        <v>0</v>
      </c>
      <c r="M62" s="3">
        <v>25.486350000000002</v>
      </c>
      <c r="N62" s="3">
        <v>103.4995</v>
      </c>
      <c r="O62" s="3">
        <v>23.295660000000002</v>
      </c>
      <c r="P62" s="3">
        <v>0</v>
      </c>
      <c r="Q62" s="3">
        <v>51.113230000000001</v>
      </c>
      <c r="R62" s="3">
        <v>158.43199999999999</v>
      </c>
      <c r="S62" s="3">
        <v>0</v>
      </c>
      <c r="T62" s="3">
        <v>28.578109999999999</v>
      </c>
      <c r="U62" s="3">
        <v>57.073549999999997</v>
      </c>
      <c r="V62" s="3">
        <v>91.157300000000006</v>
      </c>
      <c r="W62" s="3">
        <v>740.75739999999996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52.840969999999999</v>
      </c>
      <c r="AD62" s="3">
        <v>7.539263</v>
      </c>
      <c r="AE62" s="3">
        <v>82.254019999999997</v>
      </c>
      <c r="AF62" s="3">
        <v>0</v>
      </c>
      <c r="AG62" s="3">
        <v>111.0801</v>
      </c>
      <c r="AH62" s="8">
        <v>93.52158</v>
      </c>
      <c r="AI62" s="8">
        <v>106.7236</v>
      </c>
      <c r="AJ62" s="8">
        <v>0</v>
      </c>
      <c r="AK62" s="8">
        <v>38.233649999999997</v>
      </c>
      <c r="AL62" s="8">
        <v>0</v>
      </c>
      <c r="AM62" s="8">
        <v>36.753909999999998</v>
      </c>
      <c r="AN62" s="8">
        <v>45.004109999999997</v>
      </c>
      <c r="AO62" s="8">
        <v>124.93519999999999</v>
      </c>
      <c r="AP62" s="8">
        <v>71.366730000000004</v>
      </c>
      <c r="AQ62" s="8">
        <v>6.5059209999999998</v>
      </c>
      <c r="AR62" s="8">
        <v>77.434520000000006</v>
      </c>
      <c r="AS62" s="8">
        <v>0</v>
      </c>
      <c r="AT62" s="8">
        <v>265.61849999999998</v>
      </c>
      <c r="AU62" s="8">
        <v>17.75695</v>
      </c>
      <c r="AV62" s="8">
        <v>32.256799999999998</v>
      </c>
      <c r="AW62" s="8">
        <v>282.64800000000002</v>
      </c>
      <c r="AX62" s="8">
        <v>55.593800000000002</v>
      </c>
      <c r="AY62" s="8">
        <v>140.88999999999999</v>
      </c>
      <c r="AZ62" s="8">
        <v>33.711750000000002</v>
      </c>
      <c r="BA62" s="8">
        <v>86.94126</v>
      </c>
      <c r="BB62" s="8">
        <v>0</v>
      </c>
      <c r="BC62" s="8">
        <v>33.381079999999997</v>
      </c>
      <c r="BD62" s="8">
        <v>0</v>
      </c>
      <c r="BE62" s="8">
        <v>33.794409999999999</v>
      </c>
      <c r="BF62" s="8">
        <v>6.0099169999999997</v>
      </c>
      <c r="BG62" s="8">
        <v>0</v>
      </c>
      <c r="BH62" s="8">
        <v>0</v>
      </c>
      <c r="BI62" s="8">
        <v>21.04711</v>
      </c>
      <c r="BJ62" s="8">
        <v>74.822230000000005</v>
      </c>
      <c r="BK62" s="8">
        <v>0</v>
      </c>
      <c r="BL62" s="8">
        <v>0</v>
      </c>
      <c r="BM62" s="8">
        <v>28.809570000000001</v>
      </c>
    </row>
    <row r="63" spans="1:65">
      <c r="A63" s="5">
        <v>2</v>
      </c>
      <c r="B63" s="3">
        <v>0</v>
      </c>
      <c r="C63" s="3">
        <v>5.9520499999999998</v>
      </c>
      <c r="D63" s="3">
        <v>164.19390000000001</v>
      </c>
      <c r="E63" s="3">
        <v>59.446100000000001</v>
      </c>
      <c r="F63" s="3">
        <v>0</v>
      </c>
      <c r="G63" s="3">
        <v>47.293990000000001</v>
      </c>
      <c r="H63" s="3">
        <v>7.6797979999999999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65.158420000000007</v>
      </c>
      <c r="O63" s="3">
        <v>0</v>
      </c>
      <c r="P63" s="3">
        <v>81.443889999999996</v>
      </c>
      <c r="Q63" s="3">
        <v>0</v>
      </c>
      <c r="R63" s="3">
        <v>183.23220000000001</v>
      </c>
      <c r="S63" s="3">
        <v>0</v>
      </c>
      <c r="T63" s="3">
        <v>8.7792739999999991</v>
      </c>
      <c r="U63" s="3">
        <v>0</v>
      </c>
      <c r="V63" s="3">
        <v>36.009900000000002</v>
      </c>
      <c r="W63" s="3">
        <v>724.79430000000002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19.145759999999999</v>
      </c>
      <c r="AD63" s="3">
        <v>48.575339999999997</v>
      </c>
      <c r="AE63" s="3">
        <v>0</v>
      </c>
      <c r="AF63" s="3">
        <v>0</v>
      </c>
      <c r="AG63" s="3">
        <v>61.380510000000001</v>
      </c>
      <c r="AH63" s="8">
        <v>54.634860000000003</v>
      </c>
      <c r="AI63" s="8">
        <v>0</v>
      </c>
      <c r="AJ63" s="8">
        <v>0</v>
      </c>
      <c r="AK63" s="8">
        <v>14.23532</v>
      </c>
      <c r="AL63" s="8">
        <v>0</v>
      </c>
      <c r="AM63" s="8">
        <v>65.100539999999995</v>
      </c>
      <c r="AN63" s="8">
        <v>212.04179999999999</v>
      </c>
      <c r="AO63" s="8">
        <v>118.95010000000001</v>
      </c>
      <c r="AP63" s="8">
        <v>100.9616</v>
      </c>
      <c r="AQ63" s="8">
        <v>21.245509999999999</v>
      </c>
      <c r="AR63" s="8">
        <v>96.828280000000007</v>
      </c>
      <c r="AS63" s="8">
        <v>53.328719999999997</v>
      </c>
      <c r="AT63" s="8">
        <v>6.9109910000000001</v>
      </c>
      <c r="AU63" s="8">
        <v>97.679749999999999</v>
      </c>
      <c r="AV63" s="8">
        <v>123.2157</v>
      </c>
      <c r="AW63" s="8">
        <v>305.19959999999998</v>
      </c>
      <c r="AX63" s="8">
        <v>226.08699999999999</v>
      </c>
      <c r="AY63" s="8">
        <v>0</v>
      </c>
      <c r="AZ63" s="8">
        <v>108.35209999999999</v>
      </c>
      <c r="BA63" s="8">
        <v>118.3053</v>
      </c>
      <c r="BB63" s="8">
        <v>22.543389999999999</v>
      </c>
      <c r="BC63" s="8">
        <v>0</v>
      </c>
      <c r="BD63" s="8">
        <v>24.196739999999998</v>
      </c>
      <c r="BE63" s="8">
        <v>37.70458</v>
      </c>
      <c r="BF63" s="8">
        <v>0</v>
      </c>
      <c r="BG63" s="8">
        <v>21.162839999999999</v>
      </c>
      <c r="BH63" s="8">
        <v>0</v>
      </c>
      <c r="BI63" s="8">
        <v>0</v>
      </c>
      <c r="BJ63" s="8">
        <v>118.5119</v>
      </c>
      <c r="BK63" s="8">
        <v>0</v>
      </c>
      <c r="BL63" s="8">
        <v>38.539520000000003</v>
      </c>
      <c r="BM63" s="8">
        <v>0</v>
      </c>
    </row>
    <row r="64" spans="1:65">
      <c r="A64" s="5">
        <v>4</v>
      </c>
      <c r="B64" s="3">
        <v>0</v>
      </c>
      <c r="C64" s="3">
        <v>0</v>
      </c>
      <c r="D64" s="3">
        <v>121.4466</v>
      </c>
      <c r="E64" s="3">
        <v>94.885599999999997</v>
      </c>
      <c r="F64" s="3">
        <v>0</v>
      </c>
      <c r="G64" s="3">
        <v>7.2416609999999997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34.530160000000002</v>
      </c>
      <c r="N64" s="3">
        <v>28.669039999999999</v>
      </c>
      <c r="O64" s="3">
        <v>0</v>
      </c>
      <c r="P64" s="3">
        <v>29.173310000000001</v>
      </c>
      <c r="Q64" s="3">
        <v>0</v>
      </c>
      <c r="R64" s="3">
        <v>39.506729999999997</v>
      </c>
      <c r="S64" s="3">
        <v>0</v>
      </c>
      <c r="T64" s="3">
        <v>0</v>
      </c>
      <c r="U64" s="3">
        <v>30.917590000000001</v>
      </c>
      <c r="V64" s="3">
        <v>57.850619999999999</v>
      </c>
      <c r="W64" s="3">
        <v>703.67290000000003</v>
      </c>
      <c r="X64" s="3">
        <v>0</v>
      </c>
      <c r="Y64" s="3">
        <v>75.152889999999999</v>
      </c>
      <c r="Z64" s="3">
        <v>0</v>
      </c>
      <c r="AA64" s="3">
        <v>0</v>
      </c>
      <c r="AB64" s="3">
        <v>0</v>
      </c>
      <c r="AC64" s="3">
        <v>0</v>
      </c>
      <c r="AD64" s="3">
        <v>20.67511</v>
      </c>
      <c r="AE64" s="3">
        <v>0</v>
      </c>
      <c r="AF64" s="3">
        <v>0</v>
      </c>
      <c r="AG64" s="3">
        <v>55.08126</v>
      </c>
      <c r="AH64" s="8">
        <v>0</v>
      </c>
      <c r="AI64" s="8">
        <v>53.130310000000001</v>
      </c>
      <c r="AJ64" s="8">
        <v>79.889740000000003</v>
      </c>
      <c r="AK64" s="8">
        <v>0</v>
      </c>
      <c r="AL64" s="8">
        <v>78.616659999999996</v>
      </c>
      <c r="AM64" s="8">
        <v>23.105530000000002</v>
      </c>
      <c r="AN64" s="8">
        <v>308.34100000000001</v>
      </c>
      <c r="AO64" s="8">
        <v>303.5711</v>
      </c>
      <c r="AP64" s="8">
        <v>320.88159999999999</v>
      </c>
      <c r="AQ64" s="8">
        <v>360.6694</v>
      </c>
      <c r="AR64" s="8">
        <v>189.21729999999999</v>
      </c>
      <c r="AS64" s="8">
        <v>118.07380000000001</v>
      </c>
      <c r="AT64" s="8">
        <v>0</v>
      </c>
      <c r="AU64" s="8">
        <v>402.59829999999999</v>
      </c>
      <c r="AV64" s="8">
        <v>31.57066</v>
      </c>
      <c r="AW64" s="8">
        <v>162.71420000000001</v>
      </c>
      <c r="AX64" s="8">
        <v>250.8458</v>
      </c>
      <c r="AY64" s="8">
        <v>0</v>
      </c>
      <c r="AZ64" s="8">
        <v>78.641459999999995</v>
      </c>
      <c r="BA64" s="8">
        <v>56.792470000000002</v>
      </c>
      <c r="BB64" s="8">
        <v>214.53829999999999</v>
      </c>
      <c r="BC64" s="8">
        <v>33.860550000000003</v>
      </c>
      <c r="BD64" s="8">
        <v>676.27689999999996</v>
      </c>
      <c r="BE64" s="8">
        <v>31.38053</v>
      </c>
      <c r="BF64" s="8">
        <v>285.49169999999998</v>
      </c>
      <c r="BG64" s="8">
        <v>0</v>
      </c>
      <c r="BH64" s="8">
        <v>255.77279999999999</v>
      </c>
      <c r="BI64" s="8">
        <v>79.881469999999993</v>
      </c>
      <c r="BJ64" s="8">
        <v>216.0925</v>
      </c>
      <c r="BK64" s="8">
        <v>0</v>
      </c>
      <c r="BL64" s="8">
        <v>0</v>
      </c>
      <c r="BM64" s="8">
        <v>0</v>
      </c>
    </row>
    <row r="65" spans="1:65">
      <c r="A65" s="5">
        <v>6</v>
      </c>
      <c r="B65" s="3">
        <v>28.594639999999998</v>
      </c>
      <c r="C65" s="3">
        <v>0</v>
      </c>
      <c r="D65" s="3">
        <v>0</v>
      </c>
      <c r="E65" s="3">
        <v>116.5527</v>
      </c>
      <c r="F65" s="3">
        <v>9.829148</v>
      </c>
      <c r="G65" s="3">
        <v>0</v>
      </c>
      <c r="H65" s="3">
        <v>0</v>
      </c>
      <c r="I65" s="3">
        <v>10.002750000000001</v>
      </c>
      <c r="J65" s="3">
        <v>0</v>
      </c>
      <c r="K65" s="3">
        <v>0</v>
      </c>
      <c r="L65" s="3">
        <v>0</v>
      </c>
      <c r="M65" s="3">
        <v>0</v>
      </c>
      <c r="N65" s="3">
        <v>45.30171</v>
      </c>
      <c r="O65" s="3">
        <v>416.83359999999999</v>
      </c>
      <c r="P65" s="3">
        <v>0</v>
      </c>
      <c r="Q65" s="3">
        <v>0</v>
      </c>
      <c r="R65" s="3">
        <v>266.11450000000002</v>
      </c>
      <c r="S65" s="3">
        <v>17.037739999999999</v>
      </c>
      <c r="T65" s="3">
        <v>0</v>
      </c>
      <c r="U65" s="3">
        <v>49.69135</v>
      </c>
      <c r="V65" s="3">
        <v>40.011009999999999</v>
      </c>
      <c r="W65" s="3">
        <v>775.47770000000003</v>
      </c>
      <c r="X65" s="3">
        <v>0</v>
      </c>
      <c r="Y65" s="3">
        <v>18.451350000000001</v>
      </c>
      <c r="Z65" s="3">
        <v>0</v>
      </c>
      <c r="AA65" s="3">
        <v>0</v>
      </c>
      <c r="AB65" s="3">
        <v>10.53182</v>
      </c>
      <c r="AC65" s="3">
        <v>0</v>
      </c>
      <c r="AD65" s="3">
        <v>14.23532</v>
      </c>
      <c r="AE65" s="3">
        <v>73.863280000000003</v>
      </c>
      <c r="AF65" s="3">
        <v>0</v>
      </c>
      <c r="AG65" s="3">
        <v>426.34870000000001</v>
      </c>
      <c r="AH65" s="8">
        <v>510.80160000000001</v>
      </c>
      <c r="AI65" s="8">
        <v>45.789450000000002</v>
      </c>
      <c r="AJ65" s="8">
        <v>739.3107</v>
      </c>
      <c r="AK65" s="8">
        <v>113.13849999999999</v>
      </c>
      <c r="AL65" s="8">
        <v>12.557169999999999</v>
      </c>
      <c r="AM65" s="8">
        <v>42.003279999999997</v>
      </c>
      <c r="AN65" s="8">
        <v>149.51220000000001</v>
      </c>
      <c r="AO65" s="8">
        <v>485.45580000000001</v>
      </c>
      <c r="AP65" s="8">
        <v>1168.47</v>
      </c>
      <c r="AQ65" s="8">
        <v>871.39660000000003</v>
      </c>
      <c r="AR65" s="8">
        <v>497.9468</v>
      </c>
      <c r="AS65" s="8">
        <v>314.3426</v>
      </c>
      <c r="AT65" s="8">
        <v>20.344439999999999</v>
      </c>
      <c r="AU65" s="8">
        <v>852.28390000000002</v>
      </c>
      <c r="AV65" s="8">
        <v>305.1583</v>
      </c>
      <c r="AW65" s="8">
        <v>716.21339999999998</v>
      </c>
      <c r="AX65" s="8">
        <v>567.28819999999996</v>
      </c>
      <c r="AY65" s="8">
        <v>413.2955</v>
      </c>
      <c r="AZ65" s="8">
        <v>103.45820000000001</v>
      </c>
      <c r="BA65" s="8">
        <v>0</v>
      </c>
      <c r="BB65" s="8">
        <v>577.95230000000004</v>
      </c>
      <c r="BC65" s="8">
        <v>0</v>
      </c>
      <c r="BD65" s="8">
        <v>159.98609999999999</v>
      </c>
      <c r="BE65" s="8">
        <v>74.475020000000001</v>
      </c>
      <c r="BF65" s="8">
        <v>998.78700000000003</v>
      </c>
      <c r="BG65" s="8">
        <v>14.67346</v>
      </c>
      <c r="BH65" s="8">
        <v>562.01400000000001</v>
      </c>
      <c r="BI65" s="8">
        <v>32.802410000000002</v>
      </c>
      <c r="BJ65" s="8">
        <v>1228.1479999999999</v>
      </c>
      <c r="BK65" s="8">
        <v>343.49110000000002</v>
      </c>
      <c r="BL65" s="8">
        <v>7.605397</v>
      </c>
      <c r="BM65" s="8">
        <v>563.76649999999995</v>
      </c>
    </row>
    <row r="66" spans="1:65">
      <c r="A66" s="5">
        <v>8</v>
      </c>
      <c r="B66" s="3">
        <v>186.86959999999999</v>
      </c>
      <c r="C66" s="3">
        <v>10.24249</v>
      </c>
      <c r="D66" s="3">
        <v>0</v>
      </c>
      <c r="E66" s="3">
        <v>47.153460000000003</v>
      </c>
      <c r="F66" s="3">
        <v>52.650840000000002</v>
      </c>
      <c r="G66" s="3">
        <v>0</v>
      </c>
      <c r="H66" s="3">
        <v>131.35839999999999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272.76920000000001</v>
      </c>
      <c r="O66" s="3">
        <v>711.2038</v>
      </c>
      <c r="P66" s="3">
        <v>104.3262</v>
      </c>
      <c r="Q66" s="3">
        <v>0</v>
      </c>
      <c r="R66" s="3">
        <v>242.06659999999999</v>
      </c>
      <c r="S66" s="3">
        <v>0</v>
      </c>
      <c r="T66" s="3">
        <v>0</v>
      </c>
      <c r="U66" s="3">
        <v>6.7539230000000003</v>
      </c>
      <c r="V66" s="3">
        <v>395.25740000000002</v>
      </c>
      <c r="W66" s="3">
        <v>724.31489999999997</v>
      </c>
      <c r="X66" s="3">
        <v>0</v>
      </c>
      <c r="Y66" s="3">
        <v>0</v>
      </c>
      <c r="Z66" s="3">
        <v>0</v>
      </c>
      <c r="AA66" s="3">
        <v>0</v>
      </c>
      <c r="AB66" s="3">
        <v>39.06033</v>
      </c>
      <c r="AC66" s="3">
        <v>0</v>
      </c>
      <c r="AD66" s="3">
        <v>0</v>
      </c>
      <c r="AE66" s="3">
        <v>141.5761</v>
      </c>
      <c r="AF66" s="3">
        <v>22.77486</v>
      </c>
      <c r="AG66" s="3">
        <v>551.80460000000005</v>
      </c>
      <c r="AH66" s="8">
        <v>2181.4760000000001</v>
      </c>
      <c r="AI66" s="8">
        <v>836.30430000000001</v>
      </c>
      <c r="AJ66" s="8">
        <v>1824.1959999999999</v>
      </c>
      <c r="AK66" s="8">
        <v>285.48349999999999</v>
      </c>
      <c r="AL66" s="8">
        <v>576.35680000000002</v>
      </c>
      <c r="AM66" s="8">
        <v>673.54060000000004</v>
      </c>
      <c r="AN66" s="8">
        <v>1979.2380000000001</v>
      </c>
      <c r="AO66" s="8">
        <v>2919.828</v>
      </c>
      <c r="AP66" s="8">
        <v>4047.7080000000001</v>
      </c>
      <c r="AQ66" s="8">
        <v>1101.4190000000001</v>
      </c>
      <c r="AR66" s="8">
        <v>1169.9749999999999</v>
      </c>
      <c r="AS66" s="8">
        <v>1630.316</v>
      </c>
      <c r="AT66" s="8">
        <v>1209.4649999999999</v>
      </c>
      <c r="AU66" s="8">
        <v>2643.95</v>
      </c>
      <c r="AV66" s="8">
        <v>682.9316</v>
      </c>
      <c r="AW66" s="8">
        <v>2451.732</v>
      </c>
      <c r="AX66" s="8">
        <v>2250.2139999999999</v>
      </c>
      <c r="AY66" s="8">
        <v>2574.096</v>
      </c>
      <c r="AZ66" s="8">
        <v>514.72</v>
      </c>
      <c r="BA66" s="8">
        <v>1079.1559999999999</v>
      </c>
      <c r="BB66" s="8">
        <v>2532.5309999999999</v>
      </c>
      <c r="BC66" s="8">
        <v>1171.223</v>
      </c>
      <c r="BD66" s="8">
        <v>874.63720000000001</v>
      </c>
      <c r="BE66" s="8">
        <v>667.58029999999997</v>
      </c>
      <c r="BF66" s="8">
        <v>1996.3920000000001</v>
      </c>
      <c r="BG66" s="8">
        <v>50.642020000000002</v>
      </c>
      <c r="BH66" s="8">
        <v>1623.9839999999999</v>
      </c>
      <c r="BI66" s="8">
        <v>1427.913</v>
      </c>
      <c r="BJ66" s="8">
        <v>2620.7620000000002</v>
      </c>
      <c r="BK66" s="8">
        <v>2011.925</v>
      </c>
      <c r="BL66" s="8">
        <v>1284.146</v>
      </c>
      <c r="BM66" s="8">
        <v>2227.6950000000002</v>
      </c>
    </row>
    <row r="67" spans="1:65">
      <c r="A67" s="5">
        <v>10</v>
      </c>
      <c r="B67" s="3">
        <v>0</v>
      </c>
      <c r="C67" s="3">
        <v>6.9109910000000001</v>
      </c>
      <c r="D67" s="3">
        <v>0</v>
      </c>
      <c r="E67" s="3">
        <v>131.62299999999999</v>
      </c>
      <c r="F67" s="3">
        <v>0</v>
      </c>
      <c r="G67" s="3">
        <v>0</v>
      </c>
      <c r="H67" s="3">
        <v>232.1961</v>
      </c>
      <c r="I67" s="3">
        <v>0</v>
      </c>
      <c r="J67" s="3">
        <v>0</v>
      </c>
      <c r="K67" s="3">
        <v>24.41994</v>
      </c>
      <c r="L67" s="3">
        <v>0</v>
      </c>
      <c r="M67" s="3">
        <v>0</v>
      </c>
      <c r="N67" s="3">
        <v>1212.027</v>
      </c>
      <c r="O67" s="3">
        <v>870.63610000000006</v>
      </c>
      <c r="P67" s="3">
        <v>31.049859999999999</v>
      </c>
      <c r="Q67" s="3">
        <v>14.83052</v>
      </c>
      <c r="R67" s="3">
        <v>861.07150000000001</v>
      </c>
      <c r="S67" s="3">
        <v>0</v>
      </c>
      <c r="T67" s="3">
        <v>0</v>
      </c>
      <c r="U67" s="3">
        <v>39.63073</v>
      </c>
      <c r="V67" s="3">
        <v>1543.796</v>
      </c>
      <c r="W67" s="3">
        <v>741.61710000000005</v>
      </c>
      <c r="X67" s="3">
        <v>0</v>
      </c>
      <c r="Y67" s="3">
        <v>0</v>
      </c>
      <c r="Z67" s="3">
        <v>70.903790000000001</v>
      </c>
      <c r="AA67" s="3">
        <v>0</v>
      </c>
      <c r="AB67" s="3">
        <v>51.848970000000001</v>
      </c>
      <c r="AC67" s="3">
        <v>0</v>
      </c>
      <c r="AD67" s="3">
        <v>0</v>
      </c>
      <c r="AE67" s="3">
        <v>939.56420000000003</v>
      </c>
      <c r="AF67" s="3">
        <v>12.40837</v>
      </c>
      <c r="AG67" s="3">
        <v>704.74749999999995</v>
      </c>
      <c r="AH67" s="8">
        <v>6500.366</v>
      </c>
      <c r="AI67" s="8">
        <v>8033.7049999999999</v>
      </c>
      <c r="AJ67" s="8">
        <v>6308.2550000000001</v>
      </c>
      <c r="AK67" s="8">
        <v>6671.2479999999996</v>
      </c>
      <c r="AL67" s="8">
        <v>5566.5060000000003</v>
      </c>
      <c r="AM67" s="8">
        <v>5407.2060000000001</v>
      </c>
      <c r="AN67" s="8">
        <v>6625.2929999999997</v>
      </c>
      <c r="AO67" s="8">
        <v>6371.62</v>
      </c>
      <c r="AP67" s="8">
        <v>11385.41</v>
      </c>
      <c r="AQ67" s="8">
        <v>3145.0709999999999</v>
      </c>
      <c r="AR67" s="8">
        <v>4884.3760000000002</v>
      </c>
      <c r="AS67" s="8">
        <v>8475.3889999999992</v>
      </c>
      <c r="AT67" s="8">
        <v>8319.94</v>
      </c>
      <c r="AU67" s="8">
        <v>11906.8</v>
      </c>
      <c r="AV67" s="8">
        <v>3472.3180000000002</v>
      </c>
      <c r="AW67" s="8">
        <v>9722.7649999999994</v>
      </c>
      <c r="AX67" s="8">
        <v>8752.3490000000002</v>
      </c>
      <c r="AY67" s="8">
        <v>6591.5230000000001</v>
      </c>
      <c r="AZ67" s="8">
        <v>5069.9889999999996</v>
      </c>
      <c r="BA67" s="8">
        <v>6189.9830000000002</v>
      </c>
      <c r="BB67" s="8">
        <v>8324.8520000000008</v>
      </c>
      <c r="BC67" s="8">
        <v>5144.4059999999999</v>
      </c>
      <c r="BD67" s="8">
        <v>4999.25</v>
      </c>
      <c r="BE67" s="8">
        <v>2148.5160000000001</v>
      </c>
      <c r="BF67" s="8">
        <v>6921.7539999999999</v>
      </c>
      <c r="BG67" s="8">
        <v>2180.4340000000002</v>
      </c>
      <c r="BH67" s="8">
        <v>4532.808</v>
      </c>
      <c r="BI67" s="8">
        <v>5976.2470000000003</v>
      </c>
      <c r="BJ67" s="8">
        <v>6376.4639999999999</v>
      </c>
      <c r="BK67" s="8">
        <v>7241.0069999999996</v>
      </c>
      <c r="BL67" s="8">
        <v>3557.672</v>
      </c>
      <c r="BM67" s="8">
        <v>6930.0379999999996</v>
      </c>
    </row>
    <row r="68" spans="1:65">
      <c r="A68" s="5">
        <v>12</v>
      </c>
      <c r="B68" s="3">
        <v>0</v>
      </c>
      <c r="C68" s="3">
        <v>7.696332</v>
      </c>
      <c r="D68" s="3">
        <v>0</v>
      </c>
      <c r="E68" s="3">
        <v>73.458209999999994</v>
      </c>
      <c r="F68" s="3">
        <v>0</v>
      </c>
      <c r="G68" s="3">
        <v>8.8702079999999999</v>
      </c>
      <c r="H68" s="3">
        <v>933.25670000000002</v>
      </c>
      <c r="I68" s="3">
        <v>0</v>
      </c>
      <c r="J68" s="3">
        <v>0</v>
      </c>
      <c r="K68" s="3">
        <v>0</v>
      </c>
      <c r="L68" s="3">
        <v>0</v>
      </c>
      <c r="M68" s="3">
        <v>215.52209999999999</v>
      </c>
      <c r="N68" s="3">
        <v>868.85879999999997</v>
      </c>
      <c r="O68" s="3">
        <v>867.10619999999994</v>
      </c>
      <c r="P68" s="3">
        <v>32.752809999999997</v>
      </c>
      <c r="Q68" s="3">
        <v>9.2835450000000002</v>
      </c>
      <c r="R68" s="3">
        <v>1451.721</v>
      </c>
      <c r="S68" s="3">
        <v>0</v>
      </c>
      <c r="T68" s="3">
        <v>31.967469999999999</v>
      </c>
      <c r="U68" s="3">
        <v>7.0845919999999998</v>
      </c>
      <c r="V68" s="3">
        <v>2746.788</v>
      </c>
      <c r="W68" s="3">
        <v>730.89520000000005</v>
      </c>
      <c r="X68" s="3">
        <v>48.922539999999998</v>
      </c>
      <c r="Y68" s="3">
        <v>90.380219999999994</v>
      </c>
      <c r="Z68" s="3">
        <v>840.56169999999997</v>
      </c>
      <c r="AA68" s="3">
        <v>92.397310000000004</v>
      </c>
      <c r="AB68" s="3">
        <v>0</v>
      </c>
      <c r="AC68" s="3">
        <v>0</v>
      </c>
      <c r="AD68" s="3">
        <v>8.2502019999999998</v>
      </c>
      <c r="AE68" s="3">
        <v>1628.018</v>
      </c>
      <c r="AF68" s="3">
        <v>0</v>
      </c>
      <c r="AG68" s="3">
        <v>1355.1</v>
      </c>
      <c r="AH68" s="8">
        <v>20009.009999999998</v>
      </c>
      <c r="AI68" s="8">
        <v>22306.58</v>
      </c>
      <c r="AJ68" s="8">
        <v>12375.2</v>
      </c>
      <c r="AK68" s="8">
        <v>15229.25</v>
      </c>
      <c r="AL68" s="8">
        <v>15018.86</v>
      </c>
      <c r="AM68" s="8">
        <v>17324.830000000002</v>
      </c>
      <c r="AN68" s="8">
        <v>15262.45</v>
      </c>
      <c r="AO68" s="8">
        <v>11711.12</v>
      </c>
      <c r="AP68" s="8">
        <v>21034.54</v>
      </c>
      <c r="AQ68" s="8">
        <v>10325.39</v>
      </c>
      <c r="AR68" s="8">
        <v>21029.32</v>
      </c>
      <c r="AS68" s="8">
        <v>21285.27</v>
      </c>
      <c r="AT68" s="8">
        <v>20603.66</v>
      </c>
      <c r="AU68" s="8">
        <v>25109.96</v>
      </c>
      <c r="AV68" s="8">
        <v>13063.41</v>
      </c>
      <c r="AW68" s="8">
        <v>25680.560000000001</v>
      </c>
      <c r="AX68" s="8">
        <v>23947.01</v>
      </c>
      <c r="AY68" s="8">
        <v>13786.05</v>
      </c>
      <c r="AZ68" s="8">
        <v>12218.23</v>
      </c>
      <c r="BA68" s="8">
        <v>16428.45</v>
      </c>
      <c r="BB68" s="8">
        <v>23224.19</v>
      </c>
      <c r="BC68" s="8">
        <v>17908.669999999998</v>
      </c>
      <c r="BD68" s="8">
        <v>13613.83</v>
      </c>
      <c r="BE68" s="8">
        <v>10781.7</v>
      </c>
      <c r="BF68" s="8">
        <v>14432.85</v>
      </c>
      <c r="BG68" s="8">
        <v>8102.0959999999995</v>
      </c>
      <c r="BH68" s="8">
        <v>12094.03</v>
      </c>
      <c r="BI68" s="8">
        <v>12843.97</v>
      </c>
      <c r="BJ68" s="8">
        <v>15892.65</v>
      </c>
      <c r="BK68" s="8">
        <v>17708.52</v>
      </c>
      <c r="BL68" s="8">
        <v>13327.85</v>
      </c>
      <c r="BM68" s="8">
        <v>17901.93</v>
      </c>
    </row>
    <row r="69" spans="1:65">
      <c r="A69" s="5">
        <v>14</v>
      </c>
      <c r="B69" s="3">
        <v>54.643120000000003</v>
      </c>
      <c r="C69" s="3">
        <v>104.1113</v>
      </c>
      <c r="D69" s="3">
        <v>0</v>
      </c>
      <c r="E69" s="3">
        <v>0</v>
      </c>
      <c r="F69" s="3">
        <v>30.529050000000002</v>
      </c>
      <c r="G69" s="3">
        <v>404.20209999999997</v>
      </c>
      <c r="H69" s="3">
        <v>1673.039</v>
      </c>
      <c r="I69" s="3">
        <v>0</v>
      </c>
      <c r="J69" s="3">
        <v>49.120939999999997</v>
      </c>
      <c r="K69" s="3">
        <v>960.9171</v>
      </c>
      <c r="L69" s="3">
        <v>262.81610000000001</v>
      </c>
      <c r="M69" s="3">
        <v>625.28769999999997</v>
      </c>
      <c r="N69" s="3">
        <v>1154.838</v>
      </c>
      <c r="O69" s="3">
        <v>806.32090000000005</v>
      </c>
      <c r="P69" s="3">
        <v>606.43119999999999</v>
      </c>
      <c r="Q69" s="3">
        <v>84.047899999999998</v>
      </c>
      <c r="R69" s="3">
        <v>2142.0929999999998</v>
      </c>
      <c r="S69" s="3">
        <v>0</v>
      </c>
      <c r="T69" s="3">
        <v>62.471730000000001</v>
      </c>
      <c r="U69" s="3">
        <v>639.58079999999995</v>
      </c>
      <c r="V69" s="3">
        <v>3867.7579999999998</v>
      </c>
      <c r="W69" s="3">
        <v>909.04330000000004</v>
      </c>
      <c r="X69" s="3">
        <v>166.94669999999999</v>
      </c>
      <c r="Y69" s="3">
        <v>311.83780000000002</v>
      </c>
      <c r="Z69" s="3">
        <v>1241.6969999999999</v>
      </c>
      <c r="AA69" s="3">
        <v>9.7464820000000003</v>
      </c>
      <c r="AB69" s="3">
        <v>0</v>
      </c>
      <c r="AC69" s="3">
        <v>0</v>
      </c>
      <c r="AD69" s="3">
        <v>519.39070000000004</v>
      </c>
      <c r="AE69" s="3">
        <v>2132.0990000000002</v>
      </c>
      <c r="AF69" s="3">
        <v>25.825279999999999</v>
      </c>
      <c r="AG69" s="3">
        <v>1679.5440000000001</v>
      </c>
      <c r="AH69" s="8">
        <v>38563.089999999997</v>
      </c>
      <c r="AI69" s="8">
        <v>35814.480000000003</v>
      </c>
      <c r="AJ69" s="8">
        <v>24261.88</v>
      </c>
      <c r="AK69" s="8">
        <v>38740</v>
      </c>
      <c r="AL69" s="8">
        <v>27000.93</v>
      </c>
      <c r="AM69" s="8">
        <v>32426.18</v>
      </c>
      <c r="AN69" s="8">
        <v>31929.57</v>
      </c>
      <c r="AO69" s="8">
        <v>24475.41</v>
      </c>
      <c r="AP69" s="8">
        <v>39142.94</v>
      </c>
      <c r="AQ69" s="8">
        <v>19583.310000000001</v>
      </c>
      <c r="AR69" s="8">
        <v>43946.13</v>
      </c>
      <c r="AS69" s="8">
        <v>43199.19</v>
      </c>
      <c r="AT69" s="8">
        <v>38772.47</v>
      </c>
      <c r="AU69" s="8">
        <v>43449.17</v>
      </c>
      <c r="AV69" s="8">
        <v>30870.82</v>
      </c>
      <c r="AW69" s="8">
        <v>51231</v>
      </c>
      <c r="AX69" s="8">
        <v>50990.48</v>
      </c>
      <c r="AY69" s="8">
        <v>22888.55</v>
      </c>
      <c r="AZ69" s="8">
        <v>29270.63</v>
      </c>
      <c r="BA69" s="8">
        <v>31690.53</v>
      </c>
      <c r="BB69" s="8">
        <v>46072.02</v>
      </c>
      <c r="BC69" s="8">
        <v>33670.46</v>
      </c>
      <c r="BD69" s="8">
        <v>23637.93</v>
      </c>
      <c r="BE69" s="8">
        <v>28123.64</v>
      </c>
      <c r="BF69" s="8">
        <v>31642.74</v>
      </c>
      <c r="BG69" s="8">
        <v>18076.16</v>
      </c>
      <c r="BH69" s="8">
        <v>26788.06</v>
      </c>
      <c r="BI69" s="8">
        <v>27275.759999999998</v>
      </c>
      <c r="BJ69" s="8">
        <v>25197.69</v>
      </c>
      <c r="BK69" s="8">
        <v>34740.379999999997</v>
      </c>
      <c r="BL69" s="8">
        <v>30761.23</v>
      </c>
      <c r="BM69" s="8">
        <v>36811.33</v>
      </c>
    </row>
    <row r="70" spans="1:65">
      <c r="A70" s="5">
        <v>16</v>
      </c>
      <c r="B70" s="3">
        <v>419.45420000000001</v>
      </c>
      <c r="C70" s="3">
        <v>367.40679999999998</v>
      </c>
      <c r="D70" s="3">
        <v>0</v>
      </c>
      <c r="E70" s="3">
        <v>71.565129999999996</v>
      </c>
      <c r="F70" s="3">
        <v>124.1664</v>
      </c>
      <c r="G70" s="3">
        <v>1041.08</v>
      </c>
      <c r="H70" s="3">
        <v>2458.1880000000001</v>
      </c>
      <c r="I70" s="3">
        <v>286.16129999999998</v>
      </c>
      <c r="J70" s="3">
        <v>128.96109999999999</v>
      </c>
      <c r="K70" s="3">
        <v>923.0059</v>
      </c>
      <c r="L70" s="3">
        <v>343.92930000000001</v>
      </c>
      <c r="M70" s="3">
        <v>1849.5250000000001</v>
      </c>
      <c r="N70" s="3">
        <v>1306.7729999999999</v>
      </c>
      <c r="O70" s="3">
        <v>1364.2429999999999</v>
      </c>
      <c r="P70" s="3">
        <v>708.4923</v>
      </c>
      <c r="Q70" s="3">
        <v>602.71950000000004</v>
      </c>
      <c r="R70" s="3">
        <v>2435.7689999999998</v>
      </c>
      <c r="S70" s="3">
        <v>63.97627</v>
      </c>
      <c r="T70" s="3">
        <v>386.70139999999998</v>
      </c>
      <c r="U70" s="3">
        <v>1469.1969999999999</v>
      </c>
      <c r="V70" s="3">
        <v>4383.6440000000002</v>
      </c>
      <c r="W70" s="3">
        <v>1213.8869999999999</v>
      </c>
      <c r="X70" s="3">
        <v>351.47680000000003</v>
      </c>
      <c r="Y70" s="3">
        <v>810.73540000000003</v>
      </c>
      <c r="Z70" s="3">
        <v>1924.058</v>
      </c>
      <c r="AA70" s="3">
        <v>117.1644</v>
      </c>
      <c r="AB70" s="3">
        <v>0</v>
      </c>
      <c r="AC70" s="3">
        <v>408.09570000000002</v>
      </c>
      <c r="AD70" s="3">
        <v>600.36339999999996</v>
      </c>
      <c r="AE70" s="3">
        <v>2401.2719999999999</v>
      </c>
      <c r="AF70" s="3">
        <v>0</v>
      </c>
      <c r="AG70" s="3">
        <v>1757.5740000000001</v>
      </c>
      <c r="AH70" s="8">
        <v>68611.34</v>
      </c>
      <c r="AI70" s="8">
        <v>59527.73</v>
      </c>
      <c r="AJ70" s="8">
        <v>37864.050000000003</v>
      </c>
      <c r="AK70" s="8">
        <v>63602.8</v>
      </c>
      <c r="AL70" s="8">
        <v>50496.18</v>
      </c>
      <c r="AM70" s="8">
        <v>49700.69</v>
      </c>
      <c r="AN70" s="8">
        <v>50703</v>
      </c>
      <c r="AO70" s="8">
        <v>48549.74</v>
      </c>
      <c r="AP70" s="8">
        <v>60314.07</v>
      </c>
      <c r="AQ70" s="8">
        <v>34621.96</v>
      </c>
      <c r="AR70" s="8">
        <v>71594.820000000007</v>
      </c>
      <c r="AS70" s="8">
        <v>70090.25</v>
      </c>
      <c r="AT70" s="8">
        <v>66674.710000000006</v>
      </c>
      <c r="AU70" s="8">
        <v>63341</v>
      </c>
      <c r="AV70" s="8">
        <v>54450.31</v>
      </c>
      <c r="AW70" s="8">
        <v>90376.92</v>
      </c>
      <c r="AX70" s="8">
        <v>82089.3</v>
      </c>
      <c r="AY70" s="8">
        <v>34064.58</v>
      </c>
      <c r="AZ70" s="8">
        <v>48557.68</v>
      </c>
      <c r="BA70" s="8">
        <v>57937.760000000002</v>
      </c>
      <c r="BB70" s="8">
        <v>69893.14</v>
      </c>
      <c r="BC70" s="8">
        <v>57320.77</v>
      </c>
      <c r="BD70" s="8">
        <v>38342.89</v>
      </c>
      <c r="BE70" s="8">
        <v>48556.72</v>
      </c>
      <c r="BF70" s="8">
        <v>55327.6</v>
      </c>
      <c r="BG70" s="8">
        <v>33919.86</v>
      </c>
      <c r="BH70" s="8">
        <v>43783.22</v>
      </c>
      <c r="BI70" s="8">
        <v>43920.04</v>
      </c>
      <c r="BJ70" s="8">
        <v>45009.29</v>
      </c>
      <c r="BK70" s="8">
        <v>57599.26</v>
      </c>
      <c r="BL70" s="8">
        <v>55010.73</v>
      </c>
      <c r="BM70" s="8">
        <v>60827.8</v>
      </c>
    </row>
    <row r="71" spans="1:65">
      <c r="A71" s="5">
        <v>18</v>
      </c>
      <c r="B71" s="3">
        <v>460.87880000000001</v>
      </c>
      <c r="C71" s="3">
        <v>520.51499999999999</v>
      </c>
      <c r="D71" s="3">
        <v>10.11848</v>
      </c>
      <c r="E71" s="3">
        <v>319.59199999999998</v>
      </c>
      <c r="F71" s="3">
        <v>594.77509999999995</v>
      </c>
      <c r="G71" s="3">
        <v>1928.373</v>
      </c>
      <c r="H71" s="3">
        <v>2987.152</v>
      </c>
      <c r="I71" s="3">
        <v>1123.3499999999999</v>
      </c>
      <c r="J71" s="3">
        <v>45.888649999999998</v>
      </c>
      <c r="K71" s="3">
        <v>1037.26</v>
      </c>
      <c r="L71" s="3">
        <v>771.99739999999997</v>
      </c>
      <c r="M71" s="3">
        <v>3585.8119999999999</v>
      </c>
      <c r="N71" s="3">
        <v>1397.963</v>
      </c>
      <c r="O71" s="3">
        <v>2082.3249999999998</v>
      </c>
      <c r="P71" s="3">
        <v>1697.5329999999999</v>
      </c>
      <c r="Q71" s="3">
        <v>959.32989999999995</v>
      </c>
      <c r="R71" s="3">
        <v>3136.6309999999999</v>
      </c>
      <c r="S71" s="3">
        <v>376.3184</v>
      </c>
      <c r="T71" s="3">
        <v>886.40899999999999</v>
      </c>
      <c r="U71" s="3">
        <v>2057.0039999999999</v>
      </c>
      <c r="V71" s="3">
        <v>4965.067</v>
      </c>
      <c r="W71" s="3">
        <v>1352.884</v>
      </c>
      <c r="X71" s="3">
        <v>353.4443</v>
      </c>
      <c r="Y71" s="3">
        <v>1326.5630000000001</v>
      </c>
      <c r="Z71" s="3">
        <v>2245.741</v>
      </c>
      <c r="AA71" s="3">
        <v>242.1575</v>
      </c>
      <c r="AB71" s="3">
        <v>331.5292</v>
      </c>
      <c r="AC71" s="3">
        <v>722.27290000000005</v>
      </c>
      <c r="AD71" s="3">
        <v>645.56590000000006</v>
      </c>
      <c r="AE71" s="3">
        <v>3881.8609999999999</v>
      </c>
      <c r="AF71" s="3">
        <v>104.15260000000001</v>
      </c>
      <c r="AG71" s="3">
        <v>2295.0520000000001</v>
      </c>
      <c r="AH71" s="8">
        <v>98264.34</v>
      </c>
      <c r="AI71" s="8">
        <v>78357.710000000006</v>
      </c>
      <c r="AJ71" s="8">
        <v>53891.9</v>
      </c>
      <c r="AK71" s="8">
        <v>89430.27</v>
      </c>
      <c r="AL71" s="8">
        <v>78328.259999999995</v>
      </c>
      <c r="AM71" s="8">
        <v>64390</v>
      </c>
      <c r="AN71" s="8">
        <v>69894.81</v>
      </c>
      <c r="AO71" s="8">
        <v>66949.98</v>
      </c>
      <c r="AP71" s="8">
        <v>90585.77</v>
      </c>
      <c r="AQ71" s="8">
        <v>50663.86</v>
      </c>
      <c r="AR71" s="8">
        <v>98390.73</v>
      </c>
      <c r="AS71" s="8">
        <v>96741.64</v>
      </c>
      <c r="AT71" s="8">
        <v>103511.4</v>
      </c>
      <c r="AU71" s="8">
        <v>85236.95</v>
      </c>
      <c r="AV71" s="8">
        <v>75333.5</v>
      </c>
      <c r="AW71" s="8">
        <v>132990.39999999999</v>
      </c>
      <c r="AX71" s="8">
        <v>118916.6</v>
      </c>
      <c r="AY71" s="8">
        <v>51019.86</v>
      </c>
      <c r="AZ71" s="8">
        <v>70393.78</v>
      </c>
      <c r="BA71" s="8">
        <v>87353.85</v>
      </c>
      <c r="BB71" s="8">
        <v>101036</v>
      </c>
      <c r="BC71" s="8">
        <v>77658.929999999993</v>
      </c>
      <c r="BD71" s="8">
        <v>56029.45</v>
      </c>
      <c r="BE71" s="8">
        <v>67483.38</v>
      </c>
      <c r="BF71" s="8">
        <v>79870.25</v>
      </c>
      <c r="BG71" s="8">
        <v>54989.74</v>
      </c>
      <c r="BH71" s="8">
        <v>62126.97</v>
      </c>
      <c r="BI71" s="8">
        <v>65320.99</v>
      </c>
      <c r="BJ71" s="8">
        <v>71133.740000000005</v>
      </c>
      <c r="BK71" s="8">
        <v>96759.44</v>
      </c>
      <c r="BL71" s="8">
        <v>83184.02</v>
      </c>
      <c r="BM71" s="8">
        <v>87886.34</v>
      </c>
    </row>
    <row r="72" spans="1:65">
      <c r="A72" s="5">
        <v>20</v>
      </c>
      <c r="B72" s="3">
        <v>611.25900000000001</v>
      </c>
      <c r="C72" s="3">
        <v>581.25070000000005</v>
      </c>
      <c r="D72" s="3">
        <v>87.999399999999994</v>
      </c>
      <c r="E72" s="3">
        <v>623.41110000000003</v>
      </c>
      <c r="F72" s="3">
        <v>1608.393</v>
      </c>
      <c r="G72" s="3">
        <v>2502.7460000000001</v>
      </c>
      <c r="H72" s="3">
        <v>4263.2629999999999</v>
      </c>
      <c r="I72" s="3">
        <v>2709.9769999999999</v>
      </c>
      <c r="J72" s="3">
        <v>234.03129999999999</v>
      </c>
      <c r="K72" s="3">
        <v>1147.183</v>
      </c>
      <c r="L72" s="3">
        <v>929.25559999999996</v>
      </c>
      <c r="M72" s="3">
        <v>4523.2020000000002</v>
      </c>
      <c r="N72" s="3">
        <v>2951.9189999999999</v>
      </c>
      <c r="O72" s="3">
        <v>3071.58</v>
      </c>
      <c r="P72" s="3">
        <v>1899.373</v>
      </c>
      <c r="Q72" s="3">
        <v>1918.577</v>
      </c>
      <c r="R72" s="3">
        <v>3259.326</v>
      </c>
      <c r="S72" s="3">
        <v>1233.4380000000001</v>
      </c>
      <c r="T72" s="3">
        <v>1271.201</v>
      </c>
      <c r="U72" s="3">
        <v>2569.7559999999999</v>
      </c>
      <c r="V72" s="3">
        <v>5652.4719999999998</v>
      </c>
      <c r="W72" s="3">
        <v>1581.402</v>
      </c>
      <c r="X72" s="3">
        <v>1126.8969999999999</v>
      </c>
      <c r="Y72" s="3">
        <v>1679.3209999999999</v>
      </c>
      <c r="Z72" s="3">
        <v>2542.7159999999999</v>
      </c>
      <c r="AA72" s="3">
        <v>691.85140000000001</v>
      </c>
      <c r="AB72" s="3">
        <v>675.59900000000005</v>
      </c>
      <c r="AC72" s="3">
        <v>2678.1990000000001</v>
      </c>
      <c r="AD72" s="3">
        <v>1412.1569999999999</v>
      </c>
      <c r="AE72" s="3">
        <v>5215.1940000000004</v>
      </c>
      <c r="AF72" s="3">
        <v>631.66129999999998</v>
      </c>
      <c r="AG72" s="3">
        <v>3301.8330000000001</v>
      </c>
      <c r="AH72" s="8">
        <v>124991.4</v>
      </c>
      <c r="AI72" s="8">
        <v>102997.1</v>
      </c>
      <c r="AJ72" s="8">
        <v>73159.63</v>
      </c>
      <c r="AK72" s="8">
        <v>118180.6</v>
      </c>
      <c r="AL72" s="8">
        <v>107293</v>
      </c>
      <c r="AM72" s="8">
        <v>84557.54</v>
      </c>
      <c r="AN72" s="8">
        <v>97505.5</v>
      </c>
      <c r="AO72" s="8">
        <v>89444.63</v>
      </c>
      <c r="AP72" s="8">
        <v>128297.9</v>
      </c>
      <c r="AQ72" s="8">
        <v>69827.34</v>
      </c>
      <c r="AR72" s="8">
        <v>123087.9</v>
      </c>
      <c r="AS72" s="8">
        <v>118549.1</v>
      </c>
      <c r="AT72" s="8">
        <v>135926.5</v>
      </c>
      <c r="AU72" s="8">
        <v>111978.8</v>
      </c>
      <c r="AV72" s="8">
        <v>99070.27</v>
      </c>
      <c r="AW72" s="8">
        <v>185149.5</v>
      </c>
      <c r="AX72" s="8">
        <v>157122.29999999999</v>
      </c>
      <c r="AY72" s="8">
        <v>67673.52</v>
      </c>
      <c r="AZ72" s="8">
        <v>90170.61</v>
      </c>
      <c r="BA72" s="8">
        <v>115732.3</v>
      </c>
      <c r="BB72" s="8">
        <v>137283.29999999999</v>
      </c>
      <c r="BC72" s="8">
        <v>102268.3</v>
      </c>
      <c r="BD72" s="8">
        <v>73632.929999999993</v>
      </c>
      <c r="BE72" s="8">
        <v>90337.64</v>
      </c>
      <c r="BF72" s="8">
        <v>108165.3</v>
      </c>
      <c r="BG72" s="8">
        <v>78583.78</v>
      </c>
      <c r="BH72" s="8">
        <v>80213.009999999995</v>
      </c>
      <c r="BI72" s="8">
        <v>87725.27</v>
      </c>
      <c r="BJ72" s="8">
        <v>99355.3</v>
      </c>
      <c r="BK72" s="8">
        <v>133239.4</v>
      </c>
      <c r="BL72" s="8">
        <v>111567.2</v>
      </c>
      <c r="BM72" s="8">
        <v>114339.3</v>
      </c>
    </row>
    <row r="73" spans="1:65">
      <c r="A73" s="5">
        <v>22</v>
      </c>
      <c r="B73" s="3">
        <v>1332.242</v>
      </c>
      <c r="C73" s="3">
        <v>576.1336</v>
      </c>
      <c r="D73" s="3">
        <v>586.34299999999996</v>
      </c>
      <c r="E73" s="3">
        <v>1524.287</v>
      </c>
      <c r="F73" s="3">
        <v>3359.7829999999999</v>
      </c>
      <c r="G73" s="3">
        <v>4040.6149999999998</v>
      </c>
      <c r="H73" s="3">
        <v>5618.4449999999997</v>
      </c>
      <c r="I73" s="3">
        <v>4239.29</v>
      </c>
      <c r="J73" s="3">
        <v>72.218209999999999</v>
      </c>
      <c r="K73" s="3">
        <v>2122.7649999999999</v>
      </c>
      <c r="L73" s="3">
        <v>829.97199999999998</v>
      </c>
      <c r="M73" s="3">
        <v>5281.1629999999996</v>
      </c>
      <c r="N73" s="3">
        <v>3322.732</v>
      </c>
      <c r="O73" s="3">
        <v>4098.1019999999999</v>
      </c>
      <c r="P73" s="3">
        <v>2400.52</v>
      </c>
      <c r="Q73" s="3">
        <v>2992.6909999999998</v>
      </c>
      <c r="R73" s="3">
        <v>3567.13</v>
      </c>
      <c r="S73" s="3">
        <v>1898.1</v>
      </c>
      <c r="T73" s="3">
        <v>1529.412</v>
      </c>
      <c r="U73" s="3">
        <v>3207.51</v>
      </c>
      <c r="V73" s="3">
        <v>7012.6390000000001</v>
      </c>
      <c r="W73" s="3">
        <v>1501.752</v>
      </c>
      <c r="X73" s="3">
        <v>1824.8989999999999</v>
      </c>
      <c r="Y73" s="3">
        <v>1957.9680000000001</v>
      </c>
      <c r="Z73" s="3">
        <v>2988.7559999999999</v>
      </c>
      <c r="AA73" s="3">
        <v>884.90449999999998</v>
      </c>
      <c r="AB73" s="3">
        <v>1408.2139999999999</v>
      </c>
      <c r="AC73" s="3">
        <v>4704.0370000000003</v>
      </c>
      <c r="AD73" s="3">
        <v>1780.3409999999999</v>
      </c>
      <c r="AE73" s="3">
        <v>5682.5209999999997</v>
      </c>
      <c r="AF73" s="3">
        <v>963.71950000000004</v>
      </c>
      <c r="AG73" s="3">
        <v>4300.1899999999996</v>
      </c>
      <c r="AH73" s="8">
        <v>147475.29999999999</v>
      </c>
      <c r="AI73" s="8">
        <v>132153.60000000001</v>
      </c>
      <c r="AJ73" s="8">
        <v>89911.12</v>
      </c>
      <c r="AK73" s="8">
        <v>143111</v>
      </c>
      <c r="AL73" s="8">
        <v>136896.1</v>
      </c>
      <c r="AM73" s="8">
        <v>106194.6</v>
      </c>
      <c r="AN73" s="8">
        <v>127767.3</v>
      </c>
      <c r="AO73" s="8">
        <v>111885.1</v>
      </c>
      <c r="AP73" s="8">
        <v>157840.6</v>
      </c>
      <c r="AQ73" s="8">
        <v>84882.95</v>
      </c>
      <c r="AR73" s="8">
        <v>151335.9</v>
      </c>
      <c r="AS73" s="8">
        <v>144389.1</v>
      </c>
      <c r="AT73" s="8">
        <v>165500.4</v>
      </c>
      <c r="AU73" s="8">
        <v>138472.6</v>
      </c>
      <c r="AV73" s="8">
        <v>119099.3</v>
      </c>
      <c r="AW73" s="8">
        <v>236437.5</v>
      </c>
      <c r="AX73" s="8">
        <v>198234.4</v>
      </c>
      <c r="AY73" s="8">
        <v>84180.59</v>
      </c>
      <c r="AZ73" s="8">
        <v>112607.7</v>
      </c>
      <c r="BA73" s="8">
        <v>139799.6</v>
      </c>
      <c r="BB73" s="8">
        <v>167158.5</v>
      </c>
      <c r="BC73" s="8">
        <v>125586.8</v>
      </c>
      <c r="BD73" s="8">
        <v>87044.63</v>
      </c>
      <c r="BE73" s="8">
        <v>115585.4</v>
      </c>
      <c r="BF73" s="8">
        <v>136657</v>
      </c>
      <c r="BG73" s="8">
        <v>104534.8</v>
      </c>
      <c r="BH73" s="8">
        <v>98238.37</v>
      </c>
      <c r="BI73" s="8">
        <v>115794.7</v>
      </c>
      <c r="BJ73" s="8">
        <v>133321.60000000001</v>
      </c>
      <c r="BK73" s="8">
        <v>159754.5</v>
      </c>
      <c r="BL73" s="8">
        <v>135566.9</v>
      </c>
      <c r="BM73" s="8">
        <v>143889.79999999999</v>
      </c>
    </row>
    <row r="74" spans="1:65">
      <c r="A74" s="5">
        <v>24</v>
      </c>
      <c r="B74" s="3">
        <v>2202.0189999999998</v>
      </c>
      <c r="C74" s="3">
        <v>1103.1880000000001</v>
      </c>
      <c r="D74" s="3">
        <v>1964.1679999999999</v>
      </c>
      <c r="E74" s="3">
        <v>3332.4789999999998</v>
      </c>
      <c r="F74" s="3">
        <v>4156.143</v>
      </c>
      <c r="G74" s="3">
        <v>4910.5320000000002</v>
      </c>
      <c r="H74" s="3">
        <v>7096.4880000000003</v>
      </c>
      <c r="I74" s="3">
        <v>6131.43</v>
      </c>
      <c r="J74" s="3">
        <v>393.2321</v>
      </c>
      <c r="K74" s="3">
        <v>2887.7359999999999</v>
      </c>
      <c r="L74" s="3">
        <v>947.79780000000005</v>
      </c>
      <c r="M74" s="3">
        <v>6209.0870000000004</v>
      </c>
      <c r="N74" s="3">
        <v>5184.7889999999998</v>
      </c>
      <c r="O74" s="3">
        <v>4739.2700000000004</v>
      </c>
      <c r="P74" s="3">
        <v>3381.1529999999998</v>
      </c>
      <c r="Q74" s="3">
        <v>4135.8810000000003</v>
      </c>
      <c r="R74" s="3">
        <v>3833.98</v>
      </c>
      <c r="S74" s="3">
        <v>2411.3739999999998</v>
      </c>
      <c r="T74" s="3">
        <v>2448.9789999999998</v>
      </c>
      <c r="U74" s="3">
        <v>3720.6759999999999</v>
      </c>
      <c r="V74" s="3">
        <v>8368.7649999999994</v>
      </c>
      <c r="W74" s="3">
        <v>2701.2469999999998</v>
      </c>
      <c r="X74" s="3">
        <v>2510.6489999999999</v>
      </c>
      <c r="Y74" s="3">
        <v>3169.0940000000001</v>
      </c>
      <c r="Z74" s="3">
        <v>3948.3009999999999</v>
      </c>
      <c r="AA74" s="3">
        <v>1201</v>
      </c>
      <c r="AB74" s="3">
        <v>3246.9009999999998</v>
      </c>
      <c r="AC74" s="3">
        <v>5053.0590000000002</v>
      </c>
      <c r="AD74" s="3">
        <v>2423.1039999999998</v>
      </c>
      <c r="AE74" s="3">
        <v>6115.4</v>
      </c>
      <c r="AF74" s="3">
        <v>1802.173</v>
      </c>
      <c r="AG74" s="3">
        <v>5000.0110000000004</v>
      </c>
      <c r="AH74" s="8">
        <v>171944.9</v>
      </c>
      <c r="AI74" s="8">
        <v>160848.79999999999</v>
      </c>
      <c r="AJ74" s="8">
        <v>112122.9</v>
      </c>
      <c r="AK74" s="8">
        <v>166403.1</v>
      </c>
      <c r="AL74" s="8">
        <v>162197.29999999999</v>
      </c>
      <c r="AM74" s="8">
        <v>129419.6</v>
      </c>
      <c r="AN74" s="8">
        <v>146550.9</v>
      </c>
      <c r="AO74" s="8">
        <v>124627.5</v>
      </c>
      <c r="AP74" s="8">
        <v>186937.4</v>
      </c>
      <c r="AQ74" s="8">
        <v>108322.7</v>
      </c>
      <c r="AR74" s="8">
        <v>173056.8</v>
      </c>
      <c r="AS74" s="8">
        <v>167727.79999999999</v>
      </c>
      <c r="AT74" s="8">
        <v>191102.5</v>
      </c>
      <c r="AU74" s="8">
        <v>161009.79999999999</v>
      </c>
      <c r="AV74" s="8">
        <v>137073.5</v>
      </c>
      <c r="AW74" s="8">
        <v>281204.2</v>
      </c>
      <c r="AX74" s="8">
        <v>229090.5</v>
      </c>
      <c r="AY74" s="8">
        <v>99132.84</v>
      </c>
      <c r="AZ74" s="8">
        <v>128981.7</v>
      </c>
      <c r="BA74" s="8">
        <v>164244.70000000001</v>
      </c>
      <c r="BB74" s="8">
        <v>198241.2</v>
      </c>
      <c r="BC74" s="8">
        <v>140706.9</v>
      </c>
      <c r="BD74" s="8">
        <v>103381</v>
      </c>
      <c r="BE74" s="8">
        <v>140552.79999999999</v>
      </c>
      <c r="BF74" s="8">
        <v>166245.1</v>
      </c>
      <c r="BG74" s="8">
        <v>121990.7</v>
      </c>
      <c r="BH74" s="8">
        <v>113153.9</v>
      </c>
      <c r="BI74" s="8">
        <v>138518.79999999999</v>
      </c>
      <c r="BJ74" s="8">
        <v>166497.4</v>
      </c>
      <c r="BK74" s="8">
        <v>197218.6</v>
      </c>
      <c r="BL74" s="8">
        <v>153512.5</v>
      </c>
      <c r="BM74" s="8">
        <v>169503.7</v>
      </c>
    </row>
    <row r="75" spans="1:65">
      <c r="A75" s="5">
        <v>26</v>
      </c>
      <c r="B75" s="3">
        <v>2190.4870000000001</v>
      </c>
      <c r="C75" s="3">
        <v>3182.6930000000002</v>
      </c>
      <c r="D75" s="3">
        <v>3452.2139999999999</v>
      </c>
      <c r="E75" s="3">
        <v>2284.7440000000001</v>
      </c>
      <c r="F75" s="3">
        <v>5411.4219999999996</v>
      </c>
      <c r="G75" s="3">
        <v>6339.4539999999997</v>
      </c>
      <c r="H75" s="3">
        <v>8541.9770000000008</v>
      </c>
      <c r="I75" s="3">
        <v>8428.3169999999991</v>
      </c>
      <c r="J75" s="3">
        <v>1003.821</v>
      </c>
      <c r="K75" s="3">
        <v>3954.616</v>
      </c>
      <c r="L75" s="3">
        <v>1812.5889999999999</v>
      </c>
      <c r="M75" s="3">
        <v>9763.2880000000005</v>
      </c>
      <c r="N75" s="3">
        <v>5791.2039999999997</v>
      </c>
      <c r="O75" s="3">
        <v>6094.4030000000002</v>
      </c>
      <c r="P75" s="3">
        <v>5292.7030000000004</v>
      </c>
      <c r="Q75" s="3">
        <v>6004.75</v>
      </c>
      <c r="R75" s="3">
        <v>3745.3440000000001</v>
      </c>
      <c r="S75" s="3">
        <v>3384.5169999999998</v>
      </c>
      <c r="T75" s="3">
        <v>2618.8609999999999</v>
      </c>
      <c r="U75" s="3">
        <v>4598.3879999999999</v>
      </c>
      <c r="V75" s="3">
        <v>8987.9179999999997</v>
      </c>
      <c r="W75" s="3">
        <v>4266.6189999999997</v>
      </c>
      <c r="X75" s="3">
        <v>3467.8130000000001</v>
      </c>
      <c r="Y75" s="3">
        <v>3680.194</v>
      </c>
      <c r="Z75" s="3">
        <v>6040.2150000000001</v>
      </c>
      <c r="AA75" s="3">
        <v>1809.44</v>
      </c>
      <c r="AB75" s="3">
        <v>3788.3229999999999</v>
      </c>
      <c r="AC75" s="3">
        <v>7466.16</v>
      </c>
      <c r="AD75" s="3">
        <v>3231.5830000000001</v>
      </c>
      <c r="AE75" s="3">
        <v>7148.1390000000001</v>
      </c>
      <c r="AF75" s="3">
        <v>2717.7890000000002</v>
      </c>
      <c r="AG75" s="3">
        <v>5302.1360000000004</v>
      </c>
      <c r="AH75" s="8">
        <v>193388.5</v>
      </c>
      <c r="AI75" s="8">
        <v>173421.2</v>
      </c>
      <c r="AJ75" s="8">
        <v>131151.29999999999</v>
      </c>
      <c r="AK75" s="8">
        <v>178829.8</v>
      </c>
      <c r="AL75" s="8">
        <v>184027.7</v>
      </c>
      <c r="AM75" s="8">
        <v>137902.6</v>
      </c>
      <c r="AN75" s="8">
        <v>163795.1</v>
      </c>
      <c r="AO75" s="8">
        <v>149314.9</v>
      </c>
      <c r="AP75" s="8">
        <v>213601.7</v>
      </c>
      <c r="AQ75" s="8">
        <v>133426.9</v>
      </c>
      <c r="AR75" s="8">
        <v>194091.9</v>
      </c>
      <c r="AS75" s="8">
        <v>183268.1</v>
      </c>
      <c r="AT75" s="8">
        <v>219911.7</v>
      </c>
      <c r="AU75" s="8">
        <v>174445.1</v>
      </c>
      <c r="AV75" s="8">
        <v>151614</v>
      </c>
      <c r="AW75" s="8">
        <v>321832</v>
      </c>
      <c r="AX75" s="8">
        <v>257587.8</v>
      </c>
      <c r="AY75" s="8">
        <v>111093.1</v>
      </c>
      <c r="AZ75" s="8">
        <v>142096.9</v>
      </c>
      <c r="BA75" s="8">
        <v>192130.5</v>
      </c>
      <c r="BB75" s="8">
        <v>221442.4</v>
      </c>
      <c r="BC75" s="8">
        <v>159239.6</v>
      </c>
      <c r="BD75" s="8">
        <v>119120</v>
      </c>
      <c r="BE75" s="8">
        <v>167747.20000000001</v>
      </c>
      <c r="BF75" s="8">
        <v>194411.2</v>
      </c>
      <c r="BG75" s="8">
        <v>139535.20000000001</v>
      </c>
      <c r="BH75" s="8">
        <v>123828</v>
      </c>
      <c r="BI75" s="8">
        <v>155531.9</v>
      </c>
      <c r="BJ75" s="8">
        <v>205881.1</v>
      </c>
      <c r="BK75" s="8">
        <v>230762.3</v>
      </c>
      <c r="BL75" s="8">
        <v>178074</v>
      </c>
      <c r="BM75" s="8">
        <v>187349.2</v>
      </c>
    </row>
    <row r="76" spans="1:65">
      <c r="A76" s="5">
        <v>28</v>
      </c>
      <c r="B76" s="3">
        <v>2894.9940000000001</v>
      </c>
      <c r="C76" s="3">
        <v>5011.0720000000001</v>
      </c>
      <c r="D76" s="3">
        <v>4922.9399999999996</v>
      </c>
      <c r="E76" s="3">
        <v>3443.2939999999999</v>
      </c>
      <c r="F76" s="3">
        <v>6605.1959999999999</v>
      </c>
      <c r="G76" s="3">
        <v>7486.5630000000001</v>
      </c>
      <c r="H76" s="3">
        <v>10466.64</v>
      </c>
      <c r="I76" s="3">
        <v>10681.58</v>
      </c>
      <c r="J76" s="3">
        <v>1048.693</v>
      </c>
      <c r="K76" s="3">
        <v>5421.491</v>
      </c>
      <c r="L76" s="3">
        <v>2700.1060000000002</v>
      </c>
      <c r="M76" s="3">
        <v>9792.7090000000007</v>
      </c>
      <c r="N76" s="3">
        <v>6717.0119999999997</v>
      </c>
      <c r="O76" s="3">
        <v>7249.6049999999996</v>
      </c>
      <c r="P76" s="3">
        <v>6680.9690000000001</v>
      </c>
      <c r="Q76" s="3">
        <v>8291.768</v>
      </c>
      <c r="R76" s="3">
        <v>4259.2209999999995</v>
      </c>
      <c r="S76" s="3">
        <v>3720.6260000000002</v>
      </c>
      <c r="T76" s="3">
        <v>3786.835</v>
      </c>
      <c r="U76" s="3">
        <v>6485.7169999999996</v>
      </c>
      <c r="V76" s="3">
        <v>11190.85</v>
      </c>
      <c r="W76" s="3">
        <v>5137.5450000000001</v>
      </c>
      <c r="X76" s="3">
        <v>5385.076</v>
      </c>
      <c r="Y76" s="3">
        <v>5340.4440000000004</v>
      </c>
      <c r="Z76" s="3">
        <v>9661.3340000000007</v>
      </c>
      <c r="AA76" s="3">
        <v>2704.0160000000001</v>
      </c>
      <c r="AB76" s="3">
        <v>5353.3890000000001</v>
      </c>
      <c r="AC76" s="3">
        <v>9788.0470000000005</v>
      </c>
      <c r="AD76" s="3">
        <v>3945.9859999999999</v>
      </c>
      <c r="AE76" s="3">
        <v>7563.5339999999997</v>
      </c>
      <c r="AF76" s="3">
        <v>4988.7020000000002</v>
      </c>
      <c r="AG76" s="3">
        <v>6915.4059999999999</v>
      </c>
      <c r="AH76" s="8">
        <v>212598.3</v>
      </c>
      <c r="AI76" s="8">
        <v>186253.6</v>
      </c>
      <c r="AJ76" s="8">
        <v>149348.79999999999</v>
      </c>
      <c r="AK76" s="8">
        <v>196025.2</v>
      </c>
      <c r="AL76" s="8">
        <v>199117.8</v>
      </c>
      <c r="AM76" s="8">
        <v>156763.29999999999</v>
      </c>
      <c r="AN76" s="8">
        <v>174937.60000000001</v>
      </c>
      <c r="AO76" s="8">
        <v>168463.5</v>
      </c>
      <c r="AP76" s="8">
        <v>230160.1</v>
      </c>
      <c r="AQ76" s="8">
        <v>146068.9</v>
      </c>
      <c r="AR76" s="8">
        <v>214243.8</v>
      </c>
      <c r="AS76" s="8">
        <v>201719.3</v>
      </c>
      <c r="AT76" s="8">
        <v>252892.5</v>
      </c>
      <c r="AU76" s="8">
        <v>179555.6</v>
      </c>
      <c r="AV76" s="8">
        <v>168301.3</v>
      </c>
      <c r="AW76" s="8">
        <v>364721.3</v>
      </c>
      <c r="AX76" s="8">
        <v>280511</v>
      </c>
      <c r="AY76" s="8">
        <v>121294.6</v>
      </c>
      <c r="AZ76" s="8">
        <v>157609.5</v>
      </c>
      <c r="BA76" s="8">
        <v>216415.2</v>
      </c>
      <c r="BB76" s="8">
        <v>234423.3</v>
      </c>
      <c r="BC76" s="8">
        <v>179242.6</v>
      </c>
      <c r="BD76" s="8">
        <v>131574.1</v>
      </c>
      <c r="BE76" s="8">
        <v>192116.9</v>
      </c>
      <c r="BF76" s="8">
        <v>225776</v>
      </c>
      <c r="BG76" s="8">
        <v>158224.5</v>
      </c>
      <c r="BH76" s="8">
        <v>140533.29999999999</v>
      </c>
      <c r="BI76" s="8">
        <v>171218.6</v>
      </c>
      <c r="BJ76" s="8">
        <v>234923.2</v>
      </c>
      <c r="BK76" s="8">
        <v>260500.8</v>
      </c>
      <c r="BL76" s="8">
        <v>201413.7</v>
      </c>
      <c r="BM76" s="8">
        <v>211391.6</v>
      </c>
    </row>
    <row r="77" spans="1:65">
      <c r="A77" s="5">
        <v>30</v>
      </c>
      <c r="B77" s="3">
        <v>4181.7860000000001</v>
      </c>
      <c r="C77" s="3">
        <v>5892.0829999999996</v>
      </c>
      <c r="D77" s="3">
        <v>6916.6379999999999</v>
      </c>
      <c r="E77" s="3">
        <v>6809.98</v>
      </c>
      <c r="F77" s="3">
        <v>8473.9830000000002</v>
      </c>
      <c r="G77" s="3">
        <v>9068.7669999999998</v>
      </c>
      <c r="H77" s="3">
        <v>11676.02</v>
      </c>
      <c r="I77" s="3">
        <v>13445.02</v>
      </c>
      <c r="J77" s="3">
        <v>2223.835</v>
      </c>
      <c r="K77" s="3">
        <v>7370.0429999999997</v>
      </c>
      <c r="L77" s="3">
        <v>3568.9569999999999</v>
      </c>
      <c r="M77" s="3">
        <v>10831.85</v>
      </c>
      <c r="N77" s="3">
        <v>8023.5619999999999</v>
      </c>
      <c r="O77" s="3">
        <v>8296.3719999999994</v>
      </c>
      <c r="P77" s="3">
        <v>8197.85</v>
      </c>
      <c r="Q77" s="3">
        <v>9538.4159999999993</v>
      </c>
      <c r="R77" s="3">
        <v>5383.9930000000004</v>
      </c>
      <c r="S77" s="3">
        <v>6180.4679999999998</v>
      </c>
      <c r="T77" s="3">
        <v>4830.1790000000001</v>
      </c>
      <c r="U77" s="3">
        <v>8366.8960000000006</v>
      </c>
      <c r="V77" s="3">
        <v>12803.05</v>
      </c>
      <c r="W77" s="3">
        <v>7427.0420000000004</v>
      </c>
      <c r="X77" s="3">
        <v>7715.6009999999997</v>
      </c>
      <c r="Y77" s="3">
        <v>6870.6989999999996</v>
      </c>
      <c r="Z77" s="3">
        <v>14038.78</v>
      </c>
      <c r="AA77" s="3">
        <v>3725.3470000000002</v>
      </c>
      <c r="AB77" s="3">
        <v>6418.0870000000004</v>
      </c>
      <c r="AC77" s="3">
        <v>11156.84</v>
      </c>
      <c r="AD77" s="3">
        <v>5602.482</v>
      </c>
      <c r="AE77" s="3">
        <v>9684.5720000000001</v>
      </c>
      <c r="AF77" s="3">
        <v>7552.4070000000002</v>
      </c>
      <c r="AG77" s="3">
        <v>8547.0609999999997</v>
      </c>
      <c r="AH77" s="8">
        <v>235051.5</v>
      </c>
      <c r="AI77" s="8">
        <v>210429.7</v>
      </c>
      <c r="AJ77" s="8">
        <v>164012.29999999999</v>
      </c>
      <c r="AK77" s="8">
        <v>222223.8</v>
      </c>
      <c r="AL77" s="8">
        <v>216066.7</v>
      </c>
      <c r="AM77" s="8">
        <v>165616.1</v>
      </c>
      <c r="AN77" s="8">
        <v>192266.4</v>
      </c>
      <c r="AO77" s="8">
        <v>172308.9</v>
      </c>
      <c r="AP77" s="8">
        <v>248352</v>
      </c>
      <c r="AQ77" s="8">
        <v>167873</v>
      </c>
      <c r="AR77" s="8">
        <v>224992.3</v>
      </c>
      <c r="AS77" s="8">
        <v>222903.5</v>
      </c>
      <c r="AT77" s="8">
        <v>281152.7</v>
      </c>
      <c r="AU77" s="8">
        <v>198977.1</v>
      </c>
      <c r="AV77" s="8">
        <v>181470.1</v>
      </c>
      <c r="AW77" s="8">
        <v>410039.4</v>
      </c>
      <c r="AX77" s="8">
        <v>288628</v>
      </c>
      <c r="AY77" s="8">
        <v>136803.79999999999</v>
      </c>
      <c r="AZ77" s="8">
        <v>167699.5</v>
      </c>
      <c r="BA77" s="8">
        <v>228228.3</v>
      </c>
      <c r="BB77" s="8">
        <v>251172</v>
      </c>
      <c r="BC77" s="8">
        <v>196361.7</v>
      </c>
      <c r="BD77" s="8">
        <v>141219.1</v>
      </c>
      <c r="BE77" s="8">
        <v>203924.9</v>
      </c>
      <c r="BF77" s="8">
        <v>240200.2</v>
      </c>
      <c r="BG77" s="8">
        <v>174101.7</v>
      </c>
      <c r="BH77" s="8">
        <v>152655.4</v>
      </c>
      <c r="BI77" s="8">
        <v>177293.6</v>
      </c>
      <c r="BJ77" s="8">
        <v>255558.8</v>
      </c>
      <c r="BK77" s="8">
        <v>279540.5</v>
      </c>
      <c r="BL77" s="8">
        <v>216270.6</v>
      </c>
      <c r="BM77" s="8">
        <v>234226.4</v>
      </c>
    </row>
    <row r="78" spans="1:65">
      <c r="A78" s="5">
        <v>32</v>
      </c>
      <c r="B78" s="3">
        <v>6067.875</v>
      </c>
      <c r="C78" s="3">
        <v>8314.2860000000001</v>
      </c>
      <c r="D78" s="3">
        <v>8836.2150000000001</v>
      </c>
      <c r="E78" s="3">
        <v>6508.277</v>
      </c>
      <c r="F78" s="3">
        <v>11190.66</v>
      </c>
      <c r="G78" s="3">
        <v>12011.88</v>
      </c>
      <c r="H78" s="3">
        <v>14164.42</v>
      </c>
      <c r="I78" s="3">
        <v>16642.009999999998</v>
      </c>
      <c r="J78" s="3">
        <v>3607.9009999999998</v>
      </c>
      <c r="K78" s="3">
        <v>9399.0300000000007</v>
      </c>
      <c r="L78" s="3">
        <v>4642.8630000000003</v>
      </c>
      <c r="M78" s="3">
        <v>12332.29</v>
      </c>
      <c r="N78" s="3">
        <v>9376.8760000000002</v>
      </c>
      <c r="O78" s="3">
        <v>9429.4519999999993</v>
      </c>
      <c r="P78" s="3">
        <v>10935.45</v>
      </c>
      <c r="Q78" s="3">
        <v>12500.26</v>
      </c>
      <c r="R78" s="3">
        <v>7594.32</v>
      </c>
      <c r="S78" s="3">
        <v>8216.598</v>
      </c>
      <c r="T78" s="3">
        <v>8414.1319999999996</v>
      </c>
      <c r="U78" s="3">
        <v>12158.6</v>
      </c>
      <c r="V78" s="3">
        <v>14900.29</v>
      </c>
      <c r="W78" s="3">
        <v>11291.72</v>
      </c>
      <c r="X78" s="3">
        <v>9008.8320000000003</v>
      </c>
      <c r="Y78" s="3">
        <v>7892.0540000000001</v>
      </c>
      <c r="Z78" s="3">
        <v>17924.240000000002</v>
      </c>
      <c r="AA78" s="3">
        <v>5420.9949999999999</v>
      </c>
      <c r="AB78" s="3">
        <v>7640.7539999999999</v>
      </c>
      <c r="AC78" s="3">
        <v>13680.84</v>
      </c>
      <c r="AD78" s="3">
        <v>7641.9359999999997</v>
      </c>
      <c r="AE78" s="3">
        <v>10761.73</v>
      </c>
      <c r="AF78" s="3">
        <v>9966.4509999999991</v>
      </c>
      <c r="AG78" s="3">
        <v>10722.01</v>
      </c>
      <c r="AH78" s="8">
        <v>243038.5</v>
      </c>
      <c r="AI78" s="8">
        <v>223043.9</v>
      </c>
      <c r="AJ78" s="8">
        <v>171003.1</v>
      </c>
      <c r="AK78" s="8">
        <v>233968</v>
      </c>
      <c r="AL78" s="8">
        <v>231253.6</v>
      </c>
      <c r="AM78" s="8">
        <v>176831.4</v>
      </c>
      <c r="AN78" s="8">
        <v>210709.6</v>
      </c>
      <c r="AO78" s="8">
        <v>184064.6</v>
      </c>
      <c r="AP78" s="8">
        <v>261483</v>
      </c>
      <c r="AQ78" s="8">
        <v>181808.4</v>
      </c>
      <c r="AR78" s="8">
        <v>242195.1</v>
      </c>
      <c r="AS78" s="8">
        <v>229611.2</v>
      </c>
      <c r="AT78" s="8">
        <v>295327.7</v>
      </c>
      <c r="AU78" s="8">
        <v>202518.2</v>
      </c>
      <c r="AV78" s="8">
        <v>192871.8</v>
      </c>
      <c r="AW78" s="8">
        <v>436859.8</v>
      </c>
      <c r="AX78" s="8">
        <v>293663.59999999998</v>
      </c>
      <c r="AY78" s="8">
        <v>145848.70000000001</v>
      </c>
      <c r="AZ78" s="8">
        <v>173962.8</v>
      </c>
      <c r="BA78" s="8">
        <v>255615.3</v>
      </c>
      <c r="BB78" s="8">
        <v>260641.4</v>
      </c>
      <c r="BC78" s="8">
        <v>200323.4</v>
      </c>
      <c r="BD78" s="8">
        <v>148434.6</v>
      </c>
      <c r="BE78" s="8">
        <v>214564.5</v>
      </c>
      <c r="BF78" s="8">
        <v>249419.4</v>
      </c>
      <c r="BG78" s="8">
        <v>185555.20000000001</v>
      </c>
      <c r="BH78" s="8">
        <v>157234.5</v>
      </c>
      <c r="BI78" s="8">
        <v>190140.3</v>
      </c>
      <c r="BJ78" s="8">
        <v>274732.7</v>
      </c>
      <c r="BK78" s="8">
        <v>302211.5</v>
      </c>
      <c r="BL78" s="8">
        <v>244703.6</v>
      </c>
      <c r="BM78" s="8">
        <v>261372</v>
      </c>
    </row>
    <row r="79" spans="1:65">
      <c r="A79" s="5">
        <v>34</v>
      </c>
      <c r="B79" s="3">
        <v>8548.6560000000009</v>
      </c>
      <c r="C79" s="3">
        <v>9668.0139999999992</v>
      </c>
      <c r="D79" s="3">
        <v>9728.9650000000001</v>
      </c>
      <c r="E79" s="3">
        <v>8024.0079999999998</v>
      </c>
      <c r="F79" s="3">
        <v>13325.52</v>
      </c>
      <c r="G79" s="3">
        <v>16577.43</v>
      </c>
      <c r="H79" s="3">
        <v>17564.39</v>
      </c>
      <c r="I79" s="3">
        <v>20349.77</v>
      </c>
      <c r="J79" s="3">
        <v>4752.5379999999996</v>
      </c>
      <c r="K79" s="3">
        <v>11752.08</v>
      </c>
      <c r="L79" s="3">
        <v>5492.4359999999997</v>
      </c>
      <c r="M79" s="3">
        <v>13193.87</v>
      </c>
      <c r="N79" s="3">
        <v>12732.72</v>
      </c>
      <c r="O79" s="3">
        <v>10797.51</v>
      </c>
      <c r="P79" s="3">
        <v>14428.85</v>
      </c>
      <c r="Q79" s="3">
        <v>12891.29</v>
      </c>
      <c r="R79" s="3">
        <v>8678.0149999999994</v>
      </c>
      <c r="S79" s="3">
        <v>9838.6970000000001</v>
      </c>
      <c r="T79" s="3">
        <v>11194.71</v>
      </c>
      <c r="U79" s="3">
        <v>15349.15</v>
      </c>
      <c r="V79" s="3">
        <v>17049.23</v>
      </c>
      <c r="W79" s="3">
        <v>14150.04</v>
      </c>
      <c r="X79" s="3">
        <v>10511.11</v>
      </c>
      <c r="Y79" s="3">
        <v>9787.4770000000008</v>
      </c>
      <c r="Z79" s="3">
        <v>22031.09</v>
      </c>
      <c r="AA79" s="3">
        <v>7768.4920000000002</v>
      </c>
      <c r="AB79" s="3">
        <v>9114.8870000000006</v>
      </c>
      <c r="AC79" s="3">
        <v>14943.13</v>
      </c>
      <c r="AD79" s="3">
        <v>9717.2090000000007</v>
      </c>
      <c r="AE79" s="3">
        <v>14375.71</v>
      </c>
      <c r="AF79" s="3">
        <v>13115.06</v>
      </c>
      <c r="AG79" s="3">
        <v>11529.43</v>
      </c>
      <c r="AH79" s="8">
        <v>257168.3</v>
      </c>
      <c r="AI79" s="8">
        <v>226178.2</v>
      </c>
      <c r="AJ79" s="8">
        <v>178164.7</v>
      </c>
      <c r="AK79" s="8">
        <v>240800.6</v>
      </c>
      <c r="AL79" s="8">
        <v>231293.5</v>
      </c>
      <c r="AM79" s="8">
        <v>196135.9</v>
      </c>
      <c r="AN79" s="8">
        <v>226841.60000000001</v>
      </c>
      <c r="AO79" s="8">
        <v>192201.7</v>
      </c>
      <c r="AP79" s="8">
        <v>277824</v>
      </c>
      <c r="AQ79" s="8">
        <v>200182</v>
      </c>
      <c r="AR79" s="8">
        <v>254057.1</v>
      </c>
      <c r="AS79" s="8">
        <v>242192.6</v>
      </c>
      <c r="AT79" s="8">
        <v>298415.09999999998</v>
      </c>
      <c r="AU79" s="8">
        <v>206669.4</v>
      </c>
      <c r="AV79" s="8">
        <v>202530.2</v>
      </c>
      <c r="AW79" s="8">
        <v>458439.4</v>
      </c>
      <c r="AX79" s="8">
        <v>304090.40000000002</v>
      </c>
      <c r="AY79" s="8">
        <v>156945.4</v>
      </c>
      <c r="AZ79" s="8">
        <v>180109.6</v>
      </c>
      <c r="BA79" s="8">
        <v>262139.3</v>
      </c>
      <c r="BB79" s="8">
        <v>268823.8</v>
      </c>
      <c r="BC79" s="8">
        <v>216596.6</v>
      </c>
      <c r="BD79" s="8">
        <v>155283.20000000001</v>
      </c>
      <c r="BE79" s="8">
        <v>225576.8</v>
      </c>
      <c r="BF79" s="8">
        <v>261696.1</v>
      </c>
      <c r="BG79" s="8">
        <v>194703.6</v>
      </c>
      <c r="BH79" s="8">
        <v>171700.2</v>
      </c>
      <c r="BI79" s="8">
        <v>191779.3</v>
      </c>
      <c r="BJ79" s="8">
        <v>290087.40000000002</v>
      </c>
      <c r="BK79" s="8">
        <v>317429.3</v>
      </c>
      <c r="BL79" s="8">
        <v>256032</v>
      </c>
      <c r="BM79" s="8">
        <v>273429.7</v>
      </c>
    </row>
    <row r="80" spans="1:65">
      <c r="A80" s="5">
        <v>36</v>
      </c>
      <c r="B80" s="3">
        <v>10153.86</v>
      </c>
      <c r="C80" s="3">
        <v>10303.129999999999</v>
      </c>
      <c r="D80" s="3">
        <v>12703.03</v>
      </c>
      <c r="E80" s="3">
        <v>11101.04</v>
      </c>
      <c r="F80" s="3">
        <v>16547.189999999999</v>
      </c>
      <c r="G80" s="3">
        <v>18427.740000000002</v>
      </c>
      <c r="H80" s="3">
        <v>18946.919999999998</v>
      </c>
      <c r="I80" s="3">
        <v>22095.02</v>
      </c>
      <c r="J80" s="3">
        <v>6267.3519999999999</v>
      </c>
      <c r="K80" s="3">
        <v>13776.25</v>
      </c>
      <c r="L80" s="3">
        <v>10503.91</v>
      </c>
      <c r="M80" s="3">
        <v>12871.7</v>
      </c>
      <c r="N80" s="3">
        <v>15589.16</v>
      </c>
      <c r="O80" s="3">
        <v>12272.48</v>
      </c>
      <c r="P80" s="3">
        <v>15949.82</v>
      </c>
      <c r="Q80" s="3">
        <v>16203.03</v>
      </c>
      <c r="R80" s="3">
        <v>9774.8780000000006</v>
      </c>
      <c r="S80" s="3">
        <v>10935.03</v>
      </c>
      <c r="T80" s="3">
        <v>14764.55</v>
      </c>
      <c r="U80" s="3">
        <v>20250.37</v>
      </c>
      <c r="V80" s="3">
        <v>19475.5</v>
      </c>
      <c r="W80" s="3">
        <v>16734.060000000001</v>
      </c>
      <c r="X80" s="3">
        <v>13409.25</v>
      </c>
      <c r="Y80" s="3">
        <v>13520.47</v>
      </c>
      <c r="Z80" s="3">
        <v>25455.75</v>
      </c>
      <c r="AA80" s="3">
        <v>9279.3449999999993</v>
      </c>
      <c r="AB80" s="3">
        <v>12525.96</v>
      </c>
      <c r="AC80" s="3">
        <v>17787.57</v>
      </c>
      <c r="AD80" s="3">
        <v>11841.69</v>
      </c>
      <c r="AE80" s="3">
        <v>17881.34</v>
      </c>
      <c r="AF80" s="3">
        <v>15784.93</v>
      </c>
      <c r="AG80" s="3">
        <v>13007.68</v>
      </c>
      <c r="AH80" s="8">
        <v>270903.09999999998</v>
      </c>
      <c r="AI80" s="8">
        <v>245243.5</v>
      </c>
      <c r="AJ80" s="8">
        <v>194885.4</v>
      </c>
      <c r="AK80" s="8">
        <v>236302.6</v>
      </c>
      <c r="AL80" s="8">
        <v>239958.9</v>
      </c>
      <c r="AM80" s="8">
        <v>207270.5</v>
      </c>
      <c r="AN80" s="8">
        <v>240641.7</v>
      </c>
      <c r="AO80" s="8">
        <v>206311.2</v>
      </c>
      <c r="AP80" s="8">
        <v>287200.8</v>
      </c>
      <c r="AQ80" s="8">
        <v>219870.9</v>
      </c>
      <c r="AR80" s="8">
        <v>265119.8</v>
      </c>
      <c r="AS80" s="8">
        <v>251202</v>
      </c>
      <c r="AT80" s="8">
        <v>314958.59999999998</v>
      </c>
      <c r="AU80" s="8">
        <v>199645.3</v>
      </c>
      <c r="AV80" s="8">
        <v>208066.7</v>
      </c>
      <c r="AW80" s="8">
        <v>481026.7</v>
      </c>
      <c r="AX80" s="8">
        <v>310294.2</v>
      </c>
      <c r="AY80" s="8">
        <v>166372.4</v>
      </c>
      <c r="AZ80" s="8">
        <v>185760.9</v>
      </c>
      <c r="BA80" s="8">
        <v>273584.8</v>
      </c>
      <c r="BB80" s="8">
        <v>278765.7</v>
      </c>
      <c r="BC80" s="8">
        <v>219889.7</v>
      </c>
      <c r="BD80" s="8">
        <v>157394</v>
      </c>
      <c r="BE80" s="8">
        <v>228975.5</v>
      </c>
      <c r="BF80" s="8">
        <v>268418.2</v>
      </c>
      <c r="BG80" s="8">
        <v>205316.2</v>
      </c>
      <c r="BH80" s="8">
        <v>168656.8</v>
      </c>
      <c r="BI80" s="8">
        <v>204466.6</v>
      </c>
      <c r="BJ80" s="8">
        <v>301809.40000000002</v>
      </c>
      <c r="BK80" s="8">
        <v>320719.3</v>
      </c>
      <c r="BL80" s="8">
        <v>256974.6</v>
      </c>
      <c r="BM80" s="8">
        <v>278574</v>
      </c>
    </row>
    <row r="81" spans="1:97">
      <c r="A81" s="5">
        <v>38</v>
      </c>
      <c r="B81" s="3">
        <v>12695.55</v>
      </c>
      <c r="C81" s="3">
        <v>12310.8</v>
      </c>
      <c r="D81" s="3">
        <v>15086.59</v>
      </c>
      <c r="E81" s="3">
        <v>15512.97</v>
      </c>
      <c r="F81" s="3">
        <v>19943.45</v>
      </c>
      <c r="G81" s="3">
        <v>22195.75</v>
      </c>
      <c r="H81" s="3">
        <v>20931.86</v>
      </c>
      <c r="I81" s="3">
        <v>24638.240000000002</v>
      </c>
      <c r="J81" s="3">
        <v>8974.1530000000002</v>
      </c>
      <c r="K81" s="3">
        <v>17044.419999999998</v>
      </c>
      <c r="L81" s="3">
        <v>12621.35</v>
      </c>
      <c r="M81" s="3">
        <v>15859.36</v>
      </c>
      <c r="N81" s="3">
        <v>19658.490000000002</v>
      </c>
      <c r="O81" s="3">
        <v>14016.7</v>
      </c>
      <c r="P81" s="3">
        <v>16754.099999999999</v>
      </c>
      <c r="Q81" s="3">
        <v>18188.75</v>
      </c>
      <c r="R81" s="3">
        <v>12574.3</v>
      </c>
      <c r="S81" s="3">
        <v>12356.69</v>
      </c>
      <c r="T81" s="3">
        <v>16863.11</v>
      </c>
      <c r="U81" s="3">
        <v>26759.16</v>
      </c>
      <c r="V81" s="3">
        <v>21150.32</v>
      </c>
      <c r="W81" s="3">
        <v>19165.759999999998</v>
      </c>
      <c r="X81" s="3">
        <v>16594.04</v>
      </c>
      <c r="Y81" s="3">
        <v>16859.79</v>
      </c>
      <c r="Z81" s="3">
        <v>27640.29</v>
      </c>
      <c r="AA81" s="3">
        <v>12873.95</v>
      </c>
      <c r="AB81" s="3">
        <v>15211.03</v>
      </c>
      <c r="AC81" s="3">
        <v>20607.990000000002</v>
      </c>
      <c r="AD81" s="3">
        <v>13194.12</v>
      </c>
      <c r="AE81" s="3">
        <v>20157.32</v>
      </c>
      <c r="AF81" s="3">
        <v>18695.55</v>
      </c>
      <c r="AG81" s="3">
        <v>15214.71</v>
      </c>
      <c r="AH81" s="8">
        <v>284430.3</v>
      </c>
      <c r="AI81" s="8">
        <v>250734.2</v>
      </c>
      <c r="AJ81" s="8">
        <v>205948.9</v>
      </c>
      <c r="AK81" s="8">
        <v>236896.5</v>
      </c>
      <c r="AL81" s="8">
        <v>247205.1</v>
      </c>
      <c r="AM81" s="8">
        <v>223075.3</v>
      </c>
      <c r="AN81" s="8">
        <v>248150</v>
      </c>
      <c r="AO81" s="8">
        <v>208081.2</v>
      </c>
      <c r="AP81" s="8">
        <v>292606.09999999998</v>
      </c>
      <c r="AQ81" s="8">
        <v>238307.8</v>
      </c>
      <c r="AR81" s="8">
        <v>266705.90000000002</v>
      </c>
      <c r="AS81" s="8">
        <v>251088.5</v>
      </c>
      <c r="AT81" s="8">
        <v>325795.3</v>
      </c>
      <c r="AU81" s="8">
        <v>199237.4</v>
      </c>
      <c r="AV81" s="8">
        <v>218691.20000000001</v>
      </c>
      <c r="AW81" s="8">
        <v>498812.1</v>
      </c>
      <c r="AX81" s="8">
        <v>321008.40000000002</v>
      </c>
      <c r="AY81" s="8">
        <v>176502.5</v>
      </c>
      <c r="AZ81" s="8">
        <v>185114.1</v>
      </c>
      <c r="BA81" s="8">
        <v>276713.90000000002</v>
      </c>
      <c r="BB81" s="8">
        <v>282827.8</v>
      </c>
      <c r="BC81" s="8">
        <v>228724</v>
      </c>
      <c r="BD81" s="8">
        <v>162401.4</v>
      </c>
      <c r="BE81" s="8">
        <v>234613.9</v>
      </c>
      <c r="BF81" s="8">
        <v>283794.5</v>
      </c>
      <c r="BG81" s="8">
        <v>204908.79999999999</v>
      </c>
      <c r="BH81" s="8">
        <v>165993.1</v>
      </c>
      <c r="BI81" s="8">
        <v>211676.1</v>
      </c>
      <c r="BJ81" s="8">
        <v>312697.5</v>
      </c>
      <c r="BK81" s="8">
        <v>328163.09999999998</v>
      </c>
      <c r="BL81" s="8">
        <v>264053.7</v>
      </c>
      <c r="BM81" s="8">
        <v>299065.90000000002</v>
      </c>
    </row>
    <row r="82" spans="1:97">
      <c r="A82" s="5">
        <v>40</v>
      </c>
      <c r="B82" s="3">
        <v>15897.54</v>
      </c>
      <c r="C82" s="3">
        <v>15143.11</v>
      </c>
      <c r="D82" s="3">
        <v>18323.05</v>
      </c>
      <c r="E82" s="3">
        <v>19411.099999999999</v>
      </c>
      <c r="F82" s="3">
        <v>23690.37</v>
      </c>
      <c r="G82" s="3">
        <v>24151.56</v>
      </c>
      <c r="H82" s="3">
        <v>24752.97</v>
      </c>
      <c r="I82" s="3">
        <v>29243.54</v>
      </c>
      <c r="J82" s="3">
        <v>12303.8</v>
      </c>
      <c r="K82" s="3">
        <v>21856.67</v>
      </c>
      <c r="L82" s="3">
        <v>15058.65</v>
      </c>
      <c r="M82" s="3">
        <v>18516.830000000002</v>
      </c>
      <c r="N82" s="3">
        <v>23559.61</v>
      </c>
      <c r="O82" s="3">
        <v>15871.95</v>
      </c>
      <c r="P82" s="3">
        <v>19685.16</v>
      </c>
      <c r="Q82" s="3">
        <v>21318.97</v>
      </c>
      <c r="R82" s="3">
        <v>14556.55</v>
      </c>
      <c r="S82" s="3">
        <v>13564.97</v>
      </c>
      <c r="T82" s="3">
        <v>21493.69</v>
      </c>
      <c r="U82" s="3">
        <v>32587.62</v>
      </c>
      <c r="V82" s="3">
        <v>22765.23</v>
      </c>
      <c r="W82" s="3">
        <v>21744.19</v>
      </c>
      <c r="X82" s="3">
        <v>17788.560000000001</v>
      </c>
      <c r="Y82" s="3">
        <v>19681.95</v>
      </c>
      <c r="Z82" s="3">
        <v>32188.68</v>
      </c>
      <c r="AA82" s="3">
        <v>16781.14</v>
      </c>
      <c r="AB82" s="3">
        <v>15634.82</v>
      </c>
      <c r="AC82" s="3">
        <v>22817.79</v>
      </c>
      <c r="AD82" s="3">
        <v>16027.81</v>
      </c>
      <c r="AE82" s="3">
        <v>22453.439999999999</v>
      </c>
      <c r="AF82" s="3">
        <v>21615.040000000001</v>
      </c>
      <c r="AG82" s="3">
        <v>16878.95</v>
      </c>
      <c r="AH82" s="8">
        <v>295107.20000000001</v>
      </c>
      <c r="AI82" s="8">
        <v>255306.2</v>
      </c>
      <c r="AJ82" s="8">
        <v>207227.4</v>
      </c>
      <c r="AK82" s="8">
        <v>249639.8</v>
      </c>
      <c r="AL82" s="8">
        <v>253631</v>
      </c>
      <c r="AM82" s="8">
        <v>223468.1</v>
      </c>
      <c r="AN82" s="8">
        <v>250969</v>
      </c>
      <c r="AO82" s="8">
        <v>207037</v>
      </c>
      <c r="AP82" s="8">
        <v>298530.59999999998</v>
      </c>
      <c r="AQ82" s="8">
        <v>231995.3</v>
      </c>
      <c r="AR82" s="8">
        <v>267826</v>
      </c>
      <c r="AS82" s="8">
        <v>257190.7</v>
      </c>
      <c r="AT82" s="8">
        <v>327913.09999999998</v>
      </c>
      <c r="AU82" s="8">
        <v>206273.6</v>
      </c>
      <c r="AV82" s="8">
        <v>225136</v>
      </c>
      <c r="AW82" s="8">
        <v>510983.1</v>
      </c>
      <c r="AX82" s="8">
        <v>334761.2</v>
      </c>
      <c r="AY82" s="8">
        <v>190572</v>
      </c>
      <c r="AZ82" s="8">
        <v>201917.6</v>
      </c>
      <c r="BA82" s="8">
        <v>287984.8</v>
      </c>
      <c r="BB82" s="8">
        <v>284729.8</v>
      </c>
      <c r="BC82" s="8">
        <v>229368.8</v>
      </c>
      <c r="BD82" s="8">
        <v>168198.6</v>
      </c>
      <c r="BE82" s="8">
        <v>243286.39999999999</v>
      </c>
      <c r="BF82" s="8">
        <v>284056.59999999998</v>
      </c>
      <c r="BG82" s="8">
        <v>204792.7</v>
      </c>
      <c r="BH82" s="8">
        <v>166294.5</v>
      </c>
      <c r="BI82" s="8">
        <v>220049.5</v>
      </c>
      <c r="BJ82" s="8">
        <v>313754.59999999998</v>
      </c>
      <c r="BK82" s="8">
        <v>342236.7</v>
      </c>
      <c r="BL82" s="8">
        <v>277101.3</v>
      </c>
      <c r="BM82" s="8">
        <v>306070.40000000002</v>
      </c>
    </row>
    <row r="83" spans="1:97">
      <c r="A83" s="5">
        <v>42</v>
      </c>
      <c r="B83" s="3">
        <v>16890.43</v>
      </c>
      <c r="C83" s="3">
        <v>16652.169999999998</v>
      </c>
      <c r="D83" s="3">
        <v>20857.79</v>
      </c>
      <c r="E83" s="3">
        <v>22500.16</v>
      </c>
      <c r="F83" s="3">
        <v>27223.54</v>
      </c>
      <c r="G83" s="3">
        <v>27289.51</v>
      </c>
      <c r="H83" s="3">
        <v>28096.49</v>
      </c>
      <c r="I83" s="3">
        <v>31204.49</v>
      </c>
      <c r="J83" s="3">
        <v>14377.42</v>
      </c>
      <c r="K83" s="3">
        <v>25769.88</v>
      </c>
      <c r="L83" s="3">
        <v>18497.990000000002</v>
      </c>
      <c r="M83" s="3">
        <v>19846.919999999998</v>
      </c>
      <c r="N83" s="3">
        <v>27688.16</v>
      </c>
      <c r="O83" s="3">
        <v>18740.34</v>
      </c>
      <c r="P83" s="3">
        <v>23432.09</v>
      </c>
      <c r="Q83" s="3">
        <v>26796.74</v>
      </c>
      <c r="R83" s="3">
        <v>15554.6</v>
      </c>
      <c r="S83" s="3">
        <v>17127.78</v>
      </c>
      <c r="T83" s="3">
        <v>24899.32</v>
      </c>
      <c r="U83" s="3">
        <v>37717.269999999997</v>
      </c>
      <c r="V83" s="3">
        <v>26286.74</v>
      </c>
      <c r="W83" s="3">
        <v>24954.92</v>
      </c>
      <c r="X83" s="3">
        <v>21586.79</v>
      </c>
      <c r="Y83" s="3">
        <v>23401.96</v>
      </c>
      <c r="Z83" s="3">
        <v>33698.25</v>
      </c>
      <c r="AA83" s="3">
        <v>18044.88</v>
      </c>
      <c r="AB83" s="3">
        <v>19243.810000000001</v>
      </c>
      <c r="AC83" s="3">
        <v>25378.53</v>
      </c>
      <c r="AD83" s="3">
        <v>19099.47</v>
      </c>
      <c r="AE83" s="3">
        <v>26623.49</v>
      </c>
      <c r="AF83" s="3">
        <v>24296.31</v>
      </c>
      <c r="AG83" s="3">
        <v>18166.919999999998</v>
      </c>
      <c r="AH83" s="8">
        <v>304666.2</v>
      </c>
      <c r="AI83" s="8">
        <v>259254.5</v>
      </c>
      <c r="AJ83" s="8">
        <v>218666.2</v>
      </c>
      <c r="AK83" s="8">
        <v>239208.8</v>
      </c>
      <c r="AL83" s="8">
        <v>254733.6</v>
      </c>
      <c r="AM83" s="8">
        <v>237486.3</v>
      </c>
      <c r="AN83" s="8">
        <v>257267.9</v>
      </c>
      <c r="AO83" s="8">
        <v>216892</v>
      </c>
      <c r="AP83" s="8">
        <v>305054.59999999998</v>
      </c>
      <c r="AQ83" s="8">
        <v>237763.7</v>
      </c>
      <c r="AR83" s="8">
        <v>260682.2</v>
      </c>
      <c r="AS83" s="8">
        <v>267593.5</v>
      </c>
      <c r="AT83" s="8">
        <v>330894.8</v>
      </c>
      <c r="AU83" s="8">
        <v>215806.5</v>
      </c>
      <c r="AV83" s="8">
        <v>226763.5</v>
      </c>
      <c r="AW83" s="8">
        <v>542732.9</v>
      </c>
      <c r="AX83" s="8">
        <v>340998.5</v>
      </c>
      <c r="AY83" s="8">
        <v>204534.6</v>
      </c>
      <c r="AZ83" s="8">
        <v>204945.7</v>
      </c>
      <c r="BA83" s="8">
        <v>287423</v>
      </c>
      <c r="BB83" s="8">
        <v>289511.40000000002</v>
      </c>
      <c r="BC83" s="8">
        <v>228636.1</v>
      </c>
      <c r="BD83" s="8">
        <v>162822.20000000001</v>
      </c>
      <c r="BE83" s="8">
        <v>238185.8</v>
      </c>
      <c r="BF83" s="8">
        <v>292021.40000000002</v>
      </c>
      <c r="BG83" s="8">
        <v>203768.1</v>
      </c>
      <c r="BH83" s="8">
        <v>173326.4</v>
      </c>
      <c r="BI83" s="8">
        <v>222297</v>
      </c>
      <c r="BJ83" s="8">
        <v>328886.90000000002</v>
      </c>
      <c r="BK83" s="8">
        <v>357069.7</v>
      </c>
      <c r="BL83" s="8">
        <v>280433.7</v>
      </c>
      <c r="BM83" s="8">
        <v>321602</v>
      </c>
    </row>
    <row r="84" spans="1:97">
      <c r="A84" s="5">
        <v>44</v>
      </c>
      <c r="B84" s="3">
        <v>18708.04</v>
      </c>
      <c r="C84" s="3">
        <v>20057.97</v>
      </c>
      <c r="D84" s="3">
        <v>23649.74</v>
      </c>
      <c r="E84" s="3">
        <v>25915.93</v>
      </c>
      <c r="F84" s="3">
        <v>30619.01</v>
      </c>
      <c r="G84" s="3">
        <v>30770.6</v>
      </c>
      <c r="H84" s="3">
        <v>31003.3</v>
      </c>
      <c r="I84" s="3">
        <v>35477.9</v>
      </c>
      <c r="J84" s="3">
        <v>17950.349999999999</v>
      </c>
      <c r="K84" s="3">
        <v>29717.82</v>
      </c>
      <c r="L84" s="3">
        <v>21356.21</v>
      </c>
      <c r="M84" s="3">
        <v>23609.59</v>
      </c>
      <c r="N84" s="3">
        <v>30788.21</v>
      </c>
      <c r="O84" s="3">
        <v>21327.79</v>
      </c>
      <c r="P84" s="3">
        <v>26617.56</v>
      </c>
      <c r="Q84" s="3">
        <v>28966.39</v>
      </c>
      <c r="R84" s="3">
        <v>19179.11</v>
      </c>
      <c r="S84" s="3">
        <v>18722.650000000001</v>
      </c>
      <c r="T84" s="3">
        <v>29774.91</v>
      </c>
      <c r="U84" s="3">
        <v>42028.24</v>
      </c>
      <c r="V84" s="3">
        <v>31175.61</v>
      </c>
      <c r="W84" s="3">
        <v>27840.27</v>
      </c>
      <c r="X84" s="3">
        <v>24182.26</v>
      </c>
      <c r="Y84" s="3">
        <v>26409.32</v>
      </c>
      <c r="Z84" s="3">
        <v>36427.49</v>
      </c>
      <c r="AA84" s="3">
        <v>22510.12</v>
      </c>
      <c r="AB84" s="3">
        <v>21053.9</v>
      </c>
      <c r="AC84" s="3">
        <v>27639.63</v>
      </c>
      <c r="AD84" s="3">
        <v>21639.7</v>
      </c>
      <c r="AE84" s="3">
        <v>28491.78</v>
      </c>
      <c r="AF84" s="3">
        <v>28458.3</v>
      </c>
      <c r="AG84" s="3">
        <v>21133.89</v>
      </c>
      <c r="AH84" s="8">
        <v>317511.09999999998</v>
      </c>
      <c r="AI84" s="8">
        <v>259808.3</v>
      </c>
      <c r="AJ84" s="8">
        <v>212999.2</v>
      </c>
      <c r="AK84" s="8">
        <v>240913.2</v>
      </c>
      <c r="AL84" s="8">
        <v>264213.59999999998</v>
      </c>
      <c r="AM84" s="8">
        <v>243042</v>
      </c>
      <c r="AN84" s="8">
        <v>251834.6</v>
      </c>
      <c r="AO84" s="8">
        <v>223089.3</v>
      </c>
      <c r="AP84" s="8">
        <v>308417.5</v>
      </c>
      <c r="AQ84" s="8">
        <v>247518.1</v>
      </c>
      <c r="AR84" s="8">
        <v>262846.3</v>
      </c>
      <c r="AS84" s="8">
        <v>280621.8</v>
      </c>
      <c r="AT84" s="8">
        <v>328560.40000000002</v>
      </c>
      <c r="AU84" s="8">
        <v>213292.4</v>
      </c>
      <c r="AV84" s="8">
        <v>226161.7</v>
      </c>
      <c r="AW84" s="8">
        <v>549723.30000000005</v>
      </c>
      <c r="AX84" s="8">
        <v>331415.2</v>
      </c>
      <c r="AY84" s="8">
        <v>210200.1</v>
      </c>
      <c r="AZ84" s="8">
        <v>209489.5</v>
      </c>
      <c r="BA84" s="8">
        <v>299451.40000000002</v>
      </c>
      <c r="BB84" s="8">
        <v>294024.8</v>
      </c>
      <c r="BC84" s="8">
        <v>227683.4</v>
      </c>
      <c r="BD84" s="8">
        <v>161689.29999999999</v>
      </c>
      <c r="BE84" s="8">
        <v>250057.2</v>
      </c>
      <c r="BF84" s="8">
        <v>306254.8</v>
      </c>
      <c r="BG84" s="8">
        <v>209369.1</v>
      </c>
      <c r="BH84" s="8">
        <v>172755.7</v>
      </c>
      <c r="BI84" s="8">
        <v>226759</v>
      </c>
      <c r="BJ84" s="8">
        <v>340299.1</v>
      </c>
      <c r="BK84" s="8">
        <v>356465.6</v>
      </c>
      <c r="BL84" s="8">
        <v>279979.2</v>
      </c>
      <c r="BM84" s="8">
        <v>325522.90000000002</v>
      </c>
    </row>
    <row r="85" spans="1:97">
      <c r="A85" s="5">
        <v>46</v>
      </c>
      <c r="B85" s="3">
        <v>20705.21</v>
      </c>
      <c r="C85" s="3">
        <v>21775.47</v>
      </c>
      <c r="D85" s="3">
        <v>26249.69</v>
      </c>
      <c r="E85" s="3">
        <v>28785.32</v>
      </c>
      <c r="F85" s="3">
        <v>34693.760000000002</v>
      </c>
      <c r="G85" s="3">
        <v>33504.07</v>
      </c>
      <c r="H85" s="3">
        <v>32247.72</v>
      </c>
      <c r="I85" s="3">
        <v>37586.550000000003</v>
      </c>
      <c r="J85" s="3">
        <v>21249.360000000001</v>
      </c>
      <c r="K85" s="3">
        <v>34085.26</v>
      </c>
      <c r="L85" s="3">
        <v>23621.09</v>
      </c>
      <c r="M85" s="3">
        <v>27081.55</v>
      </c>
      <c r="N85" s="3">
        <v>35818.79</v>
      </c>
      <c r="O85" s="3">
        <v>22291.68</v>
      </c>
      <c r="P85" s="3">
        <v>30978.41</v>
      </c>
      <c r="Q85" s="3">
        <v>33991.300000000003</v>
      </c>
      <c r="R85" s="3">
        <v>20372.3</v>
      </c>
      <c r="S85" s="3">
        <v>19326.95</v>
      </c>
      <c r="T85" s="3">
        <v>34867.230000000003</v>
      </c>
      <c r="U85" s="3">
        <v>46696.57</v>
      </c>
      <c r="V85" s="3">
        <v>33268.76</v>
      </c>
      <c r="W85" s="3">
        <v>30679.64</v>
      </c>
      <c r="X85" s="3">
        <v>24013.7</v>
      </c>
      <c r="Y85" s="3">
        <v>30962.06</v>
      </c>
      <c r="Z85" s="3">
        <v>40209.25</v>
      </c>
      <c r="AA85" s="3">
        <v>24551.54</v>
      </c>
      <c r="AB85" s="3">
        <v>23274.67</v>
      </c>
      <c r="AC85" s="3">
        <v>32149.16</v>
      </c>
      <c r="AD85" s="3">
        <v>26808.13</v>
      </c>
      <c r="AE85" s="3">
        <v>30651.73</v>
      </c>
      <c r="AF85" s="3">
        <v>30263.68</v>
      </c>
      <c r="AG85" s="3">
        <v>23260.880000000001</v>
      </c>
      <c r="AH85" s="8">
        <v>320311</v>
      </c>
      <c r="AI85" s="8">
        <v>250486.8</v>
      </c>
      <c r="AJ85" s="8">
        <v>220509.2</v>
      </c>
      <c r="AK85" s="8">
        <v>236601.7</v>
      </c>
      <c r="AL85" s="8">
        <v>263497.8</v>
      </c>
      <c r="AM85" s="8">
        <v>245494.8</v>
      </c>
      <c r="AN85" s="8">
        <v>264298.3</v>
      </c>
      <c r="AO85" s="8">
        <v>225839.4</v>
      </c>
      <c r="AP85" s="8">
        <v>314033</v>
      </c>
      <c r="AQ85" s="8">
        <v>248935.9</v>
      </c>
      <c r="AR85" s="8">
        <v>258988</v>
      </c>
      <c r="AS85" s="8">
        <v>279617.7</v>
      </c>
      <c r="AT85" s="8">
        <v>329911.3</v>
      </c>
      <c r="AU85" s="8">
        <v>219979.3</v>
      </c>
      <c r="AV85" s="8">
        <v>230563.20000000001</v>
      </c>
      <c r="AW85" s="8">
        <v>569691.5</v>
      </c>
      <c r="AX85" s="8">
        <v>325589</v>
      </c>
      <c r="AY85" s="8">
        <v>205146.3</v>
      </c>
      <c r="AZ85" s="8">
        <v>215748.1</v>
      </c>
      <c r="BA85" s="8">
        <v>304506.59999999998</v>
      </c>
      <c r="BB85" s="8">
        <v>300366.7</v>
      </c>
      <c r="BC85" s="8">
        <v>228124.4</v>
      </c>
      <c r="BD85" s="8">
        <v>159269.1</v>
      </c>
      <c r="BE85" s="8">
        <v>252997</v>
      </c>
      <c r="BF85" s="8">
        <v>312724.3</v>
      </c>
      <c r="BG85" s="8">
        <v>215991.3</v>
      </c>
      <c r="BH85" s="8">
        <v>174018</v>
      </c>
      <c r="BI85" s="8">
        <v>233532.79999999999</v>
      </c>
      <c r="BJ85" s="8">
        <v>344868.2</v>
      </c>
      <c r="BK85" s="8">
        <v>363157.1</v>
      </c>
      <c r="BL85" s="8">
        <v>283668.90000000002</v>
      </c>
      <c r="BM85" s="8">
        <v>332627</v>
      </c>
    </row>
    <row r="86" spans="1:97">
      <c r="A86" s="5">
        <v>48</v>
      </c>
      <c r="B86" s="3">
        <v>23469.53</v>
      </c>
      <c r="C86" s="3">
        <v>26547.96</v>
      </c>
      <c r="D86" s="3">
        <v>32380.3</v>
      </c>
      <c r="E86" s="3">
        <v>30675.5</v>
      </c>
      <c r="F86" s="3">
        <v>38734</v>
      </c>
      <c r="G86" s="3">
        <v>37180.699999999997</v>
      </c>
      <c r="H86" s="3">
        <v>33360.129999999997</v>
      </c>
      <c r="I86" s="3">
        <v>42274.18</v>
      </c>
      <c r="J86" s="3">
        <v>25150.32</v>
      </c>
      <c r="K86" s="3">
        <v>35921</v>
      </c>
      <c r="L86" s="3">
        <v>27590.29</v>
      </c>
      <c r="M86" s="3">
        <v>29249.94</v>
      </c>
      <c r="N86" s="3">
        <v>42119.01</v>
      </c>
      <c r="O86" s="3">
        <v>26501.23</v>
      </c>
      <c r="P86" s="3">
        <v>33207.31</v>
      </c>
      <c r="Q86" s="3">
        <v>36066.519999999997</v>
      </c>
      <c r="R86" s="3">
        <v>22147.63</v>
      </c>
      <c r="S86" s="3">
        <v>22507.919999999998</v>
      </c>
      <c r="T86" s="3">
        <v>37672.980000000003</v>
      </c>
      <c r="U86" s="3">
        <v>51714.94</v>
      </c>
      <c r="V86" s="3">
        <v>38707.46</v>
      </c>
      <c r="W86" s="3">
        <v>33971.699999999997</v>
      </c>
      <c r="X86" s="3">
        <v>28030.93</v>
      </c>
      <c r="Y86" s="3">
        <v>32171.87</v>
      </c>
      <c r="Z86" s="3">
        <v>44405.91</v>
      </c>
      <c r="AA86" s="3">
        <v>29197.8</v>
      </c>
      <c r="AB86" s="3">
        <v>25779.54</v>
      </c>
      <c r="AC86" s="3">
        <v>35220.04</v>
      </c>
      <c r="AD86" s="3">
        <v>29046.17</v>
      </c>
      <c r="AE86" s="3">
        <v>34548.44</v>
      </c>
      <c r="AF86" s="3">
        <v>34351.89</v>
      </c>
      <c r="AG86" s="3">
        <v>24576.41</v>
      </c>
      <c r="AH86" s="8">
        <v>313304.3</v>
      </c>
      <c r="AI86" s="8">
        <v>247815.3</v>
      </c>
      <c r="AJ86" s="8">
        <v>214428.5</v>
      </c>
      <c r="AK86" s="8">
        <v>237164.4</v>
      </c>
      <c r="AL86" s="8">
        <v>269704.90000000002</v>
      </c>
      <c r="AM86" s="8">
        <v>250725.9</v>
      </c>
      <c r="AN86" s="8">
        <v>268314.3</v>
      </c>
      <c r="AO86" s="8">
        <v>233394.1</v>
      </c>
      <c r="AP86" s="8">
        <v>308259.8</v>
      </c>
      <c r="AQ86" s="8">
        <v>244487.4</v>
      </c>
      <c r="AR86" s="8">
        <v>262785.8</v>
      </c>
      <c r="AS86" s="8">
        <v>278754.2</v>
      </c>
      <c r="AT86" s="8">
        <v>320265.09999999998</v>
      </c>
      <c r="AU86" s="8">
        <v>218421.5</v>
      </c>
      <c r="AV86" s="8">
        <v>233920.4</v>
      </c>
      <c r="AW86" s="8">
        <v>568461.4</v>
      </c>
      <c r="AX86" s="8">
        <v>329355.59999999998</v>
      </c>
      <c r="AY86" s="8">
        <v>207014.2</v>
      </c>
      <c r="AZ86" s="8">
        <v>217816.1</v>
      </c>
      <c r="BA86" s="8">
        <v>307001.59999999998</v>
      </c>
      <c r="BB86" s="8">
        <v>308295.09999999998</v>
      </c>
      <c r="BC86" s="8">
        <v>232287.7</v>
      </c>
      <c r="BD86" s="8">
        <v>159899.70000000001</v>
      </c>
      <c r="BE86" s="8">
        <v>271006.7</v>
      </c>
      <c r="BF86" s="8">
        <v>312466.59999999998</v>
      </c>
      <c r="BG86" s="8">
        <v>216397.7</v>
      </c>
      <c r="BH86" s="8">
        <v>165047.1</v>
      </c>
      <c r="BI86" s="8">
        <v>233208.7</v>
      </c>
      <c r="BJ86" s="8">
        <v>344681.3</v>
      </c>
      <c r="BK86" s="8">
        <v>363050.1</v>
      </c>
      <c r="BL86" s="8">
        <v>277760.40000000002</v>
      </c>
      <c r="BM86" s="8">
        <v>338324.7</v>
      </c>
    </row>
    <row r="88" spans="1:97">
      <c r="A88" s="41" t="s">
        <v>11</v>
      </c>
    </row>
    <row r="89" spans="1:97">
      <c r="A89" s="6" t="s">
        <v>20</v>
      </c>
      <c r="B89" s="23" t="s">
        <v>1</v>
      </c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  <c r="AH89" s="23" t="s">
        <v>2</v>
      </c>
      <c r="AI89" s="23"/>
      <c r="AJ89" s="23"/>
      <c r="AK89" s="23"/>
      <c r="AL89" s="23"/>
      <c r="AM89" s="23"/>
      <c r="AN89" s="23"/>
      <c r="AO89" s="23"/>
      <c r="AP89" s="23"/>
      <c r="AQ89" s="23"/>
      <c r="AR89" s="23"/>
      <c r="AS89" s="23"/>
      <c r="AT89" s="23"/>
      <c r="AU89" s="23"/>
      <c r="AV89" s="23"/>
      <c r="AW89" s="23"/>
      <c r="AX89" s="23"/>
      <c r="AY89" s="23"/>
      <c r="AZ89" s="23"/>
      <c r="BA89" s="23"/>
      <c r="BB89" s="23"/>
      <c r="BC89" s="23"/>
      <c r="BD89" s="23"/>
      <c r="BE89" s="23"/>
      <c r="BF89" s="23"/>
      <c r="BG89" s="23"/>
      <c r="BH89" s="23"/>
      <c r="BI89" s="23"/>
      <c r="BJ89" s="23"/>
      <c r="BK89" s="23"/>
      <c r="BL89" s="23"/>
      <c r="BM89" s="23"/>
      <c r="BN89" s="24"/>
      <c r="BO89" s="24"/>
      <c r="BP89" s="24"/>
      <c r="BQ89" s="24"/>
      <c r="BR89" s="24"/>
      <c r="BS89" s="24"/>
      <c r="BT89" s="24"/>
      <c r="BU89" s="24"/>
      <c r="BV89" s="24"/>
      <c r="BW89" s="24"/>
      <c r="BX89" s="24"/>
      <c r="BY89" s="24"/>
      <c r="BZ89" s="24"/>
      <c r="CA89" s="24"/>
      <c r="CB89" s="24"/>
      <c r="CC89" s="24"/>
      <c r="CD89" s="24"/>
      <c r="CE89" s="24"/>
      <c r="CF89" s="24"/>
      <c r="CG89" s="24"/>
      <c r="CH89" s="24"/>
      <c r="CI89" s="24"/>
      <c r="CJ89" s="24"/>
      <c r="CK89" s="24"/>
      <c r="CL89" s="24"/>
      <c r="CM89" s="24"/>
      <c r="CN89" s="24"/>
      <c r="CO89" s="24"/>
      <c r="CP89" s="24"/>
      <c r="CQ89" s="24"/>
      <c r="CR89" s="24"/>
      <c r="CS89" s="24"/>
    </row>
    <row r="90" spans="1:97">
      <c r="A90" s="5">
        <v>0</v>
      </c>
      <c r="B90" s="3">
        <v>21.77458</v>
      </c>
      <c r="C90" s="3">
        <v>0</v>
      </c>
      <c r="D90" s="3">
        <v>0</v>
      </c>
      <c r="E90" s="3">
        <v>17.740410000000001</v>
      </c>
      <c r="F90" s="3">
        <v>62.298119999999997</v>
      </c>
      <c r="G90" s="3">
        <v>14.46679</v>
      </c>
      <c r="H90" s="3">
        <v>0</v>
      </c>
      <c r="I90" s="3">
        <v>0</v>
      </c>
      <c r="J90" s="3">
        <v>0</v>
      </c>
      <c r="K90" s="3">
        <v>453.34780000000001</v>
      </c>
      <c r="L90" s="3">
        <v>0</v>
      </c>
      <c r="M90" s="3">
        <v>35.257629999999999</v>
      </c>
      <c r="N90" s="3">
        <v>31.868269999999999</v>
      </c>
      <c r="O90" s="3">
        <v>0</v>
      </c>
      <c r="P90" s="3">
        <v>0</v>
      </c>
      <c r="Q90" s="3">
        <v>22.659120000000001</v>
      </c>
      <c r="R90" s="3">
        <v>28.611170000000001</v>
      </c>
      <c r="S90" s="3">
        <v>52.551639999999999</v>
      </c>
      <c r="T90" s="3">
        <v>0</v>
      </c>
      <c r="U90" s="3">
        <v>44.351039999999998</v>
      </c>
      <c r="V90" s="3">
        <v>33.868819999999999</v>
      </c>
      <c r="W90" s="3">
        <v>0</v>
      </c>
      <c r="X90" s="3">
        <v>0</v>
      </c>
      <c r="Y90" s="3">
        <v>54.651389999999999</v>
      </c>
      <c r="Z90" s="3">
        <v>33.414149999999999</v>
      </c>
      <c r="AA90" s="3">
        <v>0</v>
      </c>
      <c r="AB90" s="3">
        <v>0</v>
      </c>
      <c r="AC90" s="3">
        <v>0</v>
      </c>
      <c r="AD90" s="3">
        <v>72.904340000000005</v>
      </c>
      <c r="AE90" s="3">
        <v>21.493510000000001</v>
      </c>
      <c r="AF90" s="3">
        <v>0</v>
      </c>
      <c r="AG90" s="3">
        <v>0</v>
      </c>
      <c r="AH90" s="8">
        <v>88.933549999999997</v>
      </c>
      <c r="AI90" s="8">
        <v>77.467590000000001</v>
      </c>
      <c r="AJ90" s="8">
        <v>5.8776489999999999</v>
      </c>
      <c r="AK90" s="8">
        <v>43.020099999999999</v>
      </c>
      <c r="AL90" s="8">
        <v>130.59790000000001</v>
      </c>
      <c r="AM90" s="8">
        <v>66.902690000000007</v>
      </c>
      <c r="AN90" s="8">
        <v>0</v>
      </c>
      <c r="AO90" s="8">
        <v>29.446110000000001</v>
      </c>
      <c r="AP90" s="8">
        <v>11.67263</v>
      </c>
      <c r="AQ90" s="8">
        <v>0</v>
      </c>
      <c r="AR90" s="8">
        <v>101.20140000000001</v>
      </c>
      <c r="AS90" s="8">
        <v>11.35849</v>
      </c>
      <c r="AT90" s="8">
        <v>59.429560000000002</v>
      </c>
      <c r="AU90" s="8">
        <v>0</v>
      </c>
      <c r="AV90" s="8">
        <v>40.936869999999999</v>
      </c>
      <c r="AW90" s="8">
        <v>160.2424</v>
      </c>
      <c r="AX90" s="8">
        <v>138.06280000000001</v>
      </c>
      <c r="AY90" s="8">
        <v>38.779260000000001</v>
      </c>
      <c r="AZ90" s="8">
        <v>13.210240000000001</v>
      </c>
      <c r="BA90" s="8">
        <v>63.430660000000003</v>
      </c>
      <c r="BB90" s="8">
        <v>0</v>
      </c>
      <c r="BC90" s="8">
        <v>153.32320000000001</v>
      </c>
      <c r="BD90" s="8">
        <v>0</v>
      </c>
      <c r="BE90" s="8">
        <v>104.52460000000001</v>
      </c>
      <c r="BF90" s="8">
        <v>0</v>
      </c>
      <c r="BG90" s="8">
        <v>0</v>
      </c>
      <c r="BH90" s="8">
        <v>35.001359999999998</v>
      </c>
      <c r="BI90" s="8">
        <v>6.985392</v>
      </c>
      <c r="BJ90" s="8">
        <v>0</v>
      </c>
      <c r="BK90" s="8">
        <v>19.327629999999999</v>
      </c>
      <c r="BL90" s="8">
        <v>103.3755</v>
      </c>
      <c r="BM90" s="8">
        <v>2025.1189999999999</v>
      </c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  <c r="CJ90" s="5"/>
      <c r="CK90" s="5"/>
      <c r="CL90" s="5"/>
      <c r="CM90" s="5"/>
      <c r="CN90" s="5"/>
      <c r="CO90" s="5"/>
      <c r="CP90" s="5"/>
      <c r="CQ90" s="5"/>
      <c r="CR90" s="5"/>
      <c r="CS90" s="5"/>
    </row>
    <row r="91" spans="1:97">
      <c r="A91" s="5">
        <v>2</v>
      </c>
      <c r="B91" s="3">
        <v>23.196459999999998</v>
      </c>
      <c r="C91" s="3">
        <v>0</v>
      </c>
      <c r="D91" s="3">
        <v>0</v>
      </c>
      <c r="E91" s="3">
        <v>13.879849999999999</v>
      </c>
      <c r="F91" s="3">
        <v>28.37144</v>
      </c>
      <c r="G91" s="3">
        <v>6.0512509999999997</v>
      </c>
      <c r="H91" s="3">
        <v>0</v>
      </c>
      <c r="I91" s="3">
        <v>0</v>
      </c>
      <c r="J91" s="3">
        <v>0</v>
      </c>
      <c r="K91" s="3">
        <v>506.32929999999999</v>
      </c>
      <c r="L91" s="3">
        <v>27.28023</v>
      </c>
      <c r="M91" s="3">
        <v>0</v>
      </c>
      <c r="N91" s="3">
        <v>36.33231</v>
      </c>
      <c r="O91" s="3">
        <v>0</v>
      </c>
      <c r="P91" s="3">
        <v>0</v>
      </c>
      <c r="Q91" s="3">
        <v>28.842639999999999</v>
      </c>
      <c r="R91" s="3">
        <v>34.786430000000003</v>
      </c>
      <c r="S91" s="3">
        <v>0</v>
      </c>
      <c r="T91" s="3">
        <v>0</v>
      </c>
      <c r="U91" s="3">
        <v>67.233360000000005</v>
      </c>
      <c r="V91" s="3">
        <v>32.008800000000001</v>
      </c>
      <c r="W91" s="3">
        <v>0</v>
      </c>
      <c r="X91" s="3">
        <v>0</v>
      </c>
      <c r="Y91" s="3">
        <v>0</v>
      </c>
      <c r="Z91" s="3">
        <v>26.040220000000001</v>
      </c>
      <c r="AA91" s="3">
        <v>0</v>
      </c>
      <c r="AB91" s="3">
        <v>0</v>
      </c>
      <c r="AC91" s="3">
        <v>0</v>
      </c>
      <c r="AD91" s="3">
        <v>20.336169999999999</v>
      </c>
      <c r="AE91" s="3">
        <v>47.5916</v>
      </c>
      <c r="AF91" s="3">
        <v>10.267289999999999</v>
      </c>
      <c r="AG91" s="3">
        <v>159.61410000000001</v>
      </c>
      <c r="AH91" s="8">
        <v>28.768239999999999</v>
      </c>
      <c r="AI91" s="8">
        <v>158.02690000000001</v>
      </c>
      <c r="AJ91" s="8">
        <v>6.2165860000000004</v>
      </c>
      <c r="AK91" s="8">
        <v>373.42500000000001</v>
      </c>
      <c r="AL91" s="8">
        <v>100.64749999999999</v>
      </c>
      <c r="AM91" s="8">
        <v>35.117100000000001</v>
      </c>
      <c r="AN91" s="8">
        <v>0</v>
      </c>
      <c r="AO91" s="8">
        <v>9.5067459999999997</v>
      </c>
      <c r="AP91" s="8">
        <v>22.22099</v>
      </c>
      <c r="AQ91" s="8">
        <v>0</v>
      </c>
      <c r="AR91" s="8">
        <v>104.0699</v>
      </c>
      <c r="AS91" s="8">
        <v>109.5177</v>
      </c>
      <c r="AT91" s="8">
        <v>173.33690000000001</v>
      </c>
      <c r="AU91" s="8">
        <v>16.302</v>
      </c>
      <c r="AV91" s="8">
        <v>0</v>
      </c>
      <c r="AW91" s="8">
        <v>117.801</v>
      </c>
      <c r="AX91" s="8">
        <v>101.6561</v>
      </c>
      <c r="AY91" s="8">
        <v>26.850359999999998</v>
      </c>
      <c r="AZ91" s="8">
        <v>44.177439999999997</v>
      </c>
      <c r="BA91" s="8">
        <v>145.20519999999999</v>
      </c>
      <c r="BB91" s="8">
        <v>0</v>
      </c>
      <c r="BC91" s="8">
        <v>186.80340000000001</v>
      </c>
      <c r="BD91" s="8">
        <v>0</v>
      </c>
      <c r="BE91" s="8">
        <v>81.022279999999995</v>
      </c>
      <c r="BF91" s="8">
        <v>19.914570000000001</v>
      </c>
      <c r="BG91" s="8">
        <v>0</v>
      </c>
      <c r="BH91" s="8">
        <v>66.753889999999998</v>
      </c>
      <c r="BI91" s="8">
        <v>0</v>
      </c>
      <c r="BJ91" s="8">
        <v>35.885899999999999</v>
      </c>
      <c r="BK91" s="8">
        <v>332.84359999999998</v>
      </c>
      <c r="BL91" s="8">
        <v>98.184020000000004</v>
      </c>
      <c r="BM91" s="8">
        <v>1240.143</v>
      </c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5"/>
      <c r="CQ91" s="5"/>
      <c r="CR91" s="5"/>
      <c r="CS91" s="5"/>
    </row>
    <row r="92" spans="1:97">
      <c r="A92" s="5">
        <v>4</v>
      </c>
      <c r="B92" s="3">
        <v>0</v>
      </c>
      <c r="C92" s="3">
        <v>0</v>
      </c>
      <c r="D92" s="3">
        <v>0</v>
      </c>
      <c r="E92" s="3">
        <v>27.64396</v>
      </c>
      <c r="F92" s="3">
        <v>887.35140000000001</v>
      </c>
      <c r="G92" s="3">
        <v>30.041319999999999</v>
      </c>
      <c r="H92" s="3">
        <v>0</v>
      </c>
      <c r="I92" s="3">
        <v>0</v>
      </c>
      <c r="J92" s="3">
        <v>0</v>
      </c>
      <c r="K92" s="3">
        <v>565.46950000000004</v>
      </c>
      <c r="L92" s="3">
        <v>8.3990039999999997</v>
      </c>
      <c r="M92" s="3">
        <v>83.403099999999995</v>
      </c>
      <c r="N92" s="3">
        <v>30.363720000000001</v>
      </c>
      <c r="O92" s="3">
        <v>0</v>
      </c>
      <c r="P92" s="3">
        <v>0</v>
      </c>
      <c r="Q92" s="3">
        <v>0</v>
      </c>
      <c r="R92" s="3">
        <v>58.073810000000002</v>
      </c>
      <c r="S92" s="3">
        <v>0</v>
      </c>
      <c r="T92" s="3">
        <v>0</v>
      </c>
      <c r="U92" s="3">
        <v>43.392090000000003</v>
      </c>
      <c r="V92" s="3">
        <v>47.409730000000003</v>
      </c>
      <c r="W92" s="3">
        <v>0</v>
      </c>
      <c r="X92" s="3">
        <v>0</v>
      </c>
      <c r="Y92" s="3">
        <v>16.508669999999999</v>
      </c>
      <c r="Z92" s="3">
        <v>27.313289999999999</v>
      </c>
      <c r="AA92" s="3">
        <v>0</v>
      </c>
      <c r="AB92" s="3">
        <v>0</v>
      </c>
      <c r="AC92" s="3">
        <v>0</v>
      </c>
      <c r="AD92" s="3">
        <v>19.964169999999999</v>
      </c>
      <c r="AE92" s="3">
        <v>0</v>
      </c>
      <c r="AF92" s="3">
        <v>15.56626</v>
      </c>
      <c r="AG92" s="3">
        <v>12.97878</v>
      </c>
      <c r="AH92" s="8">
        <v>43.879829999999998</v>
      </c>
      <c r="AI92" s="8">
        <v>103.88809999999999</v>
      </c>
      <c r="AJ92" s="8">
        <v>0</v>
      </c>
      <c r="AK92" s="8">
        <v>17.864419999999999</v>
      </c>
      <c r="AL92" s="8">
        <v>136.78970000000001</v>
      </c>
      <c r="AM92" s="8">
        <v>14.72306</v>
      </c>
      <c r="AN92" s="8">
        <v>0</v>
      </c>
      <c r="AO92" s="8">
        <v>67.919499999999999</v>
      </c>
      <c r="AP92" s="8">
        <v>17.955349999999999</v>
      </c>
      <c r="AQ92" s="8">
        <v>483.3313</v>
      </c>
      <c r="AR92" s="8">
        <v>30.01652</v>
      </c>
      <c r="AS92" s="8">
        <v>0</v>
      </c>
      <c r="AT92" s="8">
        <v>180.19829999999999</v>
      </c>
      <c r="AU92" s="8">
        <v>0</v>
      </c>
      <c r="AV92" s="8">
        <v>26.651959999999999</v>
      </c>
      <c r="AW92" s="8">
        <v>587.67399999999998</v>
      </c>
      <c r="AX92" s="8">
        <v>22.849260000000001</v>
      </c>
      <c r="AY92" s="8">
        <v>202.60939999999999</v>
      </c>
      <c r="AZ92" s="8">
        <v>8.9280749999999998</v>
      </c>
      <c r="BA92" s="8">
        <v>107.6164</v>
      </c>
      <c r="BB92" s="8">
        <v>11.093959999999999</v>
      </c>
      <c r="BC92" s="8">
        <v>15.805999999999999</v>
      </c>
      <c r="BD92" s="8">
        <v>0</v>
      </c>
      <c r="BE92" s="8">
        <v>0</v>
      </c>
      <c r="BF92" s="8">
        <v>0</v>
      </c>
      <c r="BG92" s="8">
        <v>0</v>
      </c>
      <c r="BH92" s="8">
        <v>30.884530000000002</v>
      </c>
      <c r="BI92" s="8">
        <v>0</v>
      </c>
      <c r="BJ92" s="8">
        <v>140.65020000000001</v>
      </c>
      <c r="BK92" s="8">
        <v>77.806520000000006</v>
      </c>
      <c r="BL92" s="8">
        <v>17.459350000000001</v>
      </c>
      <c r="BM92" s="8">
        <v>367.10919999999999</v>
      </c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  <c r="CJ92" s="5"/>
      <c r="CK92" s="5"/>
      <c r="CL92" s="5"/>
      <c r="CM92" s="5"/>
      <c r="CN92" s="5"/>
      <c r="CO92" s="5"/>
      <c r="CP92" s="5"/>
      <c r="CQ92" s="5"/>
      <c r="CR92" s="5"/>
      <c r="CS92" s="5"/>
    </row>
    <row r="93" spans="1:97">
      <c r="A93" s="5">
        <v>6</v>
      </c>
      <c r="B93" s="3">
        <v>61.48798</v>
      </c>
      <c r="C93" s="3">
        <v>0</v>
      </c>
      <c r="D93" s="3">
        <v>32.413870000000003</v>
      </c>
      <c r="E93" s="3">
        <v>36.803510000000003</v>
      </c>
      <c r="F93" s="3">
        <v>409.43490000000003</v>
      </c>
      <c r="G93" s="3">
        <v>28.412769999999998</v>
      </c>
      <c r="H93" s="3">
        <v>0</v>
      </c>
      <c r="I93" s="3">
        <v>0</v>
      </c>
      <c r="J93" s="3">
        <v>0</v>
      </c>
      <c r="K93" s="3">
        <v>98.440290000000005</v>
      </c>
      <c r="L93" s="3">
        <v>0</v>
      </c>
      <c r="M93" s="3">
        <v>0</v>
      </c>
      <c r="N93" s="3">
        <v>25.378879999999999</v>
      </c>
      <c r="O93" s="3">
        <v>0</v>
      </c>
      <c r="P93" s="3">
        <v>52.336709999999997</v>
      </c>
      <c r="Q93" s="3">
        <v>0</v>
      </c>
      <c r="R93" s="3">
        <v>106.62439999999999</v>
      </c>
      <c r="S93" s="3">
        <v>0</v>
      </c>
      <c r="T93" s="3">
        <v>0</v>
      </c>
      <c r="U93" s="3">
        <v>14.334519999999999</v>
      </c>
      <c r="V93" s="3">
        <v>18.269490000000001</v>
      </c>
      <c r="W93" s="3">
        <v>0</v>
      </c>
      <c r="X93" s="3">
        <v>0</v>
      </c>
      <c r="Y93" s="3">
        <v>0</v>
      </c>
      <c r="Z93" s="3">
        <v>29.065840000000001</v>
      </c>
      <c r="AA93" s="3">
        <v>0</v>
      </c>
      <c r="AB93" s="3">
        <v>0</v>
      </c>
      <c r="AC93" s="3">
        <v>0</v>
      </c>
      <c r="AD93" s="3">
        <v>77.525440000000003</v>
      </c>
      <c r="AE93" s="3">
        <v>41.937150000000003</v>
      </c>
      <c r="AF93" s="3">
        <v>15.13639</v>
      </c>
      <c r="AG93" s="3">
        <v>158.98589999999999</v>
      </c>
      <c r="AH93" s="8">
        <v>77.467579999999998</v>
      </c>
      <c r="AI93" s="8">
        <v>195.15280000000001</v>
      </c>
      <c r="AJ93" s="8">
        <v>13.44998</v>
      </c>
      <c r="AK93" s="8">
        <v>42.441420000000001</v>
      </c>
      <c r="AL93" s="8">
        <v>162.9126</v>
      </c>
      <c r="AM93" s="8">
        <v>29.793320000000001</v>
      </c>
      <c r="AN93" s="8">
        <v>141.17930000000001</v>
      </c>
      <c r="AO93" s="8">
        <v>1023.686</v>
      </c>
      <c r="AP93" s="8">
        <v>48.881210000000003</v>
      </c>
      <c r="AQ93" s="8">
        <v>1328.0920000000001</v>
      </c>
      <c r="AR93" s="8">
        <v>50.170819999999999</v>
      </c>
      <c r="AS93" s="8">
        <v>338.3492</v>
      </c>
      <c r="AT93" s="8">
        <v>355.96559999999999</v>
      </c>
      <c r="AU93" s="8">
        <v>0</v>
      </c>
      <c r="AV93" s="8">
        <v>0</v>
      </c>
      <c r="AW93" s="8">
        <v>1927.001</v>
      </c>
      <c r="AX93" s="8">
        <v>154.44739999999999</v>
      </c>
      <c r="AY93" s="8">
        <v>622.08839999999998</v>
      </c>
      <c r="AZ93" s="8">
        <v>14.86359</v>
      </c>
      <c r="BA93" s="8">
        <v>7.4069950000000002</v>
      </c>
      <c r="BB93" s="8">
        <v>17.897480000000002</v>
      </c>
      <c r="BC93" s="8">
        <v>19.980699999999999</v>
      </c>
      <c r="BD93" s="8">
        <v>9.829148</v>
      </c>
      <c r="BE93" s="8">
        <v>12.76384</v>
      </c>
      <c r="BF93" s="8">
        <v>280.56479999999999</v>
      </c>
      <c r="BG93" s="8">
        <v>2030.2439999999999</v>
      </c>
      <c r="BH93" s="8">
        <v>0</v>
      </c>
      <c r="BI93" s="8">
        <v>276.86950000000002</v>
      </c>
      <c r="BJ93" s="8">
        <v>191.0112</v>
      </c>
      <c r="BK93" s="8">
        <v>371.35829999999999</v>
      </c>
      <c r="BL93" s="8">
        <v>30.438120000000001</v>
      </c>
      <c r="BM93" s="8">
        <v>553.44140000000004</v>
      </c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  <c r="CJ93" s="5"/>
      <c r="CK93" s="5"/>
      <c r="CL93" s="5"/>
      <c r="CM93" s="5"/>
      <c r="CN93" s="5"/>
      <c r="CO93" s="5"/>
      <c r="CP93" s="5"/>
      <c r="CQ93" s="5"/>
      <c r="CR93" s="5"/>
      <c r="CS93" s="5"/>
    </row>
    <row r="94" spans="1:97">
      <c r="A94" s="5">
        <v>8</v>
      </c>
      <c r="B94" s="3">
        <v>11.879300000000001</v>
      </c>
      <c r="C94" s="3">
        <v>0</v>
      </c>
      <c r="D94" s="3">
        <v>0</v>
      </c>
      <c r="E94" s="3">
        <v>0</v>
      </c>
      <c r="F94" s="3">
        <v>0</v>
      </c>
      <c r="G94" s="3">
        <v>46.814529999999998</v>
      </c>
      <c r="H94" s="3">
        <v>0</v>
      </c>
      <c r="I94" s="3">
        <v>0</v>
      </c>
      <c r="J94" s="3">
        <v>0</v>
      </c>
      <c r="K94" s="3">
        <v>38.89499</v>
      </c>
      <c r="L94" s="3">
        <v>12.20997</v>
      </c>
      <c r="M94" s="3">
        <v>9.2008770000000002</v>
      </c>
      <c r="N94" s="3">
        <v>12.416639999999999</v>
      </c>
      <c r="O94" s="3">
        <v>17.39321</v>
      </c>
      <c r="P94" s="3">
        <v>211.98390000000001</v>
      </c>
      <c r="Q94" s="3">
        <v>17.037739999999999</v>
      </c>
      <c r="R94" s="3">
        <v>121.4384</v>
      </c>
      <c r="S94" s="3">
        <v>6.4645869999999999</v>
      </c>
      <c r="T94" s="3">
        <v>0</v>
      </c>
      <c r="U94" s="3">
        <v>36.737369999999999</v>
      </c>
      <c r="V94" s="3">
        <v>375.86369999999999</v>
      </c>
      <c r="W94" s="3">
        <v>0</v>
      </c>
      <c r="X94" s="3">
        <v>0</v>
      </c>
      <c r="Y94" s="3">
        <v>241.43</v>
      </c>
      <c r="Z94" s="3">
        <v>40.316870000000002</v>
      </c>
      <c r="AA94" s="3">
        <v>0</v>
      </c>
      <c r="AB94" s="3">
        <v>0</v>
      </c>
      <c r="AC94" s="3">
        <v>0</v>
      </c>
      <c r="AD94" s="3">
        <v>11.060890000000001</v>
      </c>
      <c r="AE94" s="3">
        <v>22.22099</v>
      </c>
      <c r="AF94" s="3">
        <v>0</v>
      </c>
      <c r="AG94" s="3">
        <v>131.41630000000001</v>
      </c>
      <c r="AH94" s="8">
        <v>242.30629999999999</v>
      </c>
      <c r="AI94" s="8">
        <v>133.81370000000001</v>
      </c>
      <c r="AJ94" s="8">
        <v>81.62576</v>
      </c>
      <c r="AK94" s="8">
        <v>569.78480000000002</v>
      </c>
      <c r="AL94" s="8">
        <v>1123.201</v>
      </c>
      <c r="AM94" s="8">
        <v>7.7955319999999997</v>
      </c>
      <c r="AN94" s="8">
        <v>647.13660000000004</v>
      </c>
      <c r="AO94" s="8">
        <v>2111.87</v>
      </c>
      <c r="AP94" s="8">
        <v>369.05189999999999</v>
      </c>
      <c r="AQ94" s="8">
        <v>2368.1640000000002</v>
      </c>
      <c r="AR94" s="8">
        <v>453.85210000000001</v>
      </c>
      <c r="AS94" s="8">
        <v>1036.508</v>
      </c>
      <c r="AT94" s="8">
        <v>333.09160000000003</v>
      </c>
      <c r="AU94" s="8">
        <v>645.09469999999999</v>
      </c>
      <c r="AV94" s="8">
        <v>73.383809999999997</v>
      </c>
      <c r="AW94" s="8">
        <v>2530.1419999999998</v>
      </c>
      <c r="AX94" s="8">
        <v>410.60879999999997</v>
      </c>
      <c r="AY94" s="8">
        <v>1110.9010000000001</v>
      </c>
      <c r="AZ94" s="8">
        <v>0</v>
      </c>
      <c r="BA94" s="8">
        <v>860.26139999999998</v>
      </c>
      <c r="BB94" s="8">
        <v>344.8965</v>
      </c>
      <c r="BC94" s="8">
        <v>113.8412</v>
      </c>
      <c r="BD94" s="8">
        <v>20.022040000000001</v>
      </c>
      <c r="BE94" s="8">
        <v>123.2818</v>
      </c>
      <c r="BF94" s="8">
        <v>1381.52</v>
      </c>
      <c r="BG94" s="8">
        <v>3532.69</v>
      </c>
      <c r="BH94" s="8">
        <v>161.67259999999999</v>
      </c>
      <c r="BI94" s="8">
        <v>1118.605</v>
      </c>
      <c r="BJ94" s="8">
        <v>1278.5170000000001</v>
      </c>
      <c r="BK94" s="8">
        <v>254.6816</v>
      </c>
      <c r="BL94" s="8">
        <v>9.8952829999999992</v>
      </c>
      <c r="BM94" s="8">
        <v>2205.3829999999998</v>
      </c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/>
      <c r="CB94" s="5"/>
      <c r="CC94" s="5"/>
      <c r="CD94" s="5"/>
      <c r="CE94" s="5"/>
      <c r="CF94" s="5"/>
      <c r="CG94" s="5"/>
      <c r="CH94" s="5"/>
      <c r="CI94" s="5"/>
      <c r="CJ94" s="5"/>
      <c r="CK94" s="5"/>
      <c r="CL94" s="5"/>
      <c r="CM94" s="5"/>
      <c r="CN94" s="5"/>
      <c r="CO94" s="5"/>
      <c r="CP94" s="5"/>
      <c r="CQ94" s="5"/>
      <c r="CR94" s="5"/>
      <c r="CS94" s="5"/>
    </row>
    <row r="95" spans="1:97">
      <c r="A95" s="5">
        <v>10</v>
      </c>
      <c r="B95" s="3">
        <v>124.5384</v>
      </c>
      <c r="C95" s="3">
        <v>0</v>
      </c>
      <c r="D95" s="3">
        <v>0</v>
      </c>
      <c r="E95" s="3">
        <v>0</v>
      </c>
      <c r="F95" s="3">
        <v>267.38760000000002</v>
      </c>
      <c r="G95" s="3">
        <v>116.94119999999999</v>
      </c>
      <c r="H95" s="3">
        <v>0</v>
      </c>
      <c r="I95" s="3">
        <v>0</v>
      </c>
      <c r="J95" s="3">
        <v>0</v>
      </c>
      <c r="K95" s="3">
        <v>168.70760000000001</v>
      </c>
      <c r="L95" s="3">
        <v>0</v>
      </c>
      <c r="M95" s="3">
        <v>17.227879999999999</v>
      </c>
      <c r="N95" s="3">
        <v>73.077939999999998</v>
      </c>
      <c r="O95" s="3">
        <v>0</v>
      </c>
      <c r="P95" s="3">
        <v>685.577</v>
      </c>
      <c r="Q95" s="3">
        <v>0</v>
      </c>
      <c r="R95" s="3">
        <v>230.18729999999999</v>
      </c>
      <c r="S95" s="3">
        <v>132.12719999999999</v>
      </c>
      <c r="T95" s="3">
        <v>0</v>
      </c>
      <c r="U95" s="3">
        <v>77.285719999999998</v>
      </c>
      <c r="V95" s="3">
        <v>1037.087</v>
      </c>
      <c r="W95" s="3">
        <v>0</v>
      </c>
      <c r="X95" s="3">
        <v>0</v>
      </c>
      <c r="Y95" s="3">
        <v>338.01859999999999</v>
      </c>
      <c r="Z95" s="3">
        <v>36.79524</v>
      </c>
      <c r="AA95" s="3">
        <v>0</v>
      </c>
      <c r="AB95" s="3">
        <v>0</v>
      </c>
      <c r="AC95" s="3">
        <v>0</v>
      </c>
      <c r="AD95" s="3">
        <v>5.2328440000000001</v>
      </c>
      <c r="AE95" s="3">
        <v>0</v>
      </c>
      <c r="AF95" s="3">
        <v>17.38494</v>
      </c>
      <c r="AG95" s="3">
        <v>43.962499999999999</v>
      </c>
      <c r="AH95" s="8">
        <v>1894.3889999999999</v>
      </c>
      <c r="AI95" s="8">
        <v>2460.52</v>
      </c>
      <c r="AJ95" s="8">
        <v>1925.1410000000001</v>
      </c>
      <c r="AK95" s="8">
        <v>2428.759</v>
      </c>
      <c r="AL95" s="8">
        <v>2104.0079999999998</v>
      </c>
      <c r="AM95" s="8">
        <v>1061.7380000000001</v>
      </c>
      <c r="AN95" s="8">
        <v>1458.492</v>
      </c>
      <c r="AO95" s="8">
        <v>5898.1760000000004</v>
      </c>
      <c r="AP95" s="8">
        <v>2129.2049999999999</v>
      </c>
      <c r="AQ95" s="8">
        <v>2591.944</v>
      </c>
      <c r="AR95" s="8">
        <v>1934.6890000000001</v>
      </c>
      <c r="AS95" s="8">
        <v>2069.7179999999998</v>
      </c>
      <c r="AT95" s="8">
        <v>128.2749</v>
      </c>
      <c r="AU95" s="8">
        <v>1960.5309999999999</v>
      </c>
      <c r="AV95" s="8">
        <v>345.50819999999999</v>
      </c>
      <c r="AW95" s="8">
        <v>4800.6840000000002</v>
      </c>
      <c r="AX95" s="8">
        <v>1594.604</v>
      </c>
      <c r="AY95" s="8">
        <v>3074.0770000000002</v>
      </c>
      <c r="AZ95" s="8">
        <v>587.0788</v>
      </c>
      <c r="BA95" s="8">
        <v>3823.58</v>
      </c>
      <c r="BB95" s="8">
        <v>1287.627</v>
      </c>
      <c r="BC95" s="8">
        <v>1158.5170000000001</v>
      </c>
      <c r="BD95" s="8">
        <v>908.99369999999999</v>
      </c>
      <c r="BE95" s="8">
        <v>2269.4499999999998</v>
      </c>
      <c r="BF95" s="8">
        <v>3413.1779999999999</v>
      </c>
      <c r="BG95" s="8">
        <v>4189.268</v>
      </c>
      <c r="BH95" s="8">
        <v>198.98859999999999</v>
      </c>
      <c r="BI95" s="8">
        <v>2775.8209999999999</v>
      </c>
      <c r="BJ95" s="8">
        <v>2382.4650000000001</v>
      </c>
      <c r="BK95" s="8">
        <v>1256.883</v>
      </c>
      <c r="BL95" s="8">
        <v>204.5025</v>
      </c>
      <c r="BM95" s="8">
        <v>4529.2290000000003</v>
      </c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  <c r="CJ95" s="5"/>
      <c r="CK95" s="5"/>
      <c r="CL95" s="5"/>
      <c r="CM95" s="5"/>
      <c r="CN95" s="5"/>
      <c r="CO95" s="5"/>
      <c r="CP95" s="5"/>
      <c r="CQ95" s="5"/>
      <c r="CR95" s="5"/>
      <c r="CS95" s="5"/>
    </row>
    <row r="96" spans="1:97">
      <c r="A96" s="5">
        <v>12</v>
      </c>
      <c r="B96" s="3">
        <v>28.255700000000001</v>
      </c>
      <c r="C96" s="3">
        <v>32.107999999999997</v>
      </c>
      <c r="D96" s="3">
        <v>0</v>
      </c>
      <c r="E96" s="3">
        <v>327.13959999999997</v>
      </c>
      <c r="F96" s="3">
        <v>302.62869999999998</v>
      </c>
      <c r="G96" s="3">
        <v>48.21161</v>
      </c>
      <c r="H96" s="3">
        <v>0</v>
      </c>
      <c r="I96" s="3">
        <v>0</v>
      </c>
      <c r="J96" s="3">
        <v>0</v>
      </c>
      <c r="K96" s="3">
        <v>116.4866</v>
      </c>
      <c r="L96" s="3">
        <v>6.0347179999999998</v>
      </c>
      <c r="M96" s="3">
        <v>16.880669999999999</v>
      </c>
      <c r="N96" s="3">
        <v>260.31119999999999</v>
      </c>
      <c r="O96" s="3">
        <v>0</v>
      </c>
      <c r="P96" s="3">
        <v>515.02589999999998</v>
      </c>
      <c r="Q96" s="3">
        <v>17.343610000000002</v>
      </c>
      <c r="R96" s="3">
        <v>38.928060000000002</v>
      </c>
      <c r="S96" s="3">
        <v>675.88009999999997</v>
      </c>
      <c r="T96" s="3">
        <v>0</v>
      </c>
      <c r="U96" s="3">
        <v>386.7758</v>
      </c>
      <c r="V96" s="3">
        <v>980.83169999999996</v>
      </c>
      <c r="W96" s="3">
        <v>0</v>
      </c>
      <c r="X96" s="3">
        <v>20.699909999999999</v>
      </c>
      <c r="Y96" s="3">
        <v>401.77159999999998</v>
      </c>
      <c r="Z96" s="3">
        <v>36.869639999999997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55.254860000000001</v>
      </c>
      <c r="AH96" s="8">
        <v>7308.4309999999996</v>
      </c>
      <c r="AI96" s="8">
        <v>8363.9529999999995</v>
      </c>
      <c r="AJ96" s="8">
        <v>4489.2089999999998</v>
      </c>
      <c r="AK96" s="8">
        <v>5498.38</v>
      </c>
      <c r="AL96" s="8">
        <v>6590.2420000000002</v>
      </c>
      <c r="AM96" s="8">
        <v>4241.9520000000002</v>
      </c>
      <c r="AN96" s="8">
        <v>3469.1030000000001</v>
      </c>
      <c r="AO96" s="8">
        <v>10784.22</v>
      </c>
      <c r="AP96" s="8">
        <v>5292.5709999999999</v>
      </c>
      <c r="AQ96" s="8">
        <v>4317.22</v>
      </c>
      <c r="AR96" s="8">
        <v>4101.8469999999998</v>
      </c>
      <c r="AS96" s="8">
        <v>5602.8220000000001</v>
      </c>
      <c r="AT96" s="8">
        <v>1532.347</v>
      </c>
      <c r="AU96" s="8">
        <v>4558.2370000000001</v>
      </c>
      <c r="AV96" s="8">
        <v>3467.0439999999999</v>
      </c>
      <c r="AW96" s="8">
        <v>11773.76</v>
      </c>
      <c r="AX96" s="8">
        <v>4879.9859999999999</v>
      </c>
      <c r="AY96" s="8">
        <v>6985.59</v>
      </c>
      <c r="AZ96" s="8">
        <v>4130.6980000000003</v>
      </c>
      <c r="BA96" s="8">
        <v>7468.7640000000001</v>
      </c>
      <c r="BB96" s="8">
        <v>8292.8259999999991</v>
      </c>
      <c r="BC96" s="8">
        <v>2082.1590000000001</v>
      </c>
      <c r="BD96" s="8">
        <v>1646.0889999999999</v>
      </c>
      <c r="BE96" s="8">
        <v>2208.7399999999998</v>
      </c>
      <c r="BF96" s="8">
        <v>5748.9359999999997</v>
      </c>
      <c r="BG96" s="8">
        <v>6461.5529999999999</v>
      </c>
      <c r="BH96" s="8">
        <v>2182.7240000000002</v>
      </c>
      <c r="BI96" s="8">
        <v>6655.1030000000001</v>
      </c>
      <c r="BJ96" s="8">
        <v>6734.009</v>
      </c>
      <c r="BK96" s="8">
        <v>5417.473</v>
      </c>
      <c r="BL96" s="8">
        <v>2464.5450000000001</v>
      </c>
      <c r="BM96" s="8">
        <v>7257.2929999999997</v>
      </c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  <c r="CJ96" s="5"/>
      <c r="CK96" s="5"/>
      <c r="CL96" s="5"/>
      <c r="CM96" s="5"/>
      <c r="CN96" s="5"/>
      <c r="CO96" s="5"/>
      <c r="CP96" s="5"/>
      <c r="CQ96" s="5"/>
      <c r="CR96" s="5"/>
      <c r="CS96" s="5"/>
    </row>
    <row r="97" spans="1:97">
      <c r="A97" s="5">
        <v>14</v>
      </c>
      <c r="B97" s="3">
        <v>57.594349999999999</v>
      </c>
      <c r="C97" s="3">
        <v>155.79490000000001</v>
      </c>
      <c r="D97" s="3">
        <v>0</v>
      </c>
      <c r="E97" s="3">
        <v>334.5548</v>
      </c>
      <c r="F97" s="3">
        <v>733.28430000000003</v>
      </c>
      <c r="G97" s="3">
        <v>0</v>
      </c>
      <c r="H97" s="3">
        <v>0</v>
      </c>
      <c r="I97" s="3">
        <v>0</v>
      </c>
      <c r="J97" s="3">
        <v>0</v>
      </c>
      <c r="K97" s="3">
        <v>157.28290000000001</v>
      </c>
      <c r="L97" s="3">
        <v>8.2667359999999999</v>
      </c>
      <c r="M97" s="3">
        <v>14.59079</v>
      </c>
      <c r="N97" s="3">
        <v>191.1104</v>
      </c>
      <c r="O97" s="3">
        <v>0</v>
      </c>
      <c r="P97" s="3">
        <v>638.09280000000001</v>
      </c>
      <c r="Q97" s="3">
        <v>51.634030000000003</v>
      </c>
      <c r="R97" s="3">
        <v>220.9864</v>
      </c>
      <c r="S97" s="3">
        <v>483.22379999999998</v>
      </c>
      <c r="T97" s="3">
        <v>63.257060000000003</v>
      </c>
      <c r="U97" s="3">
        <v>859.78189999999995</v>
      </c>
      <c r="V97" s="3">
        <v>833.41089999999997</v>
      </c>
      <c r="W97" s="3">
        <v>0</v>
      </c>
      <c r="X97" s="3">
        <v>0</v>
      </c>
      <c r="Y97" s="3">
        <v>292.88220000000001</v>
      </c>
      <c r="Z97" s="3">
        <v>51.311630000000001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16.855879999999999</v>
      </c>
      <c r="AH97" s="8">
        <v>20685.52</v>
      </c>
      <c r="AI97" s="8">
        <v>16586.240000000002</v>
      </c>
      <c r="AJ97" s="8">
        <v>7248.7950000000001</v>
      </c>
      <c r="AK97" s="8">
        <v>11107.67</v>
      </c>
      <c r="AL97" s="8">
        <v>15032.11</v>
      </c>
      <c r="AM97" s="8">
        <v>9409.1080000000002</v>
      </c>
      <c r="AN97" s="8">
        <v>6406.5050000000001</v>
      </c>
      <c r="AO97" s="8">
        <v>15063.96</v>
      </c>
      <c r="AP97" s="8">
        <v>8479.2080000000005</v>
      </c>
      <c r="AQ97" s="8">
        <v>9608.5930000000008</v>
      </c>
      <c r="AR97" s="8">
        <v>8716.4549999999999</v>
      </c>
      <c r="AS97" s="8">
        <v>12044.44</v>
      </c>
      <c r="AT97" s="8">
        <v>7802.0379999999996</v>
      </c>
      <c r="AU97" s="8">
        <v>9291.9519999999993</v>
      </c>
      <c r="AV97" s="8">
        <v>8963.1010000000006</v>
      </c>
      <c r="AW97" s="8">
        <v>24073.93</v>
      </c>
      <c r="AX97" s="8">
        <v>14186.96</v>
      </c>
      <c r="AY97" s="8">
        <v>11987.36</v>
      </c>
      <c r="AZ97" s="8">
        <v>9761.9979999999996</v>
      </c>
      <c r="BA97" s="8">
        <v>14465.61</v>
      </c>
      <c r="BB97" s="8">
        <v>20549.2</v>
      </c>
      <c r="BC97" s="8">
        <v>4693.01</v>
      </c>
      <c r="BD97" s="8">
        <v>5566.5309999999999</v>
      </c>
      <c r="BE97" s="8">
        <v>6480.22</v>
      </c>
      <c r="BF97" s="8">
        <v>9923.2489999999998</v>
      </c>
      <c r="BG97" s="8">
        <v>11671.03</v>
      </c>
      <c r="BH97" s="8">
        <v>7436.0609999999997</v>
      </c>
      <c r="BI97" s="8">
        <v>13652.84</v>
      </c>
      <c r="BJ97" s="8">
        <v>16171.1</v>
      </c>
      <c r="BK97" s="8">
        <v>15351.13</v>
      </c>
      <c r="BL97" s="8">
        <v>6629.12</v>
      </c>
      <c r="BM97" s="8">
        <v>11645.19</v>
      </c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  <c r="CB97" s="5"/>
      <c r="CC97" s="5"/>
      <c r="CD97" s="5"/>
      <c r="CE97" s="5"/>
      <c r="CF97" s="5"/>
      <c r="CG97" s="5"/>
      <c r="CH97" s="5"/>
      <c r="CI97" s="5"/>
      <c r="CJ97" s="5"/>
      <c r="CK97" s="5"/>
      <c r="CL97" s="5"/>
      <c r="CM97" s="5"/>
      <c r="CN97" s="5"/>
      <c r="CO97" s="5"/>
      <c r="CP97" s="5"/>
      <c r="CQ97" s="5"/>
      <c r="CR97" s="5"/>
      <c r="CS97" s="5"/>
    </row>
    <row r="98" spans="1:97">
      <c r="A98" s="5">
        <v>16</v>
      </c>
      <c r="B98" s="3">
        <v>183.76949999999999</v>
      </c>
      <c r="C98" s="3">
        <v>172.2457</v>
      </c>
      <c r="D98" s="3">
        <v>65.265879999999996</v>
      </c>
      <c r="E98" s="3">
        <v>33.083480000000002</v>
      </c>
      <c r="F98" s="3">
        <v>1345.9649999999999</v>
      </c>
      <c r="G98" s="3">
        <v>0</v>
      </c>
      <c r="H98" s="3">
        <v>0</v>
      </c>
      <c r="I98" s="3">
        <v>57.46208</v>
      </c>
      <c r="J98" s="3">
        <v>310.3415</v>
      </c>
      <c r="K98" s="3">
        <v>413.50209999999998</v>
      </c>
      <c r="L98" s="3">
        <v>41.846220000000002</v>
      </c>
      <c r="M98" s="3">
        <v>28.594639999999998</v>
      </c>
      <c r="N98" s="3">
        <v>521.97</v>
      </c>
      <c r="O98" s="3">
        <v>0</v>
      </c>
      <c r="P98" s="3">
        <v>922.68349999999998</v>
      </c>
      <c r="Q98" s="3">
        <v>242.14099999999999</v>
      </c>
      <c r="R98" s="3">
        <v>998.07619999999997</v>
      </c>
      <c r="S98" s="3">
        <v>840.67740000000003</v>
      </c>
      <c r="T98" s="3">
        <v>26.99089</v>
      </c>
      <c r="U98" s="3">
        <v>1556.5350000000001</v>
      </c>
      <c r="V98" s="3">
        <v>904.08330000000001</v>
      </c>
      <c r="W98" s="3">
        <v>0</v>
      </c>
      <c r="X98" s="3">
        <v>0</v>
      </c>
      <c r="Y98" s="3">
        <v>301.06630000000001</v>
      </c>
      <c r="Z98" s="3">
        <v>27.338090000000001</v>
      </c>
      <c r="AA98" s="3">
        <v>12.2265</v>
      </c>
      <c r="AB98" s="3">
        <v>0</v>
      </c>
      <c r="AC98" s="3">
        <v>504.13029999999998</v>
      </c>
      <c r="AD98" s="3">
        <v>22.303650000000001</v>
      </c>
      <c r="AE98" s="3">
        <v>0</v>
      </c>
      <c r="AF98" s="3">
        <v>0</v>
      </c>
      <c r="AG98" s="3">
        <v>28.032499999999999</v>
      </c>
      <c r="AH98" s="8">
        <v>36639.949999999997</v>
      </c>
      <c r="AI98" s="8">
        <v>31029.81</v>
      </c>
      <c r="AJ98" s="8">
        <v>11820.23</v>
      </c>
      <c r="AK98" s="8">
        <v>17647.98</v>
      </c>
      <c r="AL98" s="8">
        <v>28724.02</v>
      </c>
      <c r="AM98" s="8">
        <v>20369.669999999998</v>
      </c>
      <c r="AN98" s="8">
        <v>15119.3</v>
      </c>
      <c r="AO98" s="8">
        <v>21305.69</v>
      </c>
      <c r="AP98" s="8">
        <v>14711.93</v>
      </c>
      <c r="AQ98" s="8">
        <v>16613.72</v>
      </c>
      <c r="AR98" s="8">
        <v>13769.93</v>
      </c>
      <c r="AS98" s="8">
        <v>20101.22</v>
      </c>
      <c r="AT98" s="8">
        <v>19005.13</v>
      </c>
      <c r="AU98" s="8">
        <v>16089.98</v>
      </c>
      <c r="AV98" s="8">
        <v>18084.13</v>
      </c>
      <c r="AW98" s="8">
        <v>45910.77</v>
      </c>
      <c r="AX98" s="8">
        <v>25389.62</v>
      </c>
      <c r="AY98" s="8">
        <v>15701.06</v>
      </c>
      <c r="AZ98" s="8">
        <v>16981.439999999999</v>
      </c>
      <c r="BA98" s="8">
        <v>21627.87</v>
      </c>
      <c r="BB98" s="8">
        <v>31132.74</v>
      </c>
      <c r="BC98" s="8">
        <v>10966.87</v>
      </c>
      <c r="BD98" s="8">
        <v>11085.6</v>
      </c>
      <c r="BE98" s="8">
        <v>11631.42</v>
      </c>
      <c r="BF98" s="8">
        <v>17692.310000000001</v>
      </c>
      <c r="BG98" s="8">
        <v>19785.95</v>
      </c>
      <c r="BH98" s="8">
        <v>16950.39</v>
      </c>
      <c r="BI98" s="8">
        <v>21310.720000000001</v>
      </c>
      <c r="BJ98" s="8">
        <v>32023.69</v>
      </c>
      <c r="BK98" s="8">
        <v>26126.49</v>
      </c>
      <c r="BL98" s="8">
        <v>15124.53</v>
      </c>
      <c r="BM98" s="8">
        <v>18071.89</v>
      </c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/>
      <c r="CB98" s="5"/>
      <c r="CC98" s="5"/>
      <c r="CD98" s="5"/>
      <c r="CE98" s="5"/>
      <c r="CF98" s="5"/>
      <c r="CG98" s="5"/>
      <c r="CH98" s="5"/>
      <c r="CI98" s="5"/>
      <c r="CJ98" s="5"/>
      <c r="CK98" s="5"/>
      <c r="CL98" s="5"/>
      <c r="CM98" s="5"/>
      <c r="CN98" s="5"/>
      <c r="CO98" s="5"/>
      <c r="CP98" s="5"/>
      <c r="CQ98" s="5"/>
      <c r="CR98" s="5"/>
      <c r="CS98" s="5"/>
    </row>
    <row r="99" spans="1:97">
      <c r="A99" s="5">
        <v>18</v>
      </c>
      <c r="B99" s="3">
        <v>161.01949999999999</v>
      </c>
      <c r="C99" s="3">
        <v>211.97559999999999</v>
      </c>
      <c r="D99" s="3">
        <v>71.705669999999998</v>
      </c>
      <c r="E99" s="3">
        <v>107.07080000000001</v>
      </c>
      <c r="F99" s="3">
        <v>1754.606</v>
      </c>
      <c r="G99" s="3">
        <v>0</v>
      </c>
      <c r="H99" s="3">
        <v>0</v>
      </c>
      <c r="I99" s="3">
        <v>519.91160000000002</v>
      </c>
      <c r="J99" s="3">
        <v>1132.8820000000001</v>
      </c>
      <c r="K99" s="3">
        <v>346.649</v>
      </c>
      <c r="L99" s="3">
        <v>333.47190000000001</v>
      </c>
      <c r="M99" s="3">
        <v>60.834910000000001</v>
      </c>
      <c r="N99" s="3">
        <v>597.57759999999996</v>
      </c>
      <c r="O99" s="3">
        <v>0</v>
      </c>
      <c r="P99" s="3">
        <v>729.56420000000003</v>
      </c>
      <c r="Q99" s="3">
        <v>457.4812</v>
      </c>
      <c r="R99" s="3">
        <v>256.02910000000003</v>
      </c>
      <c r="S99" s="3">
        <v>1447.15</v>
      </c>
      <c r="T99" s="3">
        <v>591.84050000000002</v>
      </c>
      <c r="U99" s="3">
        <v>2589.828</v>
      </c>
      <c r="V99" s="3">
        <v>570.98339999999996</v>
      </c>
      <c r="W99" s="3">
        <v>0</v>
      </c>
      <c r="X99" s="3">
        <v>46.467320000000001</v>
      </c>
      <c r="Y99" s="3">
        <v>449.54509999999999</v>
      </c>
      <c r="Z99" s="3">
        <v>33.645609999999998</v>
      </c>
      <c r="AA99" s="3">
        <v>12.95397</v>
      </c>
      <c r="AB99" s="3">
        <v>0</v>
      </c>
      <c r="AC99" s="3">
        <v>1205.712</v>
      </c>
      <c r="AD99" s="3">
        <v>0</v>
      </c>
      <c r="AE99" s="3">
        <v>0</v>
      </c>
      <c r="AF99" s="3">
        <v>0</v>
      </c>
      <c r="AG99" s="3">
        <v>6.4811209999999999</v>
      </c>
      <c r="AH99" s="8">
        <v>60069.919999999998</v>
      </c>
      <c r="AI99" s="8">
        <v>45969.71</v>
      </c>
      <c r="AJ99" s="8">
        <v>16673.98</v>
      </c>
      <c r="AK99" s="8">
        <v>27380.799999999999</v>
      </c>
      <c r="AL99" s="8">
        <v>46138.37</v>
      </c>
      <c r="AM99" s="8">
        <v>32966.370000000003</v>
      </c>
      <c r="AN99" s="8">
        <v>25562.9</v>
      </c>
      <c r="AO99" s="8">
        <v>29175.15</v>
      </c>
      <c r="AP99" s="8">
        <v>27891.68</v>
      </c>
      <c r="AQ99" s="8">
        <v>26244.37</v>
      </c>
      <c r="AR99" s="8">
        <v>23105.279999999999</v>
      </c>
      <c r="AS99" s="8">
        <v>29750.35</v>
      </c>
      <c r="AT99" s="8">
        <v>35198.769999999997</v>
      </c>
      <c r="AU99" s="8">
        <v>28131</v>
      </c>
      <c r="AV99" s="8">
        <v>31716.59</v>
      </c>
      <c r="AW99" s="8">
        <v>78006.570000000007</v>
      </c>
      <c r="AX99" s="8">
        <v>47220.45</v>
      </c>
      <c r="AY99" s="8">
        <v>29521.02</v>
      </c>
      <c r="AZ99" s="8">
        <v>27343.919999999998</v>
      </c>
      <c r="BA99" s="8">
        <v>36267.769999999997</v>
      </c>
      <c r="BB99" s="8">
        <v>45890.26</v>
      </c>
      <c r="BC99" s="8">
        <v>22905.279999999999</v>
      </c>
      <c r="BD99" s="8">
        <v>19644.02</v>
      </c>
      <c r="BE99" s="8">
        <v>17307.12</v>
      </c>
      <c r="BF99" s="8">
        <v>28602.81</v>
      </c>
      <c r="BG99" s="8">
        <v>33707.339999999997</v>
      </c>
      <c r="BH99" s="8">
        <v>31712.46</v>
      </c>
      <c r="BI99" s="8">
        <v>33262.199999999997</v>
      </c>
      <c r="BJ99" s="8">
        <v>49427.28</v>
      </c>
      <c r="BK99" s="8">
        <v>42572.09</v>
      </c>
      <c r="BL99" s="8">
        <v>28438.48</v>
      </c>
      <c r="BM99" s="8">
        <v>31186.720000000001</v>
      </c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/>
      <c r="CC99" s="5"/>
      <c r="CD99" s="5"/>
      <c r="CE99" s="5"/>
      <c r="CF99" s="5"/>
      <c r="CG99" s="5"/>
      <c r="CH99" s="5"/>
      <c r="CI99" s="5"/>
      <c r="CJ99" s="5"/>
      <c r="CK99" s="5"/>
      <c r="CL99" s="5"/>
      <c r="CM99" s="5"/>
      <c r="CN99" s="5"/>
      <c r="CO99" s="5"/>
      <c r="CP99" s="5"/>
      <c r="CQ99" s="5"/>
      <c r="CR99" s="5"/>
      <c r="CS99" s="5"/>
    </row>
    <row r="100" spans="1:97">
      <c r="A100" s="5">
        <v>20</v>
      </c>
      <c r="B100" s="3">
        <v>366.29079999999999</v>
      </c>
      <c r="C100" s="3">
        <v>721.6943</v>
      </c>
      <c r="D100" s="3">
        <v>38.81232</v>
      </c>
      <c r="E100" s="3">
        <v>178.88390000000001</v>
      </c>
      <c r="F100" s="3">
        <v>1973.9970000000001</v>
      </c>
      <c r="G100" s="3">
        <v>69.349649999999997</v>
      </c>
      <c r="H100" s="3">
        <v>0</v>
      </c>
      <c r="I100" s="3">
        <v>575.04240000000004</v>
      </c>
      <c r="J100" s="3">
        <v>1505.769</v>
      </c>
      <c r="K100" s="3">
        <v>1100.5920000000001</v>
      </c>
      <c r="L100" s="3">
        <v>730.3</v>
      </c>
      <c r="M100" s="3">
        <v>193.41679999999999</v>
      </c>
      <c r="N100" s="3">
        <v>460.49849999999998</v>
      </c>
      <c r="O100" s="3">
        <v>25.659949999999998</v>
      </c>
      <c r="P100" s="3">
        <v>670.59760000000006</v>
      </c>
      <c r="Q100" s="3">
        <v>2343.1320000000001</v>
      </c>
      <c r="R100" s="3">
        <v>401.87079999999997</v>
      </c>
      <c r="S100" s="3">
        <v>1200.3800000000001</v>
      </c>
      <c r="T100" s="3">
        <v>956.98220000000003</v>
      </c>
      <c r="U100" s="3">
        <v>3148.2710000000002</v>
      </c>
      <c r="V100" s="3">
        <v>968.21659999999997</v>
      </c>
      <c r="W100" s="3">
        <v>160.9203</v>
      </c>
      <c r="X100" s="3">
        <v>472.19600000000003</v>
      </c>
      <c r="Y100" s="3">
        <v>810.62789999999995</v>
      </c>
      <c r="Z100" s="3">
        <v>45.053710000000002</v>
      </c>
      <c r="AA100" s="3">
        <v>155.62129999999999</v>
      </c>
      <c r="AB100" s="3">
        <v>0</v>
      </c>
      <c r="AC100" s="3">
        <v>2019.787</v>
      </c>
      <c r="AD100" s="3">
        <v>27.114889999999999</v>
      </c>
      <c r="AE100" s="3">
        <v>0</v>
      </c>
      <c r="AF100" s="3">
        <v>0</v>
      </c>
      <c r="AG100" s="3">
        <v>0</v>
      </c>
      <c r="AH100" s="8">
        <v>86093.6</v>
      </c>
      <c r="AI100" s="8">
        <v>60869.27</v>
      </c>
      <c r="AJ100" s="8">
        <v>21817.759999999998</v>
      </c>
      <c r="AK100" s="8">
        <v>38156.629999999997</v>
      </c>
      <c r="AL100" s="8">
        <v>66119.55</v>
      </c>
      <c r="AM100" s="8">
        <v>45689.66</v>
      </c>
      <c r="AN100" s="8">
        <v>36506.629999999997</v>
      </c>
      <c r="AO100" s="8">
        <v>38083.61</v>
      </c>
      <c r="AP100" s="8">
        <v>38967.94</v>
      </c>
      <c r="AQ100" s="8">
        <v>39033.86</v>
      </c>
      <c r="AR100" s="8">
        <v>36583.25</v>
      </c>
      <c r="AS100" s="8">
        <v>44449.279999999999</v>
      </c>
      <c r="AT100" s="8">
        <v>52267.23</v>
      </c>
      <c r="AU100" s="8">
        <v>41224.26</v>
      </c>
      <c r="AV100" s="8">
        <v>50243</v>
      </c>
      <c r="AW100" s="8">
        <v>114822.2</v>
      </c>
      <c r="AX100" s="8">
        <v>70591.429999999993</v>
      </c>
      <c r="AY100" s="8">
        <v>41778.33</v>
      </c>
      <c r="AZ100" s="8">
        <v>37506.33</v>
      </c>
      <c r="BA100" s="8">
        <v>46903.8</v>
      </c>
      <c r="BB100" s="8">
        <v>62972.02</v>
      </c>
      <c r="BC100" s="8">
        <v>30172.560000000001</v>
      </c>
      <c r="BD100" s="8">
        <v>31238.12</v>
      </c>
      <c r="BE100" s="8">
        <v>24462.45</v>
      </c>
      <c r="BF100" s="8">
        <v>42606.52</v>
      </c>
      <c r="BG100" s="8">
        <v>49680</v>
      </c>
      <c r="BH100" s="8">
        <v>48013.75</v>
      </c>
      <c r="BI100" s="8">
        <v>44116.15</v>
      </c>
      <c r="BJ100" s="8">
        <v>75221.06</v>
      </c>
      <c r="BK100" s="8">
        <v>71882.960000000006</v>
      </c>
      <c r="BL100" s="8">
        <v>39275.89</v>
      </c>
      <c r="BM100" s="8">
        <v>46614.67</v>
      </c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5"/>
      <c r="CJ100" s="5"/>
      <c r="CK100" s="5"/>
      <c r="CL100" s="5"/>
      <c r="CM100" s="5"/>
      <c r="CN100" s="5"/>
      <c r="CO100" s="5"/>
      <c r="CP100" s="5"/>
      <c r="CQ100" s="5"/>
      <c r="CR100" s="5"/>
      <c r="CS100" s="5"/>
    </row>
    <row r="101" spans="1:97">
      <c r="A101" s="5">
        <v>22</v>
      </c>
      <c r="B101" s="3">
        <v>680.04650000000004</v>
      </c>
      <c r="C101" s="3">
        <v>782.53750000000002</v>
      </c>
      <c r="D101" s="3">
        <v>250.38290000000001</v>
      </c>
      <c r="E101" s="3">
        <v>433.06950000000001</v>
      </c>
      <c r="F101" s="3">
        <v>2301.8969999999999</v>
      </c>
      <c r="G101" s="3">
        <v>63.41413</v>
      </c>
      <c r="H101" s="3">
        <v>0</v>
      </c>
      <c r="I101" s="3">
        <v>1461.5260000000001</v>
      </c>
      <c r="J101" s="3">
        <v>2774.8130000000001</v>
      </c>
      <c r="K101" s="3">
        <v>2749.9050000000002</v>
      </c>
      <c r="L101" s="3">
        <v>918.55830000000003</v>
      </c>
      <c r="M101" s="3">
        <v>894.97339999999997</v>
      </c>
      <c r="N101" s="3">
        <v>586.78120000000001</v>
      </c>
      <c r="O101" s="3">
        <v>144.82499999999999</v>
      </c>
      <c r="P101" s="3">
        <v>666.10050000000001</v>
      </c>
      <c r="Q101" s="3">
        <v>3249.877</v>
      </c>
      <c r="R101" s="3">
        <v>864.03920000000005</v>
      </c>
      <c r="S101" s="3">
        <v>1575.086</v>
      </c>
      <c r="T101" s="3">
        <v>1201.9670000000001</v>
      </c>
      <c r="U101" s="3">
        <v>3045.6390000000001</v>
      </c>
      <c r="V101" s="3">
        <v>1541.672</v>
      </c>
      <c r="W101" s="3">
        <v>678.20309999999995</v>
      </c>
      <c r="X101" s="3">
        <v>416.25490000000002</v>
      </c>
      <c r="Y101" s="3">
        <v>1345.337</v>
      </c>
      <c r="Z101" s="3">
        <v>31.149059999999999</v>
      </c>
      <c r="AA101" s="3">
        <v>199.88140000000001</v>
      </c>
      <c r="AB101" s="3">
        <v>250.52340000000001</v>
      </c>
      <c r="AC101" s="3">
        <v>2182.9639999999999</v>
      </c>
      <c r="AD101" s="3">
        <v>423.33949999999999</v>
      </c>
      <c r="AE101" s="3">
        <v>19.831900000000001</v>
      </c>
      <c r="AF101" s="3">
        <v>0</v>
      </c>
      <c r="AG101" s="3">
        <v>115.12260000000001</v>
      </c>
      <c r="AH101" s="8">
        <v>114463.7</v>
      </c>
      <c r="AI101" s="8">
        <v>77294.05</v>
      </c>
      <c r="AJ101" s="8">
        <v>28210.77</v>
      </c>
      <c r="AK101" s="8">
        <v>47754.73</v>
      </c>
      <c r="AL101" s="8">
        <v>91298.94</v>
      </c>
      <c r="AM101" s="8">
        <v>62171.51</v>
      </c>
      <c r="AN101" s="8">
        <v>48712.88</v>
      </c>
      <c r="AO101" s="8">
        <v>50718.91</v>
      </c>
      <c r="AP101" s="8">
        <v>52831.57</v>
      </c>
      <c r="AQ101" s="8">
        <v>52471.68</v>
      </c>
      <c r="AR101" s="8">
        <v>51880.3</v>
      </c>
      <c r="AS101" s="8">
        <v>59863.26</v>
      </c>
      <c r="AT101" s="8">
        <v>70566.89</v>
      </c>
      <c r="AU101" s="8">
        <v>56367.96</v>
      </c>
      <c r="AV101" s="8">
        <v>69216.759999999995</v>
      </c>
      <c r="AW101" s="8">
        <v>148229.79999999999</v>
      </c>
      <c r="AX101" s="8">
        <v>103189.1</v>
      </c>
      <c r="AY101" s="8">
        <v>56176.06</v>
      </c>
      <c r="AZ101" s="8">
        <v>51666.03</v>
      </c>
      <c r="BA101" s="8">
        <v>59875.38</v>
      </c>
      <c r="BB101" s="8">
        <v>84044.27</v>
      </c>
      <c r="BC101" s="8">
        <v>40572.93</v>
      </c>
      <c r="BD101" s="8">
        <v>44838.12</v>
      </c>
      <c r="BE101" s="8">
        <v>33048.53</v>
      </c>
      <c r="BF101" s="8">
        <v>53730.68</v>
      </c>
      <c r="BG101" s="8">
        <v>68463.33</v>
      </c>
      <c r="BH101" s="8">
        <v>62416.480000000003</v>
      </c>
      <c r="BI101" s="8">
        <v>53239.09</v>
      </c>
      <c r="BJ101" s="8">
        <v>101051.4</v>
      </c>
      <c r="BK101" s="8">
        <v>101948.8</v>
      </c>
      <c r="BL101" s="8">
        <v>53330.18</v>
      </c>
      <c r="BM101" s="8">
        <v>60368.63</v>
      </c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/>
      <c r="CB101" s="5"/>
      <c r="CC101" s="5"/>
      <c r="CD101" s="5"/>
      <c r="CE101" s="5"/>
      <c r="CF101" s="5"/>
      <c r="CG101" s="5"/>
      <c r="CH101" s="5"/>
      <c r="CI101" s="5"/>
      <c r="CJ101" s="5"/>
      <c r="CK101" s="5"/>
      <c r="CL101" s="5"/>
      <c r="CM101" s="5"/>
      <c r="CN101" s="5"/>
      <c r="CO101" s="5"/>
      <c r="CP101" s="5"/>
      <c r="CQ101" s="5"/>
      <c r="CR101" s="5"/>
      <c r="CS101" s="5"/>
    </row>
    <row r="102" spans="1:97">
      <c r="A102" s="5">
        <v>24</v>
      </c>
      <c r="B102" s="3">
        <v>731.94510000000002</v>
      </c>
      <c r="C102" s="3">
        <v>1146.0260000000001</v>
      </c>
      <c r="D102" s="3">
        <v>865.30409999999995</v>
      </c>
      <c r="E102" s="3">
        <v>1105.1389999999999</v>
      </c>
      <c r="F102" s="3">
        <v>2251.04</v>
      </c>
      <c r="G102" s="3">
        <v>387.0899</v>
      </c>
      <c r="H102" s="3">
        <v>179.785</v>
      </c>
      <c r="I102" s="3">
        <v>1222.675</v>
      </c>
      <c r="J102" s="3">
        <v>3264.9969999999998</v>
      </c>
      <c r="K102" s="3">
        <v>3949.069</v>
      </c>
      <c r="L102" s="3">
        <v>1186.549</v>
      </c>
      <c r="M102" s="3">
        <v>1776.298</v>
      </c>
      <c r="N102" s="3">
        <v>1120.027</v>
      </c>
      <c r="O102" s="3">
        <v>468.09570000000002</v>
      </c>
      <c r="P102" s="3">
        <v>815.3895</v>
      </c>
      <c r="Q102" s="3">
        <v>4820.3010000000004</v>
      </c>
      <c r="R102" s="3">
        <v>1240.0429999999999</v>
      </c>
      <c r="S102" s="3">
        <v>1262.9670000000001</v>
      </c>
      <c r="T102" s="3">
        <v>2475.5819999999999</v>
      </c>
      <c r="U102" s="3">
        <v>3200.74</v>
      </c>
      <c r="V102" s="3">
        <v>2461.0239999999999</v>
      </c>
      <c r="W102" s="3">
        <v>909.01859999999999</v>
      </c>
      <c r="X102" s="3">
        <v>230.5427</v>
      </c>
      <c r="Y102" s="3">
        <v>1742.57</v>
      </c>
      <c r="Z102" s="3">
        <v>774.56010000000003</v>
      </c>
      <c r="AA102" s="3">
        <v>446.15570000000002</v>
      </c>
      <c r="AB102" s="3">
        <v>443.70049999999998</v>
      </c>
      <c r="AC102" s="3">
        <v>1721.5060000000001</v>
      </c>
      <c r="AD102" s="3">
        <v>822.82960000000003</v>
      </c>
      <c r="AE102" s="3">
        <v>116.2799</v>
      </c>
      <c r="AF102" s="3">
        <v>125.30719999999999</v>
      </c>
      <c r="AG102" s="3">
        <v>146.3212</v>
      </c>
      <c r="AH102" s="8">
        <v>140572</v>
      </c>
      <c r="AI102" s="8">
        <v>95005.54</v>
      </c>
      <c r="AJ102" s="8">
        <v>36620.230000000003</v>
      </c>
      <c r="AK102" s="8">
        <v>57976.32</v>
      </c>
      <c r="AL102" s="8">
        <v>115027.6</v>
      </c>
      <c r="AM102" s="8">
        <v>83682.080000000002</v>
      </c>
      <c r="AN102" s="8">
        <v>63214.74</v>
      </c>
      <c r="AO102" s="8">
        <v>63137.01</v>
      </c>
      <c r="AP102" s="8">
        <v>67492.5</v>
      </c>
      <c r="AQ102" s="8">
        <v>68547.350000000006</v>
      </c>
      <c r="AR102" s="8">
        <v>66501.990000000005</v>
      </c>
      <c r="AS102" s="8">
        <v>75397.19</v>
      </c>
      <c r="AT102" s="8">
        <v>85537.73</v>
      </c>
      <c r="AU102" s="8">
        <v>69403.509999999995</v>
      </c>
      <c r="AV102" s="8">
        <v>89888.07</v>
      </c>
      <c r="AW102" s="8">
        <v>182822.39999999999</v>
      </c>
      <c r="AX102" s="8">
        <v>134017.60000000001</v>
      </c>
      <c r="AY102" s="8">
        <v>69579.69</v>
      </c>
      <c r="AZ102" s="8">
        <v>64088.88</v>
      </c>
      <c r="BA102" s="8">
        <v>75647.679999999993</v>
      </c>
      <c r="BB102" s="8">
        <v>102914.2</v>
      </c>
      <c r="BC102" s="8">
        <v>51456.13</v>
      </c>
      <c r="BD102" s="8">
        <v>56470.76</v>
      </c>
      <c r="BE102" s="8">
        <v>42445.03</v>
      </c>
      <c r="BF102" s="8">
        <v>66369.95</v>
      </c>
      <c r="BG102" s="8">
        <v>84264.59</v>
      </c>
      <c r="BH102" s="8">
        <v>80051.94</v>
      </c>
      <c r="BI102" s="8">
        <v>67714.66</v>
      </c>
      <c r="BJ102" s="8">
        <v>122753.4</v>
      </c>
      <c r="BK102" s="8">
        <v>126262.1</v>
      </c>
      <c r="BL102" s="8">
        <v>71366.67</v>
      </c>
      <c r="BM102" s="8">
        <v>71728.91</v>
      </c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/>
      <c r="CB102" s="5"/>
      <c r="CC102" s="5"/>
      <c r="CD102" s="5"/>
      <c r="CE102" s="5"/>
      <c r="CF102" s="5"/>
      <c r="CG102" s="5"/>
      <c r="CH102" s="5"/>
      <c r="CI102" s="5"/>
      <c r="CJ102" s="5"/>
      <c r="CK102" s="5"/>
      <c r="CL102" s="5"/>
      <c r="CM102" s="5"/>
      <c r="CN102" s="5"/>
      <c r="CO102" s="5"/>
      <c r="CP102" s="5"/>
      <c r="CQ102" s="5"/>
      <c r="CR102" s="5"/>
      <c r="CS102" s="5"/>
    </row>
    <row r="103" spans="1:97">
      <c r="A103" s="5">
        <v>26</v>
      </c>
      <c r="B103" s="3">
        <v>1133.0060000000001</v>
      </c>
      <c r="C103" s="3">
        <v>1937.12</v>
      </c>
      <c r="D103" s="3">
        <v>1191.0709999999999</v>
      </c>
      <c r="E103" s="3">
        <v>1153.1600000000001</v>
      </c>
      <c r="F103" s="3">
        <v>2216.0720000000001</v>
      </c>
      <c r="G103" s="3">
        <v>661.09910000000002</v>
      </c>
      <c r="H103" s="3">
        <v>807.52779999999996</v>
      </c>
      <c r="I103" s="3">
        <v>1306.367</v>
      </c>
      <c r="J103" s="3">
        <v>2323.5889999999999</v>
      </c>
      <c r="K103" s="3">
        <v>5118.2830000000004</v>
      </c>
      <c r="L103" s="3">
        <v>1879.9469999999999</v>
      </c>
      <c r="M103" s="3">
        <v>2078.2240000000002</v>
      </c>
      <c r="N103" s="3">
        <v>1516.806</v>
      </c>
      <c r="O103" s="3">
        <v>582.20140000000004</v>
      </c>
      <c r="P103" s="3">
        <v>935.80269999999996</v>
      </c>
      <c r="Q103" s="3">
        <v>5510.4579999999996</v>
      </c>
      <c r="R103" s="3">
        <v>1646.982</v>
      </c>
      <c r="S103" s="3">
        <v>1578.6569999999999</v>
      </c>
      <c r="T103" s="3">
        <v>2355.7719999999999</v>
      </c>
      <c r="U103" s="3">
        <v>2482.3440000000001</v>
      </c>
      <c r="V103" s="3">
        <v>2544.6999999999998</v>
      </c>
      <c r="W103" s="3">
        <v>1055.885</v>
      </c>
      <c r="X103" s="3">
        <v>521.77980000000002</v>
      </c>
      <c r="Y103" s="3">
        <v>1568.6880000000001</v>
      </c>
      <c r="Z103" s="3">
        <v>1217.2190000000001</v>
      </c>
      <c r="AA103" s="3">
        <v>589.45960000000002</v>
      </c>
      <c r="AB103" s="3">
        <v>884.83839999999998</v>
      </c>
      <c r="AC103" s="3">
        <v>1826.94</v>
      </c>
      <c r="AD103" s="3">
        <v>1887.296</v>
      </c>
      <c r="AE103" s="3">
        <v>212.64519999999999</v>
      </c>
      <c r="AF103" s="3">
        <v>130.7467</v>
      </c>
      <c r="AG103" s="3">
        <v>311.65589999999997</v>
      </c>
      <c r="AH103" s="8">
        <v>168627.3</v>
      </c>
      <c r="AI103" s="8">
        <v>105306.4</v>
      </c>
      <c r="AJ103" s="8">
        <v>41455</v>
      </c>
      <c r="AK103" s="8">
        <v>65135.42</v>
      </c>
      <c r="AL103" s="8">
        <v>139266.70000000001</v>
      </c>
      <c r="AM103" s="8">
        <v>97188.12</v>
      </c>
      <c r="AN103" s="8">
        <v>75388.77</v>
      </c>
      <c r="AO103" s="8">
        <v>70248.259999999995</v>
      </c>
      <c r="AP103" s="8">
        <v>77766.16</v>
      </c>
      <c r="AQ103" s="8">
        <v>80345.58</v>
      </c>
      <c r="AR103" s="8">
        <v>83931.77</v>
      </c>
      <c r="AS103" s="8">
        <v>94671.35</v>
      </c>
      <c r="AT103" s="8">
        <v>98449.55</v>
      </c>
      <c r="AU103" s="8">
        <v>83983.8</v>
      </c>
      <c r="AV103" s="8">
        <v>102501.6</v>
      </c>
      <c r="AW103" s="8">
        <v>215923.8</v>
      </c>
      <c r="AX103" s="8">
        <v>161823.4</v>
      </c>
      <c r="AY103" s="8">
        <v>81633.570000000007</v>
      </c>
      <c r="AZ103" s="8">
        <v>74993.13</v>
      </c>
      <c r="BA103" s="8">
        <v>76567.92</v>
      </c>
      <c r="BB103" s="8">
        <v>118714.9</v>
      </c>
      <c r="BC103" s="8">
        <v>65594.100000000006</v>
      </c>
      <c r="BD103" s="8">
        <v>68067.09</v>
      </c>
      <c r="BE103" s="8">
        <v>48675.03</v>
      </c>
      <c r="BF103" s="8">
        <v>88273.68</v>
      </c>
      <c r="BG103" s="8">
        <v>106728.5</v>
      </c>
      <c r="BH103" s="8">
        <v>88930.08</v>
      </c>
      <c r="BI103" s="8">
        <v>76973.13</v>
      </c>
      <c r="BJ103" s="8">
        <v>136892</v>
      </c>
      <c r="BK103" s="8">
        <v>147280.5</v>
      </c>
      <c r="BL103" s="8">
        <v>91407.55</v>
      </c>
      <c r="BM103" s="8">
        <v>80895.55</v>
      </c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5"/>
      <c r="BY103" s="5"/>
      <c r="BZ103" s="5"/>
      <c r="CA103" s="5"/>
      <c r="CB103" s="5"/>
      <c r="CC103" s="5"/>
      <c r="CD103" s="5"/>
      <c r="CE103" s="5"/>
      <c r="CF103" s="5"/>
      <c r="CG103" s="5"/>
      <c r="CH103" s="5"/>
      <c r="CI103" s="5"/>
      <c r="CJ103" s="5"/>
      <c r="CK103" s="5"/>
      <c r="CL103" s="5"/>
      <c r="CM103" s="5"/>
      <c r="CN103" s="5"/>
      <c r="CO103" s="5"/>
      <c r="CP103" s="5"/>
      <c r="CQ103" s="5"/>
      <c r="CR103" s="5"/>
      <c r="CS103" s="5"/>
    </row>
    <row r="104" spans="1:97">
      <c r="A104" s="5">
        <v>28</v>
      </c>
      <c r="B104" s="3">
        <v>1942.088</v>
      </c>
      <c r="C104" s="3">
        <v>2379.7370000000001</v>
      </c>
      <c r="D104" s="3">
        <v>1588.1310000000001</v>
      </c>
      <c r="E104" s="3">
        <v>1188.7070000000001</v>
      </c>
      <c r="F104" s="3">
        <v>1815.3009999999999</v>
      </c>
      <c r="G104" s="3">
        <v>1009.426</v>
      </c>
      <c r="H104" s="3">
        <v>1130.1120000000001</v>
      </c>
      <c r="I104" s="3">
        <v>1191.923</v>
      </c>
      <c r="J104" s="3">
        <v>3186.2559999999999</v>
      </c>
      <c r="K104" s="3">
        <v>5917.95</v>
      </c>
      <c r="L104" s="3">
        <v>2535.0279999999998</v>
      </c>
      <c r="M104" s="3">
        <v>2646.3560000000002</v>
      </c>
      <c r="N104" s="3">
        <v>1700.7570000000001</v>
      </c>
      <c r="O104" s="3">
        <v>1156.252</v>
      </c>
      <c r="P104" s="3">
        <v>1129.864</v>
      </c>
      <c r="Q104" s="3">
        <v>4801.4110000000001</v>
      </c>
      <c r="R104" s="3">
        <v>3117.8330000000001</v>
      </c>
      <c r="S104" s="3">
        <v>1747.472</v>
      </c>
      <c r="T104" s="3">
        <v>3160.6869999999999</v>
      </c>
      <c r="U104" s="3">
        <v>3440.326</v>
      </c>
      <c r="V104" s="3">
        <v>2886.8850000000002</v>
      </c>
      <c r="W104" s="3">
        <v>1457.3510000000001</v>
      </c>
      <c r="X104" s="3">
        <v>1017.718</v>
      </c>
      <c r="Y104" s="3">
        <v>2228.2570000000001</v>
      </c>
      <c r="Z104" s="3">
        <v>1881.079</v>
      </c>
      <c r="AA104" s="3">
        <v>1150.126</v>
      </c>
      <c r="AB104" s="3">
        <v>1024.6949999999999</v>
      </c>
      <c r="AC104" s="3">
        <v>1629.39</v>
      </c>
      <c r="AD104" s="3">
        <v>1697.07</v>
      </c>
      <c r="AE104" s="3">
        <v>388.99119999999999</v>
      </c>
      <c r="AF104" s="3">
        <v>308.62200000000001</v>
      </c>
      <c r="AG104" s="3">
        <v>299.31369999999998</v>
      </c>
      <c r="AH104" s="8">
        <v>188290.1</v>
      </c>
      <c r="AI104" s="8">
        <v>110803.9</v>
      </c>
      <c r="AJ104" s="8">
        <v>46527.07</v>
      </c>
      <c r="AK104" s="8">
        <v>74197.88</v>
      </c>
      <c r="AL104" s="8">
        <v>159129.1</v>
      </c>
      <c r="AM104" s="8">
        <v>115133.4</v>
      </c>
      <c r="AN104" s="8">
        <v>86573.759999999995</v>
      </c>
      <c r="AO104" s="8">
        <v>76850.509999999995</v>
      </c>
      <c r="AP104" s="8">
        <v>91635.199999999997</v>
      </c>
      <c r="AQ104" s="8">
        <v>94586.73</v>
      </c>
      <c r="AR104" s="8">
        <v>99227.36</v>
      </c>
      <c r="AS104" s="8">
        <v>106316.5</v>
      </c>
      <c r="AT104" s="8">
        <v>114213.8</v>
      </c>
      <c r="AU104" s="8">
        <v>94361.23</v>
      </c>
      <c r="AV104" s="8">
        <v>117929.7</v>
      </c>
      <c r="AW104" s="8">
        <v>252250.7</v>
      </c>
      <c r="AX104" s="8">
        <v>184580.5</v>
      </c>
      <c r="AY104" s="8">
        <v>89264.01</v>
      </c>
      <c r="AZ104" s="8">
        <v>85904.63</v>
      </c>
      <c r="BA104" s="8">
        <v>84513.14</v>
      </c>
      <c r="BB104" s="8">
        <v>135809.79999999999</v>
      </c>
      <c r="BC104" s="8">
        <v>74917.73</v>
      </c>
      <c r="BD104" s="8">
        <v>75911.039999999994</v>
      </c>
      <c r="BE104" s="8">
        <v>55470.91</v>
      </c>
      <c r="BF104" s="8">
        <v>106508</v>
      </c>
      <c r="BG104" s="8">
        <v>114329.2</v>
      </c>
      <c r="BH104" s="8">
        <v>102760.2</v>
      </c>
      <c r="BI104" s="8">
        <v>89500.34</v>
      </c>
      <c r="BJ104" s="8">
        <v>153419.5</v>
      </c>
      <c r="BK104" s="8">
        <v>171767.9</v>
      </c>
      <c r="BL104" s="8">
        <v>105502.9</v>
      </c>
      <c r="BM104" s="8">
        <v>101011.3</v>
      </c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5"/>
      <c r="BY104" s="5"/>
      <c r="BZ104" s="5"/>
      <c r="CA104" s="5"/>
      <c r="CB104" s="5"/>
      <c r="CC104" s="5"/>
      <c r="CD104" s="5"/>
      <c r="CE104" s="5"/>
      <c r="CF104" s="5"/>
      <c r="CG104" s="5"/>
      <c r="CH104" s="5"/>
      <c r="CI104" s="5"/>
      <c r="CJ104" s="5"/>
      <c r="CK104" s="5"/>
      <c r="CL104" s="5"/>
      <c r="CM104" s="5"/>
      <c r="CN104" s="5"/>
      <c r="CO104" s="5"/>
      <c r="CP104" s="5"/>
      <c r="CQ104" s="5"/>
      <c r="CR104" s="5"/>
      <c r="CS104" s="5"/>
    </row>
    <row r="105" spans="1:97">
      <c r="A105" s="5">
        <v>30</v>
      </c>
      <c r="B105" s="3">
        <v>2085.35</v>
      </c>
      <c r="C105" s="3">
        <v>2518.3449999999998</v>
      </c>
      <c r="D105" s="3">
        <v>2204.16</v>
      </c>
      <c r="E105" s="3">
        <v>1772.463</v>
      </c>
      <c r="F105" s="3">
        <v>2317.654</v>
      </c>
      <c r="G105" s="3">
        <v>1156.9960000000001</v>
      </c>
      <c r="H105" s="3">
        <v>1846.557</v>
      </c>
      <c r="I105" s="3">
        <v>1945.444</v>
      </c>
      <c r="J105" s="3">
        <v>4282.3019999999997</v>
      </c>
      <c r="K105" s="3">
        <v>6575.3040000000001</v>
      </c>
      <c r="L105" s="3">
        <v>4103.6989999999996</v>
      </c>
      <c r="M105" s="3">
        <v>3285.672</v>
      </c>
      <c r="N105" s="3">
        <v>2160.7020000000002</v>
      </c>
      <c r="O105" s="3">
        <v>3732.1089999999999</v>
      </c>
      <c r="P105" s="3">
        <v>1312.8489999999999</v>
      </c>
      <c r="Q105" s="3">
        <v>4715.7839999999997</v>
      </c>
      <c r="R105" s="3">
        <v>4050.9070000000002</v>
      </c>
      <c r="S105" s="3">
        <v>1885.039</v>
      </c>
      <c r="T105" s="3">
        <v>4517.54</v>
      </c>
      <c r="U105" s="3">
        <v>4082.172</v>
      </c>
      <c r="V105" s="3">
        <v>5115.8360000000002</v>
      </c>
      <c r="W105" s="3">
        <v>1918.346</v>
      </c>
      <c r="X105" s="3">
        <v>1689.9110000000001</v>
      </c>
      <c r="Y105" s="3">
        <v>2279.4369999999999</v>
      </c>
      <c r="Z105" s="3">
        <v>2774.5149999999999</v>
      </c>
      <c r="AA105" s="3">
        <v>1234.9680000000001</v>
      </c>
      <c r="AB105" s="3">
        <v>1324.463</v>
      </c>
      <c r="AC105" s="3">
        <v>2046.5540000000001</v>
      </c>
      <c r="AD105" s="3">
        <v>2105.422</v>
      </c>
      <c r="AE105" s="3">
        <v>827.68209999999999</v>
      </c>
      <c r="AF105" s="3">
        <v>623.51030000000003</v>
      </c>
      <c r="AG105" s="3">
        <v>397.59690000000001</v>
      </c>
      <c r="AH105" s="8">
        <v>202737</v>
      </c>
      <c r="AI105" s="8">
        <v>114626.3</v>
      </c>
      <c r="AJ105" s="8">
        <v>57062.14</v>
      </c>
      <c r="AK105" s="8">
        <v>82276.710000000006</v>
      </c>
      <c r="AL105" s="8">
        <v>179429.8</v>
      </c>
      <c r="AM105" s="8">
        <v>126188.3</v>
      </c>
      <c r="AN105" s="8">
        <v>97383.2</v>
      </c>
      <c r="AO105" s="8">
        <v>89104.77</v>
      </c>
      <c r="AP105" s="8">
        <v>92462.43</v>
      </c>
      <c r="AQ105" s="8">
        <v>105474.8</v>
      </c>
      <c r="AR105" s="8">
        <v>108791.7</v>
      </c>
      <c r="AS105" s="8">
        <v>117104.4</v>
      </c>
      <c r="AT105" s="8">
        <v>123744.7</v>
      </c>
      <c r="AU105" s="8">
        <v>101894.5</v>
      </c>
      <c r="AV105" s="8">
        <v>125755</v>
      </c>
      <c r="AW105" s="8">
        <v>279171.90000000002</v>
      </c>
      <c r="AX105" s="8">
        <v>198412.1</v>
      </c>
      <c r="AY105" s="8">
        <v>97193.38</v>
      </c>
      <c r="AZ105" s="8">
        <v>85675.61</v>
      </c>
      <c r="BA105" s="8">
        <v>93435.71</v>
      </c>
      <c r="BB105" s="8">
        <v>145922.29999999999</v>
      </c>
      <c r="BC105" s="8">
        <v>76269.09</v>
      </c>
      <c r="BD105" s="8">
        <v>83346.98</v>
      </c>
      <c r="BE105" s="8">
        <v>60347.18</v>
      </c>
      <c r="BF105" s="8">
        <v>114546.1</v>
      </c>
      <c r="BG105" s="8">
        <v>121107.2</v>
      </c>
      <c r="BH105" s="8">
        <v>109253.5</v>
      </c>
      <c r="BI105" s="8">
        <v>91578.68</v>
      </c>
      <c r="BJ105" s="8">
        <v>168761</v>
      </c>
      <c r="BK105" s="8">
        <v>196132.7</v>
      </c>
      <c r="BL105" s="8">
        <v>107686.5</v>
      </c>
      <c r="BM105" s="8">
        <v>107677.3</v>
      </c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5"/>
      <c r="BY105" s="5"/>
      <c r="BZ105" s="5"/>
      <c r="CA105" s="5"/>
      <c r="CB105" s="5"/>
      <c r="CC105" s="5"/>
      <c r="CD105" s="5"/>
      <c r="CE105" s="5"/>
      <c r="CF105" s="5"/>
      <c r="CG105" s="5"/>
      <c r="CH105" s="5"/>
      <c r="CI105" s="5"/>
      <c r="CJ105" s="5"/>
      <c r="CK105" s="5"/>
      <c r="CL105" s="5"/>
      <c r="CM105" s="5"/>
      <c r="CN105" s="5"/>
      <c r="CO105" s="5"/>
      <c r="CP105" s="5"/>
      <c r="CQ105" s="5"/>
      <c r="CR105" s="5"/>
      <c r="CS105" s="5"/>
    </row>
    <row r="106" spans="1:97">
      <c r="A106" s="5">
        <v>32</v>
      </c>
      <c r="B106" s="3">
        <v>3920.375</v>
      </c>
      <c r="C106" s="3">
        <v>3276.058</v>
      </c>
      <c r="D106" s="3">
        <v>2710.018</v>
      </c>
      <c r="E106" s="3">
        <v>2301.848</v>
      </c>
      <c r="F106" s="3">
        <v>2691.5659999999998</v>
      </c>
      <c r="G106" s="3">
        <v>1755.6559999999999</v>
      </c>
      <c r="H106" s="3">
        <v>3040.431</v>
      </c>
      <c r="I106" s="3">
        <v>2757.5430000000001</v>
      </c>
      <c r="J106" s="3">
        <v>3218.232</v>
      </c>
      <c r="K106" s="3">
        <v>8250.0779999999995</v>
      </c>
      <c r="L106" s="3">
        <v>5089.5069999999996</v>
      </c>
      <c r="M106" s="3">
        <v>3825.837</v>
      </c>
      <c r="N106" s="3">
        <v>2586.4630000000002</v>
      </c>
      <c r="O106" s="3">
        <v>4288.576</v>
      </c>
      <c r="P106" s="3">
        <v>1561.5119999999999</v>
      </c>
      <c r="Q106" s="3">
        <v>5444.2079999999996</v>
      </c>
      <c r="R106" s="3">
        <v>5285.1390000000001</v>
      </c>
      <c r="S106" s="3">
        <v>1860.04</v>
      </c>
      <c r="T106" s="3">
        <v>6677.902</v>
      </c>
      <c r="U106" s="3">
        <v>4743.3459999999995</v>
      </c>
      <c r="V106" s="3">
        <v>7098.3320000000003</v>
      </c>
      <c r="W106" s="3">
        <v>1911.4929999999999</v>
      </c>
      <c r="X106" s="3">
        <v>2132.6190000000001</v>
      </c>
      <c r="Y106" s="3">
        <v>2579.8249999999998</v>
      </c>
      <c r="Z106" s="3">
        <v>3597.0140000000001</v>
      </c>
      <c r="AA106" s="3">
        <v>1552.1379999999999</v>
      </c>
      <c r="AB106" s="3">
        <v>1324.9760000000001</v>
      </c>
      <c r="AC106" s="3">
        <v>2399.2550000000001</v>
      </c>
      <c r="AD106" s="3">
        <v>4219.8710000000001</v>
      </c>
      <c r="AE106" s="3">
        <v>1011.683</v>
      </c>
      <c r="AF106" s="3">
        <v>1004.723</v>
      </c>
      <c r="AG106" s="3">
        <v>1154.1690000000001</v>
      </c>
      <c r="AH106" s="8">
        <v>224932</v>
      </c>
      <c r="AI106" s="8">
        <v>120558.8</v>
      </c>
      <c r="AJ106" s="8">
        <v>64815.55</v>
      </c>
      <c r="AK106" s="8">
        <v>84474.03</v>
      </c>
      <c r="AL106" s="8">
        <v>201647.4</v>
      </c>
      <c r="AM106" s="8">
        <v>145096.79999999999</v>
      </c>
      <c r="AN106" s="8">
        <v>111619.6</v>
      </c>
      <c r="AO106" s="8">
        <v>95587.33</v>
      </c>
      <c r="AP106" s="8">
        <v>106662.7</v>
      </c>
      <c r="AQ106" s="8">
        <v>126009.1</v>
      </c>
      <c r="AR106" s="8">
        <v>119974</v>
      </c>
      <c r="AS106" s="8">
        <v>127980.6</v>
      </c>
      <c r="AT106" s="8">
        <v>131154.70000000001</v>
      </c>
      <c r="AU106" s="8">
        <v>110273.2</v>
      </c>
      <c r="AV106" s="8">
        <v>139708.70000000001</v>
      </c>
      <c r="AW106" s="8">
        <v>298907</v>
      </c>
      <c r="AX106" s="8">
        <v>218579.7</v>
      </c>
      <c r="AY106" s="8">
        <v>106827.7</v>
      </c>
      <c r="AZ106" s="8">
        <v>86222.13</v>
      </c>
      <c r="BA106" s="8">
        <v>96300.25</v>
      </c>
      <c r="BB106" s="8">
        <v>151449.70000000001</v>
      </c>
      <c r="BC106" s="8">
        <v>77639.41</v>
      </c>
      <c r="BD106" s="8">
        <v>100459.4</v>
      </c>
      <c r="BE106" s="8">
        <v>67628.88</v>
      </c>
      <c r="BF106" s="8">
        <v>115914.3</v>
      </c>
      <c r="BG106" s="8">
        <v>136411.1</v>
      </c>
      <c r="BH106" s="8">
        <v>115737</v>
      </c>
      <c r="BI106" s="8">
        <v>97159.06</v>
      </c>
      <c r="BJ106" s="8">
        <v>174266.7</v>
      </c>
      <c r="BK106" s="8">
        <v>206424.7</v>
      </c>
      <c r="BL106" s="8">
        <v>125068.1</v>
      </c>
      <c r="BM106" s="8">
        <v>122095.6</v>
      </c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5"/>
      <c r="BY106" s="5"/>
      <c r="BZ106" s="5"/>
      <c r="CA106" s="5"/>
      <c r="CB106" s="5"/>
      <c r="CC106" s="5"/>
      <c r="CD106" s="5"/>
      <c r="CE106" s="5"/>
      <c r="CF106" s="5"/>
      <c r="CG106" s="5"/>
      <c r="CH106" s="5"/>
      <c r="CI106" s="5"/>
      <c r="CJ106" s="5"/>
      <c r="CK106" s="5"/>
      <c r="CL106" s="5"/>
      <c r="CM106" s="5"/>
      <c r="CN106" s="5"/>
      <c r="CO106" s="5"/>
      <c r="CP106" s="5"/>
      <c r="CQ106" s="5"/>
      <c r="CR106" s="5"/>
      <c r="CS106" s="5"/>
    </row>
    <row r="107" spans="1:97">
      <c r="A107" s="5">
        <v>34</v>
      </c>
      <c r="B107" s="3">
        <v>4445.3959999999997</v>
      </c>
      <c r="C107" s="3">
        <v>4049.0390000000002</v>
      </c>
      <c r="D107" s="3">
        <v>3170.5329999999999</v>
      </c>
      <c r="E107" s="3">
        <v>2801.63</v>
      </c>
      <c r="F107" s="3">
        <v>3111.9050000000002</v>
      </c>
      <c r="G107" s="3">
        <v>2843.989</v>
      </c>
      <c r="H107" s="3">
        <v>3768.7629999999999</v>
      </c>
      <c r="I107" s="3">
        <v>2726.3609999999999</v>
      </c>
      <c r="J107" s="3">
        <v>4345.3109999999997</v>
      </c>
      <c r="K107" s="3">
        <v>8519.6319999999996</v>
      </c>
      <c r="L107" s="3">
        <v>6818.3789999999999</v>
      </c>
      <c r="M107" s="3">
        <v>4330.4309999999996</v>
      </c>
      <c r="N107" s="3">
        <v>3340.9349999999999</v>
      </c>
      <c r="O107" s="3">
        <v>4237.942</v>
      </c>
      <c r="P107" s="3">
        <v>2207.3510000000001</v>
      </c>
      <c r="Q107" s="3">
        <v>5961.6559999999999</v>
      </c>
      <c r="R107" s="3">
        <v>6224.1989999999996</v>
      </c>
      <c r="S107" s="3">
        <v>1944.8489999999999</v>
      </c>
      <c r="T107" s="3">
        <v>7464.3829999999998</v>
      </c>
      <c r="U107" s="3">
        <v>6182.3119999999999</v>
      </c>
      <c r="V107" s="3">
        <v>8128.2179999999998</v>
      </c>
      <c r="W107" s="3">
        <v>2152.46</v>
      </c>
      <c r="X107" s="3">
        <v>2331.12</v>
      </c>
      <c r="Y107" s="3">
        <v>3122.8589999999999</v>
      </c>
      <c r="Z107" s="3">
        <v>4754.34</v>
      </c>
      <c r="AA107" s="3">
        <v>1801.95</v>
      </c>
      <c r="AB107" s="3">
        <v>1937.1279999999999</v>
      </c>
      <c r="AC107" s="3">
        <v>2722.9720000000002</v>
      </c>
      <c r="AD107" s="3">
        <v>3762.3240000000001</v>
      </c>
      <c r="AE107" s="3">
        <v>1900.027</v>
      </c>
      <c r="AF107" s="3">
        <v>1568.1669999999999</v>
      </c>
      <c r="AG107" s="3">
        <v>807.9742</v>
      </c>
      <c r="AH107" s="8">
        <v>234084</v>
      </c>
      <c r="AI107" s="8">
        <v>130253.3</v>
      </c>
      <c r="AJ107" s="8">
        <v>70666.61</v>
      </c>
      <c r="AK107" s="8">
        <v>90902.69</v>
      </c>
      <c r="AL107" s="8">
        <v>210567.8</v>
      </c>
      <c r="AM107" s="8">
        <v>156685.9</v>
      </c>
      <c r="AN107" s="8">
        <v>114705.1</v>
      </c>
      <c r="AO107" s="8">
        <v>103176.9</v>
      </c>
      <c r="AP107" s="8">
        <v>104382.3</v>
      </c>
      <c r="AQ107" s="8">
        <v>131802</v>
      </c>
      <c r="AR107" s="8">
        <v>123340.8</v>
      </c>
      <c r="AS107" s="8">
        <v>133464</v>
      </c>
      <c r="AT107" s="8">
        <v>131953.20000000001</v>
      </c>
      <c r="AU107" s="8">
        <v>116531.8</v>
      </c>
      <c r="AV107" s="8">
        <v>146767.20000000001</v>
      </c>
      <c r="AW107" s="8">
        <v>329034.09999999998</v>
      </c>
      <c r="AX107" s="8">
        <v>233532.3</v>
      </c>
      <c r="AY107" s="8">
        <v>106812.5</v>
      </c>
      <c r="AZ107" s="8">
        <v>88852.67</v>
      </c>
      <c r="BA107" s="8">
        <v>102586.1</v>
      </c>
      <c r="BB107" s="8">
        <v>154562.79999999999</v>
      </c>
      <c r="BC107" s="8">
        <v>87304.85</v>
      </c>
      <c r="BD107" s="8">
        <v>105653</v>
      </c>
      <c r="BE107" s="8">
        <v>74458.710000000006</v>
      </c>
      <c r="BF107" s="8">
        <v>121510.2</v>
      </c>
      <c r="BG107" s="8">
        <v>137673</v>
      </c>
      <c r="BH107" s="8">
        <v>122606.3</v>
      </c>
      <c r="BI107" s="8">
        <v>96041.86</v>
      </c>
      <c r="BJ107" s="8">
        <v>178600.1</v>
      </c>
      <c r="BK107" s="8">
        <v>212204.9</v>
      </c>
      <c r="BL107" s="8">
        <v>137718.20000000001</v>
      </c>
      <c r="BM107" s="8">
        <v>125387.3</v>
      </c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/>
      <c r="CB107" s="5"/>
      <c r="CC107" s="5"/>
      <c r="CD107" s="5"/>
      <c r="CE107" s="5"/>
      <c r="CF107" s="5"/>
      <c r="CG107" s="5"/>
      <c r="CH107" s="5"/>
      <c r="CI107" s="5"/>
      <c r="CJ107" s="5"/>
      <c r="CK107" s="5"/>
      <c r="CL107" s="5"/>
      <c r="CM107" s="5"/>
      <c r="CN107" s="5"/>
      <c r="CO107" s="5"/>
      <c r="CP107" s="5"/>
      <c r="CQ107" s="5"/>
      <c r="CR107" s="5"/>
      <c r="CS107" s="5"/>
    </row>
    <row r="108" spans="1:97">
      <c r="A108" s="5">
        <v>36</v>
      </c>
      <c r="B108" s="3">
        <v>6148.6989999999996</v>
      </c>
      <c r="C108" s="3">
        <v>3803.029</v>
      </c>
      <c r="D108" s="3">
        <v>3293.087</v>
      </c>
      <c r="E108" s="3">
        <v>3999.7779999999998</v>
      </c>
      <c r="F108" s="3">
        <v>3387.4929999999999</v>
      </c>
      <c r="G108" s="3">
        <v>3012.7460000000001</v>
      </c>
      <c r="H108" s="3">
        <v>4466.0460000000003</v>
      </c>
      <c r="I108" s="3">
        <v>3014.1590000000001</v>
      </c>
      <c r="J108" s="3">
        <v>6535.4340000000002</v>
      </c>
      <c r="K108" s="3">
        <v>9496.2309999999998</v>
      </c>
      <c r="L108" s="3">
        <v>6939.9989999999998</v>
      </c>
      <c r="M108" s="3">
        <v>4202.4780000000001</v>
      </c>
      <c r="N108" s="3">
        <v>4234.1059999999998</v>
      </c>
      <c r="O108" s="3">
        <v>4579.317</v>
      </c>
      <c r="P108" s="3">
        <v>3932.4119999999998</v>
      </c>
      <c r="Q108" s="3">
        <v>7640.6959999999999</v>
      </c>
      <c r="R108" s="3">
        <v>7202.9470000000001</v>
      </c>
      <c r="S108" s="3">
        <v>1767.2460000000001</v>
      </c>
      <c r="T108" s="3">
        <v>9073.0570000000007</v>
      </c>
      <c r="U108" s="3">
        <v>6759.8419999999996</v>
      </c>
      <c r="V108" s="3">
        <v>9723.07</v>
      </c>
      <c r="W108" s="3">
        <v>3068.86</v>
      </c>
      <c r="X108" s="3">
        <v>2683.721</v>
      </c>
      <c r="Y108" s="3">
        <v>3478.99</v>
      </c>
      <c r="Z108" s="3">
        <v>4834.8</v>
      </c>
      <c r="AA108" s="3">
        <v>2246.221</v>
      </c>
      <c r="AB108" s="3">
        <v>2466.3890000000001</v>
      </c>
      <c r="AC108" s="3">
        <v>2990.7150000000001</v>
      </c>
      <c r="AD108" s="3">
        <v>3756.1149999999998</v>
      </c>
      <c r="AE108" s="3">
        <v>2962.0210000000002</v>
      </c>
      <c r="AF108" s="3">
        <v>3437.1680000000001</v>
      </c>
      <c r="AG108" s="3">
        <v>1423.0519999999999</v>
      </c>
      <c r="AH108" s="8">
        <v>241432.2</v>
      </c>
      <c r="AI108" s="8">
        <v>134909.29999999999</v>
      </c>
      <c r="AJ108" s="8">
        <v>81441.75</v>
      </c>
      <c r="AK108" s="8">
        <v>101774.9</v>
      </c>
      <c r="AL108" s="8">
        <v>222587.8</v>
      </c>
      <c r="AM108" s="8">
        <v>158328.4</v>
      </c>
      <c r="AN108" s="8">
        <v>120880.6</v>
      </c>
      <c r="AO108" s="8">
        <v>104917.8</v>
      </c>
      <c r="AP108" s="8">
        <v>109695.5</v>
      </c>
      <c r="AQ108" s="8">
        <v>140481.29999999999</v>
      </c>
      <c r="AR108" s="8">
        <v>125935.7</v>
      </c>
      <c r="AS108" s="8">
        <v>145600.9</v>
      </c>
      <c r="AT108" s="8">
        <v>130017.3</v>
      </c>
      <c r="AU108" s="8">
        <v>108864</v>
      </c>
      <c r="AV108" s="8">
        <v>158178.9</v>
      </c>
      <c r="AW108" s="8">
        <v>347893.5</v>
      </c>
      <c r="AX108" s="8">
        <v>239889.2</v>
      </c>
      <c r="AY108" s="8">
        <v>104776</v>
      </c>
      <c r="AZ108" s="8">
        <v>86137.45</v>
      </c>
      <c r="BA108" s="8">
        <v>102486.7</v>
      </c>
      <c r="BB108" s="8">
        <v>156132.29999999999</v>
      </c>
      <c r="BC108" s="8">
        <v>89035.45</v>
      </c>
      <c r="BD108" s="8">
        <v>116466.8</v>
      </c>
      <c r="BE108" s="8">
        <v>68625.11</v>
      </c>
      <c r="BF108" s="8">
        <v>120876.7</v>
      </c>
      <c r="BG108" s="8">
        <v>138936.6</v>
      </c>
      <c r="BH108" s="8">
        <v>124433.8</v>
      </c>
      <c r="BI108" s="8">
        <v>90601.49</v>
      </c>
      <c r="BJ108" s="8">
        <v>189459.20000000001</v>
      </c>
      <c r="BK108" s="8">
        <v>226461.9</v>
      </c>
      <c r="BL108" s="8">
        <v>131367.79999999999</v>
      </c>
      <c r="BM108" s="8">
        <v>131805.9</v>
      </c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5"/>
      <c r="CB108" s="5"/>
      <c r="CC108" s="5"/>
      <c r="CD108" s="5"/>
      <c r="CE108" s="5"/>
      <c r="CF108" s="5"/>
      <c r="CG108" s="5"/>
      <c r="CH108" s="5"/>
      <c r="CI108" s="5"/>
      <c r="CJ108" s="5"/>
      <c r="CK108" s="5"/>
      <c r="CL108" s="5"/>
      <c r="CM108" s="5"/>
      <c r="CN108" s="5"/>
      <c r="CO108" s="5"/>
      <c r="CP108" s="5"/>
      <c r="CQ108" s="5"/>
      <c r="CR108" s="5"/>
      <c r="CS108" s="5"/>
    </row>
    <row r="109" spans="1:97">
      <c r="A109" s="5">
        <v>38</v>
      </c>
      <c r="B109" s="3">
        <v>7498.723</v>
      </c>
      <c r="C109" s="3">
        <v>4625.2470000000003</v>
      </c>
      <c r="D109" s="3">
        <v>4246.1099999999997</v>
      </c>
      <c r="E109" s="3">
        <v>4729.9369999999999</v>
      </c>
      <c r="F109" s="3">
        <v>4014.5169999999998</v>
      </c>
      <c r="G109" s="3">
        <v>3616.4490000000001</v>
      </c>
      <c r="H109" s="3">
        <v>5661.152</v>
      </c>
      <c r="I109" s="3">
        <v>4150.067</v>
      </c>
      <c r="J109" s="3">
        <v>6463.6530000000002</v>
      </c>
      <c r="K109" s="3">
        <v>9831.9599999999991</v>
      </c>
      <c r="L109" s="3">
        <v>7236.2460000000001</v>
      </c>
      <c r="M109" s="3">
        <v>4753.5389999999998</v>
      </c>
      <c r="N109" s="3">
        <v>5060.3010000000004</v>
      </c>
      <c r="O109" s="3">
        <v>5762.2870000000003</v>
      </c>
      <c r="P109" s="3">
        <v>4740.3450000000003</v>
      </c>
      <c r="Q109" s="3">
        <v>8796.8490000000002</v>
      </c>
      <c r="R109" s="3">
        <v>8730.5169999999998</v>
      </c>
      <c r="S109" s="3">
        <v>2801.241</v>
      </c>
      <c r="T109" s="3">
        <v>10684.53</v>
      </c>
      <c r="U109" s="3">
        <v>7802.22</v>
      </c>
      <c r="V109" s="3">
        <v>11410.77</v>
      </c>
      <c r="W109" s="3">
        <v>3506.8980000000001</v>
      </c>
      <c r="X109" s="3">
        <v>2403.14</v>
      </c>
      <c r="Y109" s="3">
        <v>3342.5549999999998</v>
      </c>
      <c r="Z109" s="3">
        <v>5163.2879999999996</v>
      </c>
      <c r="AA109" s="3">
        <v>2869.7559999999999</v>
      </c>
      <c r="AB109" s="3">
        <v>3019.4830000000002</v>
      </c>
      <c r="AC109" s="3">
        <v>3795.73</v>
      </c>
      <c r="AD109" s="3">
        <v>4315.9560000000001</v>
      </c>
      <c r="AE109" s="3">
        <v>3239.6350000000002</v>
      </c>
      <c r="AF109" s="3">
        <v>4429.317</v>
      </c>
      <c r="AG109" s="3">
        <v>2419.9789999999998</v>
      </c>
      <c r="AH109" s="8">
        <v>248317.6</v>
      </c>
      <c r="AI109" s="8">
        <v>143193.60000000001</v>
      </c>
      <c r="AJ109" s="8">
        <v>88122.16</v>
      </c>
      <c r="AK109" s="8">
        <v>102174</v>
      </c>
      <c r="AL109" s="8">
        <v>230069.7</v>
      </c>
      <c r="AM109" s="8">
        <v>150272.79999999999</v>
      </c>
      <c r="AN109" s="8">
        <v>121280</v>
      </c>
      <c r="AO109" s="8">
        <v>110640.5</v>
      </c>
      <c r="AP109" s="8">
        <v>116726.2</v>
      </c>
      <c r="AQ109" s="8">
        <v>146595</v>
      </c>
      <c r="AR109" s="8">
        <v>129592.3</v>
      </c>
      <c r="AS109" s="8">
        <v>152685.1</v>
      </c>
      <c r="AT109" s="8">
        <v>128711.6</v>
      </c>
      <c r="AU109" s="8">
        <v>111622.1</v>
      </c>
      <c r="AV109" s="8">
        <v>162016.6</v>
      </c>
      <c r="AW109" s="8">
        <v>358812.8</v>
      </c>
      <c r="AX109" s="8">
        <v>245350.5</v>
      </c>
      <c r="AY109" s="8">
        <v>113845.4</v>
      </c>
      <c r="AZ109" s="8">
        <v>86277.8</v>
      </c>
      <c r="BA109" s="8">
        <v>102918</v>
      </c>
      <c r="BB109" s="8">
        <v>153045.70000000001</v>
      </c>
      <c r="BC109" s="8">
        <v>93319.8</v>
      </c>
      <c r="BD109" s="8">
        <v>110058.1</v>
      </c>
      <c r="BE109" s="8">
        <v>74753.41</v>
      </c>
      <c r="BF109" s="8">
        <v>125625.60000000001</v>
      </c>
      <c r="BG109" s="8">
        <v>145797.29999999999</v>
      </c>
      <c r="BH109" s="8">
        <v>133740.6</v>
      </c>
      <c r="BI109" s="8">
        <v>88834.83</v>
      </c>
      <c r="BJ109" s="8">
        <v>193072.3</v>
      </c>
      <c r="BK109" s="8">
        <v>230848.7</v>
      </c>
      <c r="BL109" s="8">
        <v>137653.5</v>
      </c>
      <c r="BM109" s="8">
        <v>131594.20000000001</v>
      </c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5"/>
      <c r="BY109" s="5"/>
      <c r="BZ109" s="5"/>
      <c r="CA109" s="5"/>
      <c r="CB109" s="5"/>
      <c r="CC109" s="5"/>
      <c r="CD109" s="5"/>
      <c r="CE109" s="5"/>
      <c r="CF109" s="5"/>
      <c r="CG109" s="5"/>
      <c r="CH109" s="5"/>
      <c r="CI109" s="5"/>
      <c r="CJ109" s="5"/>
      <c r="CK109" s="5"/>
      <c r="CL109" s="5"/>
      <c r="CM109" s="5"/>
      <c r="CN109" s="5"/>
      <c r="CO109" s="5"/>
      <c r="CP109" s="5"/>
      <c r="CQ109" s="5"/>
      <c r="CR109" s="5"/>
      <c r="CS109" s="5"/>
    </row>
    <row r="110" spans="1:97">
      <c r="A110" s="5">
        <v>40</v>
      </c>
      <c r="B110" s="3">
        <v>7681.848</v>
      </c>
      <c r="C110" s="3">
        <v>5298.0680000000002</v>
      </c>
      <c r="D110" s="3">
        <v>4447.9920000000002</v>
      </c>
      <c r="E110" s="3">
        <v>3998.777</v>
      </c>
      <c r="F110" s="3">
        <v>3958.8820000000001</v>
      </c>
      <c r="G110" s="3">
        <v>3669.174</v>
      </c>
      <c r="H110" s="3">
        <v>6999.9579999999996</v>
      </c>
      <c r="I110" s="3">
        <v>4751.9260000000004</v>
      </c>
      <c r="J110" s="3">
        <v>7521.7790000000005</v>
      </c>
      <c r="K110" s="3">
        <v>10879.02</v>
      </c>
      <c r="L110" s="3">
        <v>7323.41</v>
      </c>
      <c r="M110" s="3">
        <v>4898.6610000000001</v>
      </c>
      <c r="N110" s="3">
        <v>5983.8940000000002</v>
      </c>
      <c r="O110" s="3">
        <v>7196.433</v>
      </c>
      <c r="P110" s="3">
        <v>5362.9709999999995</v>
      </c>
      <c r="Q110" s="3">
        <v>8193.0630000000001</v>
      </c>
      <c r="R110" s="3">
        <v>8879.1190000000006</v>
      </c>
      <c r="S110" s="3">
        <v>2104.3969999999999</v>
      </c>
      <c r="T110" s="3">
        <v>12738.7</v>
      </c>
      <c r="U110" s="3">
        <v>9786.1790000000001</v>
      </c>
      <c r="V110" s="3">
        <v>13802.77</v>
      </c>
      <c r="W110" s="3">
        <v>4207.1480000000001</v>
      </c>
      <c r="X110" s="3">
        <v>1354.587</v>
      </c>
      <c r="Y110" s="3">
        <v>3245.76</v>
      </c>
      <c r="Z110" s="3">
        <v>5339.0709999999999</v>
      </c>
      <c r="AA110" s="3">
        <v>3618.011</v>
      </c>
      <c r="AB110" s="3">
        <v>3245.7849999999999</v>
      </c>
      <c r="AC110" s="3">
        <v>4631.2569999999996</v>
      </c>
      <c r="AD110" s="3">
        <v>5255.7340000000004</v>
      </c>
      <c r="AE110" s="3">
        <v>4206.223</v>
      </c>
      <c r="AF110" s="3">
        <v>5908.9219999999996</v>
      </c>
      <c r="AG110" s="3">
        <v>3468.3420000000001</v>
      </c>
      <c r="AH110" s="8">
        <v>254859.5</v>
      </c>
      <c r="AI110" s="8">
        <v>152060.29999999999</v>
      </c>
      <c r="AJ110" s="8">
        <v>88814.63</v>
      </c>
      <c r="AK110" s="8">
        <v>106004.7</v>
      </c>
      <c r="AL110" s="8">
        <v>239011</v>
      </c>
      <c r="AM110" s="8">
        <v>160540.20000000001</v>
      </c>
      <c r="AN110" s="8">
        <v>128612.6</v>
      </c>
      <c r="AO110" s="8">
        <v>111468.4</v>
      </c>
      <c r="AP110" s="8">
        <v>111590.6</v>
      </c>
      <c r="AQ110" s="8">
        <v>148747.20000000001</v>
      </c>
      <c r="AR110" s="8">
        <v>134716.79999999999</v>
      </c>
      <c r="AS110" s="8">
        <v>146042.70000000001</v>
      </c>
      <c r="AT110" s="8">
        <v>132185.4</v>
      </c>
      <c r="AU110" s="8">
        <v>114040.7</v>
      </c>
      <c r="AV110" s="8">
        <v>166916.79999999999</v>
      </c>
      <c r="AW110" s="8">
        <v>373333.2</v>
      </c>
      <c r="AX110" s="8">
        <v>248878</v>
      </c>
      <c r="AY110" s="8">
        <v>108692.5</v>
      </c>
      <c r="AZ110" s="8">
        <v>88555.520000000004</v>
      </c>
      <c r="BA110" s="8">
        <v>103349.8</v>
      </c>
      <c r="BB110" s="8">
        <v>158929.1</v>
      </c>
      <c r="BC110" s="8">
        <v>98919.87</v>
      </c>
      <c r="BD110" s="8">
        <v>113691.2</v>
      </c>
      <c r="BE110" s="8">
        <v>79345.919999999998</v>
      </c>
      <c r="BF110" s="8">
        <v>128743.8</v>
      </c>
      <c r="BG110" s="8">
        <v>149888.6</v>
      </c>
      <c r="BH110" s="8">
        <v>131591.79999999999</v>
      </c>
      <c r="BI110" s="8">
        <v>85568.92</v>
      </c>
      <c r="BJ110" s="8">
        <v>185802.8</v>
      </c>
      <c r="BK110" s="8">
        <v>230705</v>
      </c>
      <c r="BL110" s="8">
        <v>144030.5</v>
      </c>
      <c r="BM110" s="8">
        <v>138310.1</v>
      </c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  <c r="CJ110" s="5"/>
      <c r="CK110" s="5"/>
      <c r="CL110" s="5"/>
      <c r="CM110" s="5"/>
      <c r="CN110" s="5"/>
      <c r="CO110" s="5"/>
      <c r="CP110" s="5"/>
      <c r="CQ110" s="5"/>
      <c r="CR110" s="5"/>
      <c r="CS110" s="5"/>
    </row>
    <row r="111" spans="1:97">
      <c r="A111" s="5">
        <v>42</v>
      </c>
      <c r="B111" s="3">
        <v>10189.09</v>
      </c>
      <c r="C111" s="3">
        <v>4299.6450000000004</v>
      </c>
      <c r="D111" s="3">
        <v>4865.0479999999998</v>
      </c>
      <c r="E111" s="3">
        <v>7246.4390000000003</v>
      </c>
      <c r="F111" s="3">
        <v>4648.8980000000001</v>
      </c>
      <c r="G111" s="3">
        <v>4830.6589999999997</v>
      </c>
      <c r="H111" s="3">
        <v>7030.3879999999999</v>
      </c>
      <c r="I111" s="3">
        <v>4460.6059999999998</v>
      </c>
      <c r="J111" s="3">
        <v>9098.2209999999995</v>
      </c>
      <c r="K111" s="3">
        <v>11942.54</v>
      </c>
      <c r="L111" s="3">
        <v>7370.3980000000001</v>
      </c>
      <c r="M111" s="3">
        <v>4711.9809999999998</v>
      </c>
      <c r="N111" s="3">
        <v>6986.3010000000004</v>
      </c>
      <c r="O111" s="3">
        <v>8243.0020000000004</v>
      </c>
      <c r="P111" s="3">
        <v>5870.259</v>
      </c>
      <c r="Q111" s="3">
        <v>9462.52</v>
      </c>
      <c r="R111" s="3">
        <v>9609.1880000000001</v>
      </c>
      <c r="S111" s="3">
        <v>2840.607</v>
      </c>
      <c r="T111" s="3">
        <v>14440.24</v>
      </c>
      <c r="U111" s="3">
        <v>10237.469999999999</v>
      </c>
      <c r="V111" s="3">
        <v>17260.45</v>
      </c>
      <c r="W111" s="3">
        <v>5426.4669999999996</v>
      </c>
      <c r="X111" s="3">
        <v>1827.2380000000001</v>
      </c>
      <c r="Y111" s="3">
        <v>3972.0509999999999</v>
      </c>
      <c r="Z111" s="3">
        <v>6596.8549999999996</v>
      </c>
      <c r="AA111" s="3">
        <v>4416.4129999999996</v>
      </c>
      <c r="AB111" s="3">
        <v>3618.739</v>
      </c>
      <c r="AC111" s="3">
        <v>6102.174</v>
      </c>
      <c r="AD111" s="3">
        <v>6406.2820000000002</v>
      </c>
      <c r="AE111" s="3">
        <v>4434.6080000000002</v>
      </c>
      <c r="AF111" s="3">
        <v>7162.9610000000002</v>
      </c>
      <c r="AG111" s="3">
        <v>4260.7669999999998</v>
      </c>
      <c r="AH111" s="8">
        <v>258462.2</v>
      </c>
      <c r="AI111" s="8">
        <v>147272.29999999999</v>
      </c>
      <c r="AJ111" s="8">
        <v>90807.51</v>
      </c>
      <c r="AK111" s="8">
        <v>106976</v>
      </c>
      <c r="AL111" s="8">
        <v>246402.2</v>
      </c>
      <c r="AM111" s="8">
        <v>170366.7</v>
      </c>
      <c r="AN111" s="8">
        <v>129930</v>
      </c>
      <c r="AO111" s="8">
        <v>108561.3</v>
      </c>
      <c r="AP111" s="8">
        <v>111791.3</v>
      </c>
      <c r="AQ111" s="8">
        <v>150723.1</v>
      </c>
      <c r="AR111" s="8">
        <v>139063.9</v>
      </c>
      <c r="AS111" s="8">
        <v>144337.4</v>
      </c>
      <c r="AT111" s="8">
        <v>130203</v>
      </c>
      <c r="AU111" s="8">
        <v>105059</v>
      </c>
      <c r="AV111" s="8">
        <v>164102</v>
      </c>
      <c r="AW111" s="8">
        <v>381905.3</v>
      </c>
      <c r="AX111" s="8">
        <v>246732.4</v>
      </c>
      <c r="AY111" s="8">
        <v>113617</v>
      </c>
      <c r="AZ111" s="8">
        <v>87791.2</v>
      </c>
      <c r="BA111" s="8">
        <v>104231.1</v>
      </c>
      <c r="BB111" s="8">
        <v>157252.5</v>
      </c>
      <c r="BC111" s="8">
        <v>100741.7</v>
      </c>
      <c r="BD111" s="8">
        <v>120776.1</v>
      </c>
      <c r="BE111" s="8">
        <v>77116.34</v>
      </c>
      <c r="BF111" s="8">
        <v>124501.7</v>
      </c>
      <c r="BG111" s="8">
        <v>153448.9</v>
      </c>
      <c r="BH111" s="8">
        <v>129102.1</v>
      </c>
      <c r="BI111" s="8">
        <v>85843.6</v>
      </c>
      <c r="BJ111" s="8">
        <v>192295.2</v>
      </c>
      <c r="BK111" s="8">
        <v>231150.9</v>
      </c>
      <c r="BL111" s="8">
        <v>146198.29999999999</v>
      </c>
      <c r="BM111" s="8">
        <v>142377.70000000001</v>
      </c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5"/>
      <c r="BY111" s="5"/>
      <c r="BZ111" s="5"/>
      <c r="CA111" s="5"/>
      <c r="CB111" s="5"/>
      <c r="CC111" s="5"/>
      <c r="CD111" s="5"/>
      <c r="CE111" s="5"/>
      <c r="CF111" s="5"/>
      <c r="CG111" s="5"/>
      <c r="CH111" s="5"/>
      <c r="CI111" s="5"/>
      <c r="CJ111" s="5"/>
      <c r="CK111" s="5"/>
      <c r="CL111" s="5"/>
      <c r="CM111" s="5"/>
      <c r="CN111" s="5"/>
      <c r="CO111" s="5"/>
      <c r="CP111" s="5"/>
      <c r="CQ111" s="5"/>
      <c r="CR111" s="5"/>
      <c r="CS111" s="5"/>
    </row>
    <row r="112" spans="1:97">
      <c r="A112" s="5">
        <v>44</v>
      </c>
      <c r="B112" s="3">
        <v>11175.83</v>
      </c>
      <c r="C112" s="3">
        <v>5299.1019999999999</v>
      </c>
      <c r="D112" s="3">
        <v>5057.4809999999998</v>
      </c>
      <c r="E112" s="3">
        <v>8298.1749999999993</v>
      </c>
      <c r="F112" s="3">
        <v>4611.26</v>
      </c>
      <c r="G112" s="3">
        <v>5802.951</v>
      </c>
      <c r="H112" s="3">
        <v>9395.277</v>
      </c>
      <c r="I112" s="3">
        <v>5533.2820000000002</v>
      </c>
      <c r="J112" s="3">
        <v>10960.66</v>
      </c>
      <c r="K112" s="3">
        <v>13351.71</v>
      </c>
      <c r="L112" s="3">
        <v>8160.616</v>
      </c>
      <c r="M112" s="3">
        <v>4844.9440000000004</v>
      </c>
      <c r="N112" s="3">
        <v>7278.9769999999999</v>
      </c>
      <c r="O112" s="3">
        <v>8362.8539999999994</v>
      </c>
      <c r="P112" s="3">
        <v>7182.0659999999998</v>
      </c>
      <c r="Q112" s="3">
        <v>9059.0450000000001</v>
      </c>
      <c r="R112" s="3">
        <v>9875.2109999999993</v>
      </c>
      <c r="S112" s="3">
        <v>3629.1219999999998</v>
      </c>
      <c r="T112" s="3">
        <v>16264.99</v>
      </c>
      <c r="U112" s="3">
        <v>11709.44</v>
      </c>
      <c r="V112" s="3">
        <v>20130.580000000002</v>
      </c>
      <c r="W112" s="3">
        <v>6240.6329999999998</v>
      </c>
      <c r="X112" s="3">
        <v>2191.652</v>
      </c>
      <c r="Y112" s="3">
        <v>4388.6940000000004</v>
      </c>
      <c r="Z112" s="3">
        <v>7725.0659999999998</v>
      </c>
      <c r="AA112" s="3">
        <v>4714.3289999999997</v>
      </c>
      <c r="AB112" s="3">
        <v>4043.7979999999998</v>
      </c>
      <c r="AC112" s="3">
        <v>8687.8520000000008</v>
      </c>
      <c r="AD112" s="3">
        <v>8699.268</v>
      </c>
      <c r="AE112" s="3">
        <v>6923.0519999999997</v>
      </c>
      <c r="AF112" s="3">
        <v>8921.4619999999995</v>
      </c>
      <c r="AG112" s="3">
        <v>5400.9390000000003</v>
      </c>
      <c r="AH112" s="8">
        <v>265296.09999999998</v>
      </c>
      <c r="AI112" s="8">
        <v>147317.20000000001</v>
      </c>
      <c r="AJ112" s="8">
        <v>89550.080000000002</v>
      </c>
      <c r="AK112" s="8">
        <v>105402.6</v>
      </c>
      <c r="AL112" s="8">
        <v>239738.8</v>
      </c>
      <c r="AM112" s="8">
        <v>169378.7</v>
      </c>
      <c r="AN112" s="8">
        <v>123998.5</v>
      </c>
      <c r="AO112" s="8">
        <v>108721.7</v>
      </c>
      <c r="AP112" s="8">
        <v>113414.39999999999</v>
      </c>
      <c r="AQ112" s="8">
        <v>159351.70000000001</v>
      </c>
      <c r="AR112" s="8">
        <v>138281.1</v>
      </c>
      <c r="AS112" s="8">
        <v>149682.20000000001</v>
      </c>
      <c r="AT112" s="8">
        <v>127465.5</v>
      </c>
      <c r="AU112" s="8">
        <v>107783.9</v>
      </c>
      <c r="AV112" s="8">
        <v>164029.29999999999</v>
      </c>
      <c r="AW112" s="8">
        <v>390567</v>
      </c>
      <c r="AX112" s="8">
        <v>259475.7</v>
      </c>
      <c r="AY112" s="8">
        <v>113005.4</v>
      </c>
      <c r="AZ112" s="8">
        <v>85000.01</v>
      </c>
      <c r="BA112" s="8">
        <v>104984.9</v>
      </c>
      <c r="BB112" s="8">
        <v>159318.1</v>
      </c>
      <c r="BC112" s="8">
        <v>101978.1</v>
      </c>
      <c r="BD112" s="8">
        <v>140750.70000000001</v>
      </c>
      <c r="BE112" s="8">
        <v>75720.02</v>
      </c>
      <c r="BF112" s="8">
        <v>128240.6</v>
      </c>
      <c r="BG112" s="8">
        <v>150357</v>
      </c>
      <c r="BH112" s="8">
        <v>132135.4</v>
      </c>
      <c r="BI112" s="8">
        <v>87779.57</v>
      </c>
      <c r="BJ112" s="8">
        <v>197168.6</v>
      </c>
      <c r="BK112" s="8">
        <v>224602.6</v>
      </c>
      <c r="BL112" s="8">
        <v>149318.6</v>
      </c>
      <c r="BM112" s="8">
        <v>142045</v>
      </c>
      <c r="BN112" s="5"/>
      <c r="BO112" s="5"/>
      <c r="BP112" s="5"/>
      <c r="BQ112" s="5"/>
      <c r="BR112" s="5"/>
      <c r="BS112" s="5"/>
      <c r="BT112" s="5"/>
      <c r="BU112" s="5"/>
      <c r="BV112" s="5"/>
      <c r="BW112" s="5"/>
      <c r="BX112" s="5"/>
      <c r="BY112" s="5"/>
      <c r="BZ112" s="5"/>
      <c r="CA112" s="5"/>
      <c r="CB112" s="5"/>
      <c r="CC112" s="5"/>
      <c r="CD112" s="5"/>
      <c r="CE112" s="5"/>
      <c r="CF112" s="5"/>
      <c r="CG112" s="5"/>
      <c r="CH112" s="5"/>
      <c r="CI112" s="5"/>
      <c r="CJ112" s="5"/>
      <c r="CK112" s="5"/>
      <c r="CL112" s="5"/>
      <c r="CM112" s="5"/>
      <c r="CN112" s="5"/>
      <c r="CO112" s="5"/>
      <c r="CP112" s="5"/>
      <c r="CQ112" s="5"/>
      <c r="CR112" s="5"/>
      <c r="CS112" s="5"/>
    </row>
    <row r="113" spans="1:97">
      <c r="A113" s="5">
        <v>46</v>
      </c>
      <c r="B113" s="3">
        <v>11631.28</v>
      </c>
      <c r="C113" s="3">
        <v>5945.9740000000002</v>
      </c>
      <c r="D113" s="3">
        <v>5955.5959999999995</v>
      </c>
      <c r="E113" s="3">
        <v>8906.3919999999998</v>
      </c>
      <c r="F113" s="3">
        <v>4479.8519999999999</v>
      </c>
      <c r="G113" s="3">
        <v>6134.3559999999998</v>
      </c>
      <c r="H113" s="3">
        <v>10026.530000000001</v>
      </c>
      <c r="I113" s="3">
        <v>5536.8950000000004</v>
      </c>
      <c r="J113" s="3">
        <v>10950.3</v>
      </c>
      <c r="K113" s="3">
        <v>13968.79</v>
      </c>
      <c r="L113" s="3">
        <v>8681.2800000000007</v>
      </c>
      <c r="M113" s="3">
        <v>6396.61</v>
      </c>
      <c r="N113" s="3">
        <v>9239.2340000000004</v>
      </c>
      <c r="O113" s="3">
        <v>8604.0759999999991</v>
      </c>
      <c r="P113" s="3">
        <v>6442.2259999999997</v>
      </c>
      <c r="Q113" s="3">
        <v>9598.8539999999994</v>
      </c>
      <c r="R113" s="3">
        <v>12422.66</v>
      </c>
      <c r="S113" s="3">
        <v>4612.4750000000004</v>
      </c>
      <c r="T113" s="3">
        <v>17513.91</v>
      </c>
      <c r="U113" s="3">
        <v>11835.81</v>
      </c>
      <c r="V113" s="3">
        <v>21581.46</v>
      </c>
      <c r="W113" s="3">
        <v>6219.3220000000001</v>
      </c>
      <c r="X113" s="3">
        <v>3230.69</v>
      </c>
      <c r="Y113" s="3">
        <v>4959.1490000000003</v>
      </c>
      <c r="Z113" s="3">
        <v>7525.3419999999996</v>
      </c>
      <c r="AA113" s="3">
        <v>4794.451</v>
      </c>
      <c r="AB113" s="3">
        <v>4676.3689999999997</v>
      </c>
      <c r="AC113" s="3">
        <v>9828.348</v>
      </c>
      <c r="AD113" s="3">
        <v>9299.1029999999992</v>
      </c>
      <c r="AE113" s="3">
        <v>8309.9130000000005</v>
      </c>
      <c r="AF113" s="3">
        <v>10599.28</v>
      </c>
      <c r="AG113" s="3">
        <v>6249.1980000000003</v>
      </c>
      <c r="AH113" s="8">
        <v>258534.3</v>
      </c>
      <c r="AI113" s="8">
        <v>154732.70000000001</v>
      </c>
      <c r="AJ113" s="8">
        <v>92286.14</v>
      </c>
      <c r="AK113" s="8">
        <v>104853.4</v>
      </c>
      <c r="AL113" s="8">
        <v>241558.9</v>
      </c>
      <c r="AM113" s="8">
        <v>169705.5</v>
      </c>
      <c r="AN113" s="8">
        <v>125090.4</v>
      </c>
      <c r="AO113" s="8">
        <v>101104.8</v>
      </c>
      <c r="AP113" s="8">
        <v>117511.8</v>
      </c>
      <c r="AQ113" s="8">
        <v>165781.9</v>
      </c>
      <c r="AR113" s="8">
        <v>139249.5</v>
      </c>
      <c r="AS113" s="8">
        <v>148795.5</v>
      </c>
      <c r="AT113" s="8">
        <v>132613.6</v>
      </c>
      <c r="AU113" s="8">
        <v>104209.8</v>
      </c>
      <c r="AV113" s="8">
        <v>162472.79999999999</v>
      </c>
      <c r="AW113" s="8">
        <v>405945.8</v>
      </c>
      <c r="AX113" s="8">
        <v>255045.1</v>
      </c>
      <c r="AY113" s="8">
        <v>116070.39999999999</v>
      </c>
      <c r="AZ113" s="8">
        <v>81002.67</v>
      </c>
      <c r="BA113" s="8">
        <v>102832.3</v>
      </c>
      <c r="BB113" s="8">
        <v>160396.6</v>
      </c>
      <c r="BC113" s="8">
        <v>105504.2</v>
      </c>
      <c r="BD113" s="8">
        <v>126699.6</v>
      </c>
      <c r="BE113" s="8">
        <v>78446.320000000007</v>
      </c>
      <c r="BF113" s="8">
        <v>116807.5</v>
      </c>
      <c r="BG113" s="8">
        <v>148064.20000000001</v>
      </c>
      <c r="BH113" s="8">
        <v>136827.6</v>
      </c>
      <c r="BI113" s="8">
        <v>85109.33</v>
      </c>
      <c r="BJ113" s="8">
        <v>191390.9</v>
      </c>
      <c r="BK113" s="8">
        <v>224965.3</v>
      </c>
      <c r="BL113" s="8">
        <v>151562.4</v>
      </c>
      <c r="BM113" s="8">
        <v>145212.20000000001</v>
      </c>
      <c r="BN113" s="5"/>
      <c r="BO113" s="5"/>
      <c r="BP113" s="5"/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/>
      <c r="CI113" s="5"/>
      <c r="CJ113" s="5"/>
      <c r="CK113" s="5"/>
      <c r="CL113" s="5"/>
      <c r="CM113" s="5"/>
      <c r="CN113" s="5"/>
      <c r="CO113" s="5"/>
      <c r="CP113" s="5"/>
      <c r="CQ113" s="5"/>
      <c r="CR113" s="5"/>
      <c r="CS113" s="5"/>
    </row>
    <row r="114" spans="1:97">
      <c r="A114" s="5">
        <v>48</v>
      </c>
      <c r="B114" s="3">
        <v>12480.07</v>
      </c>
      <c r="C114" s="3">
        <v>8148.91</v>
      </c>
      <c r="D114" s="3">
        <v>6537.4750000000004</v>
      </c>
      <c r="E114" s="3">
        <v>9713.0930000000008</v>
      </c>
      <c r="F114" s="3">
        <v>4735.3599999999997</v>
      </c>
      <c r="G114" s="3">
        <v>7127.232</v>
      </c>
      <c r="H114" s="3">
        <v>10519.88</v>
      </c>
      <c r="I114" s="3">
        <v>5940.7330000000002</v>
      </c>
      <c r="J114" s="3">
        <v>10304.799999999999</v>
      </c>
      <c r="K114" s="3">
        <v>15190.28</v>
      </c>
      <c r="L114" s="3">
        <v>8695.2749999999996</v>
      </c>
      <c r="M114" s="3">
        <v>6172.5649999999996</v>
      </c>
      <c r="N114" s="3">
        <v>9578.56</v>
      </c>
      <c r="O114" s="3">
        <v>9705.9</v>
      </c>
      <c r="P114" s="3">
        <v>6592.0029999999997</v>
      </c>
      <c r="Q114" s="3">
        <v>10568.65</v>
      </c>
      <c r="R114" s="3">
        <v>12813.26</v>
      </c>
      <c r="S114" s="3">
        <v>5172.72</v>
      </c>
      <c r="T114" s="3">
        <v>18673.89</v>
      </c>
      <c r="U114" s="3">
        <v>12815.9</v>
      </c>
      <c r="V114" s="3">
        <v>22936.74</v>
      </c>
      <c r="W114" s="3">
        <v>5824.1469999999999</v>
      </c>
      <c r="X114" s="3">
        <v>3931.2629999999999</v>
      </c>
      <c r="Y114" s="3">
        <v>5120.16</v>
      </c>
      <c r="Z114" s="3">
        <v>8100.12</v>
      </c>
      <c r="AA114" s="3">
        <v>5696.1779999999999</v>
      </c>
      <c r="AB114" s="3">
        <v>5441.777</v>
      </c>
      <c r="AC114" s="3">
        <v>10540.5</v>
      </c>
      <c r="AD114" s="3">
        <v>9933.5660000000007</v>
      </c>
      <c r="AE114" s="3">
        <v>9142.8780000000006</v>
      </c>
      <c r="AF114" s="3">
        <v>12843.67</v>
      </c>
      <c r="AG114" s="3">
        <v>6657.2849999999999</v>
      </c>
      <c r="AH114" s="8">
        <v>259977.5</v>
      </c>
      <c r="AI114" s="8">
        <v>156449.1</v>
      </c>
      <c r="AJ114" s="8">
        <v>88198.55</v>
      </c>
      <c r="AK114" s="8">
        <v>103807</v>
      </c>
      <c r="AL114" s="8">
        <v>244358.8</v>
      </c>
      <c r="AM114" s="8">
        <v>163148.29999999999</v>
      </c>
      <c r="AN114" s="8">
        <v>117321.60000000001</v>
      </c>
      <c r="AO114" s="8">
        <v>97376.09</v>
      </c>
      <c r="AP114" s="8">
        <v>116776.7</v>
      </c>
      <c r="AQ114" s="8">
        <v>163544.9</v>
      </c>
      <c r="AR114" s="8">
        <v>137541.6</v>
      </c>
      <c r="AS114" s="8">
        <v>144199.9</v>
      </c>
      <c r="AT114" s="8">
        <v>131260.20000000001</v>
      </c>
      <c r="AU114" s="8">
        <v>97686.41</v>
      </c>
      <c r="AV114" s="8">
        <v>164139.9</v>
      </c>
      <c r="AW114" s="8">
        <v>379589.3</v>
      </c>
      <c r="AX114" s="8">
        <v>257795.3</v>
      </c>
      <c r="AY114" s="8">
        <v>115217.60000000001</v>
      </c>
      <c r="AZ114" s="8">
        <v>78367.88</v>
      </c>
      <c r="BA114" s="8">
        <v>100110.3</v>
      </c>
      <c r="BB114" s="8">
        <v>153676.9</v>
      </c>
      <c r="BC114" s="8">
        <v>105230.3</v>
      </c>
      <c r="BD114" s="8">
        <v>126530.1</v>
      </c>
      <c r="BE114" s="8">
        <v>78674.31</v>
      </c>
      <c r="BF114" s="8">
        <v>124279.9</v>
      </c>
      <c r="BG114" s="8">
        <v>149377.20000000001</v>
      </c>
      <c r="BH114" s="8">
        <v>139105.79999999999</v>
      </c>
      <c r="BI114" s="8">
        <v>81286.11</v>
      </c>
      <c r="BJ114" s="8">
        <v>195435</v>
      </c>
      <c r="BK114" s="8">
        <v>215228.7</v>
      </c>
      <c r="BL114" s="8">
        <v>151553.1</v>
      </c>
      <c r="BM114" s="8">
        <v>140034.1</v>
      </c>
      <c r="BN114" s="5"/>
      <c r="BO114" s="5"/>
      <c r="BP114" s="5"/>
      <c r="BQ114" s="5"/>
      <c r="BR114" s="5"/>
      <c r="BS114" s="5"/>
      <c r="BT114" s="5"/>
      <c r="BU114" s="5"/>
      <c r="BV114" s="5"/>
      <c r="BW114" s="5"/>
      <c r="BX114" s="5"/>
      <c r="BY114" s="5"/>
      <c r="BZ114" s="5"/>
      <c r="CA114" s="5"/>
      <c r="CB114" s="5"/>
      <c r="CC114" s="5"/>
      <c r="CD114" s="5"/>
      <c r="CE114" s="5"/>
      <c r="CF114" s="5"/>
      <c r="CG114" s="5"/>
      <c r="CH114" s="5"/>
      <c r="CI114" s="5"/>
      <c r="CJ114" s="5"/>
      <c r="CK114" s="5"/>
      <c r="CL114" s="5"/>
      <c r="CM114" s="5"/>
      <c r="CN114" s="5"/>
      <c r="CO114" s="5"/>
      <c r="CP114" s="5"/>
      <c r="CQ114" s="5"/>
      <c r="CR114" s="5"/>
      <c r="CS114" s="5"/>
    </row>
    <row r="116" spans="1:97">
      <c r="A116" s="1" t="s">
        <v>45</v>
      </c>
    </row>
    <row r="117" spans="1:97">
      <c r="B117" s="25" t="s">
        <v>1</v>
      </c>
      <c r="C117" s="25"/>
      <c r="D117" s="25"/>
      <c r="E117" s="26" t="s">
        <v>2</v>
      </c>
      <c r="F117" s="26"/>
      <c r="G117" s="26"/>
      <c r="I117" s="1" t="s">
        <v>46</v>
      </c>
    </row>
    <row r="118" spans="1:97">
      <c r="A118" s="1" t="s">
        <v>10</v>
      </c>
      <c r="B118" s="17">
        <v>2179</v>
      </c>
      <c r="C118" s="17">
        <v>2115</v>
      </c>
      <c r="D118" s="17">
        <v>2057</v>
      </c>
      <c r="E118" s="18">
        <v>3418</v>
      </c>
      <c r="F118" s="18">
        <v>3495</v>
      </c>
      <c r="G118" s="18">
        <v>3510</v>
      </c>
      <c r="I118" s="19">
        <f>TTEST(E118:G118,B118:D118,2,2)</f>
        <v>7.3986239003306999E-6</v>
      </c>
    </row>
    <row r="119" spans="1:97">
      <c r="A119" s="1" t="s">
        <v>11</v>
      </c>
      <c r="B119" s="17">
        <v>2212</v>
      </c>
      <c r="C119" s="17">
        <v>2129</v>
      </c>
      <c r="D119" s="17">
        <v>2154</v>
      </c>
      <c r="E119" s="18">
        <v>3127</v>
      </c>
      <c r="F119" s="18">
        <v>3189</v>
      </c>
      <c r="G119" s="18">
        <v>3232</v>
      </c>
      <c r="I119" s="19">
        <f t="array" ref="I119">TTEST(E119:G119,B119:D119,2,2)</f>
        <v>1.3019742490071899E-5</v>
      </c>
    </row>
  </sheetData>
  <mergeCells count="11">
    <mergeCell ref="B89:AG89"/>
    <mergeCell ref="AH89:BM89"/>
    <mergeCell ref="BN89:CS89"/>
    <mergeCell ref="B117:D117"/>
    <mergeCell ref="E117:G117"/>
    <mergeCell ref="B3:AG3"/>
    <mergeCell ref="AH3:BM3"/>
    <mergeCell ref="B31:AG31"/>
    <mergeCell ref="AH31:BM31"/>
    <mergeCell ref="B61:AG61"/>
    <mergeCell ref="AH61:BM6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K67"/>
  <sheetViews>
    <sheetView topLeftCell="A43" workbookViewId="0">
      <selection activeCell="A70" sqref="A70"/>
    </sheetView>
  </sheetViews>
  <sheetFormatPr defaultColWidth="8.81640625" defaultRowHeight="14"/>
  <cols>
    <col min="1" max="1" width="28.1796875" style="1" customWidth="1"/>
    <col min="2" max="65" width="9.90625" style="1" customWidth="1"/>
    <col min="66" max="97" width="8.90625" style="1" customWidth="1"/>
    <col min="98" max="134" width="9.90625" style="1" customWidth="1"/>
    <col min="135" max="136" width="8.90625" style="1" customWidth="1"/>
    <col min="137" max="138" width="9.90625" style="1" customWidth="1"/>
    <col min="139" max="140" width="8.90625" style="1" customWidth="1"/>
    <col min="141" max="155" width="9.90625" style="1" customWidth="1"/>
    <col min="156" max="156" width="8.90625" style="1" customWidth="1"/>
    <col min="157" max="157" width="9.90625" style="1" customWidth="1"/>
    <col min="158" max="160" width="8.90625" style="1" customWidth="1"/>
    <col min="161" max="161" width="9.90625" style="1" customWidth="1"/>
    <col min="162" max="193" width="8.90625" style="1" customWidth="1"/>
    <col min="194" max="16384" width="8.81640625" style="1"/>
  </cols>
  <sheetData>
    <row r="1" spans="1:193">
      <c r="A1" s="1" t="s">
        <v>47</v>
      </c>
    </row>
    <row r="2" spans="1:193">
      <c r="A2" s="6" t="s">
        <v>20</v>
      </c>
      <c r="B2" s="27" t="s">
        <v>48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8" t="s">
        <v>49</v>
      </c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9" t="s">
        <v>50</v>
      </c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  <c r="CA2" s="29"/>
      <c r="CB2" s="29"/>
      <c r="CC2" s="29"/>
      <c r="CD2" s="29"/>
      <c r="CE2" s="29"/>
      <c r="CF2" s="29"/>
      <c r="CG2" s="29"/>
      <c r="CH2" s="29"/>
      <c r="CI2" s="29"/>
      <c r="CJ2" s="29"/>
      <c r="CK2" s="29"/>
      <c r="CL2" s="29"/>
      <c r="CM2" s="29"/>
      <c r="CN2" s="29"/>
      <c r="CO2" s="29"/>
      <c r="CP2" s="29"/>
      <c r="CQ2" s="29"/>
      <c r="CR2" s="29"/>
      <c r="CS2" s="29"/>
      <c r="CT2" s="30" t="s">
        <v>51</v>
      </c>
      <c r="CU2" s="30"/>
      <c r="CV2" s="30"/>
      <c r="CW2" s="30"/>
      <c r="CX2" s="30"/>
      <c r="CY2" s="30"/>
      <c r="CZ2" s="30"/>
      <c r="DA2" s="30"/>
      <c r="DB2" s="30"/>
      <c r="DC2" s="30"/>
      <c r="DD2" s="30"/>
      <c r="DE2" s="30"/>
      <c r="DF2" s="30"/>
      <c r="DG2" s="30"/>
      <c r="DH2" s="30"/>
      <c r="DI2" s="30"/>
      <c r="DJ2" s="30"/>
      <c r="DK2" s="30"/>
      <c r="DL2" s="30"/>
      <c r="DM2" s="30"/>
      <c r="DN2" s="30"/>
      <c r="DO2" s="30"/>
      <c r="DP2" s="30"/>
      <c r="DQ2" s="30"/>
      <c r="DR2" s="30"/>
      <c r="DS2" s="30"/>
      <c r="DT2" s="30"/>
      <c r="DU2" s="30"/>
      <c r="DV2" s="30"/>
      <c r="DW2" s="30"/>
      <c r="DX2" s="30"/>
      <c r="DY2" s="30"/>
      <c r="DZ2" s="31" t="s">
        <v>52</v>
      </c>
      <c r="EA2" s="31"/>
      <c r="EB2" s="31"/>
      <c r="EC2" s="31"/>
      <c r="ED2" s="31"/>
      <c r="EE2" s="31"/>
      <c r="EF2" s="31"/>
      <c r="EG2" s="31"/>
      <c r="EH2" s="31"/>
      <c r="EI2" s="31"/>
      <c r="EJ2" s="31"/>
      <c r="EK2" s="31"/>
      <c r="EL2" s="31"/>
      <c r="EM2" s="31"/>
      <c r="EN2" s="31"/>
      <c r="EO2" s="31"/>
      <c r="EP2" s="31"/>
      <c r="EQ2" s="31"/>
      <c r="ER2" s="31"/>
      <c r="ES2" s="31"/>
      <c r="ET2" s="31"/>
      <c r="EU2" s="31"/>
      <c r="EV2" s="31"/>
      <c r="EW2" s="31"/>
      <c r="EX2" s="31"/>
      <c r="EY2" s="31"/>
      <c r="EZ2" s="31"/>
      <c r="FA2" s="31"/>
      <c r="FB2" s="31"/>
      <c r="FC2" s="31"/>
      <c r="FD2" s="31"/>
      <c r="FE2" s="31"/>
      <c r="FF2" s="32" t="s">
        <v>53</v>
      </c>
      <c r="FG2" s="32"/>
      <c r="FH2" s="32"/>
      <c r="FI2" s="32"/>
      <c r="FJ2" s="32"/>
      <c r="FK2" s="32"/>
      <c r="FL2" s="32"/>
      <c r="FM2" s="32"/>
      <c r="FN2" s="32"/>
      <c r="FO2" s="32"/>
      <c r="FP2" s="32"/>
      <c r="FQ2" s="32"/>
      <c r="FR2" s="32"/>
      <c r="FS2" s="32"/>
      <c r="FT2" s="32"/>
      <c r="FU2" s="32"/>
      <c r="FV2" s="32"/>
      <c r="FW2" s="32"/>
      <c r="FX2" s="32"/>
      <c r="FY2" s="32"/>
      <c r="FZ2" s="32"/>
      <c r="GA2" s="32"/>
      <c r="GB2" s="32"/>
      <c r="GC2" s="32"/>
      <c r="GD2" s="32"/>
      <c r="GE2" s="32"/>
      <c r="GF2" s="32"/>
      <c r="GG2" s="32"/>
      <c r="GH2" s="32"/>
      <c r="GI2" s="32"/>
      <c r="GJ2" s="32"/>
      <c r="GK2" s="32"/>
    </row>
    <row r="3" spans="1:193">
      <c r="A3" s="5">
        <v>0</v>
      </c>
      <c r="B3" s="3">
        <v>60235.54</v>
      </c>
      <c r="C3" s="3">
        <v>95506.86</v>
      </c>
      <c r="D3" s="3">
        <v>49251.16</v>
      </c>
      <c r="E3" s="3">
        <v>107329.2</v>
      </c>
      <c r="F3" s="3">
        <v>36248.239999999998</v>
      </c>
      <c r="G3" s="3">
        <v>51997.5</v>
      </c>
      <c r="H3" s="3">
        <v>34039.370000000003</v>
      </c>
      <c r="I3" s="3">
        <v>30369.88</v>
      </c>
      <c r="J3" s="3">
        <v>49488.98</v>
      </c>
      <c r="K3" s="3">
        <v>23462.67</v>
      </c>
      <c r="L3" s="3">
        <v>65690.39</v>
      </c>
      <c r="M3" s="3">
        <v>39095.83</v>
      </c>
      <c r="N3" s="3">
        <v>58861.55</v>
      </c>
      <c r="O3" s="3">
        <v>58948.65</v>
      </c>
      <c r="P3" s="3">
        <v>21150.37</v>
      </c>
      <c r="Q3" s="3">
        <v>63460.63</v>
      </c>
      <c r="R3" s="3">
        <v>54662.59</v>
      </c>
      <c r="S3" s="3">
        <v>68721.23</v>
      </c>
      <c r="T3" s="3">
        <v>39783.550000000003</v>
      </c>
      <c r="U3" s="3">
        <v>16292.64</v>
      </c>
      <c r="V3" s="3">
        <v>63422.66</v>
      </c>
      <c r="W3" s="3">
        <v>68415.070000000007</v>
      </c>
      <c r="X3" s="3">
        <v>36536.71</v>
      </c>
      <c r="Y3" s="3">
        <v>38973.61</v>
      </c>
      <c r="Z3" s="3">
        <v>48556.160000000003</v>
      </c>
      <c r="AA3" s="3">
        <v>58235.99</v>
      </c>
      <c r="AB3" s="3">
        <v>50645.95</v>
      </c>
      <c r="AC3" s="3">
        <v>30825.27</v>
      </c>
      <c r="AD3" s="3">
        <v>35613.360000000001</v>
      </c>
      <c r="AE3" s="3">
        <v>102868.6</v>
      </c>
      <c r="AF3" s="3">
        <v>52089.75</v>
      </c>
      <c r="AG3" s="3">
        <v>43918.16</v>
      </c>
      <c r="AH3" s="8">
        <v>52261.77</v>
      </c>
      <c r="AI3" s="8">
        <v>60957.23</v>
      </c>
      <c r="AJ3" s="8">
        <v>28610.91</v>
      </c>
      <c r="AK3" s="8">
        <v>80812.86</v>
      </c>
      <c r="AL3" s="8">
        <v>101766.1</v>
      </c>
      <c r="AM3" s="8">
        <v>86002.51</v>
      </c>
      <c r="AN3" s="8">
        <v>59315.03</v>
      </c>
      <c r="AO3" s="8">
        <v>38555.81</v>
      </c>
      <c r="AP3" s="8">
        <v>80108.34</v>
      </c>
      <c r="AQ3" s="8">
        <v>63596.86</v>
      </c>
      <c r="AR3" s="8">
        <v>80673.69</v>
      </c>
      <c r="AS3" s="8">
        <v>109994.3</v>
      </c>
      <c r="AT3" s="8">
        <v>81484.25</v>
      </c>
      <c r="AU3" s="8">
        <v>56080</v>
      </c>
      <c r="AV3" s="8">
        <v>99543.73</v>
      </c>
      <c r="AW3" s="8">
        <v>54746.11</v>
      </c>
      <c r="AX3" s="8">
        <v>63968.63</v>
      </c>
      <c r="AY3" s="8">
        <v>34165.89</v>
      </c>
      <c r="AZ3" s="8">
        <v>39120.76</v>
      </c>
      <c r="BA3" s="8">
        <v>41570.19</v>
      </c>
      <c r="BB3" s="8">
        <v>85666.25</v>
      </c>
      <c r="BC3" s="8">
        <v>43345.78</v>
      </c>
      <c r="BD3" s="8">
        <v>37367.29</v>
      </c>
      <c r="BE3" s="8">
        <v>78849.320000000007</v>
      </c>
      <c r="BF3" s="8">
        <v>53632.95</v>
      </c>
      <c r="BG3" s="8">
        <v>33690.949999999997</v>
      </c>
      <c r="BH3" s="8">
        <v>86031.98</v>
      </c>
      <c r="BI3" s="8">
        <v>82779.520000000004</v>
      </c>
      <c r="BJ3" s="8">
        <v>102862.5</v>
      </c>
      <c r="BK3" s="8">
        <v>82136.73</v>
      </c>
      <c r="BL3" s="8">
        <v>65783.47</v>
      </c>
      <c r="BM3" s="8">
        <v>57232.05</v>
      </c>
      <c r="BN3" s="13">
        <v>33960.870000000003</v>
      </c>
      <c r="BO3" s="13">
        <v>6102.326</v>
      </c>
      <c r="BP3" s="13">
        <v>24330.47</v>
      </c>
      <c r="BQ3" s="13">
        <v>298374.09999999998</v>
      </c>
      <c r="BR3" s="13">
        <v>11756.86</v>
      </c>
      <c r="BS3" s="13">
        <v>4228.2610000000004</v>
      </c>
      <c r="BT3" s="13">
        <v>12976.47</v>
      </c>
      <c r="BU3" s="13">
        <v>21579.97</v>
      </c>
      <c r="BV3" s="13">
        <v>31240.29</v>
      </c>
      <c r="BW3" s="13">
        <v>23832.75</v>
      </c>
      <c r="BX3" s="13">
        <v>4751.2470000000003</v>
      </c>
      <c r="BY3" s="13">
        <v>33921.42</v>
      </c>
      <c r="BZ3" s="13">
        <v>20109.82</v>
      </c>
      <c r="CA3" s="13">
        <v>16951.3</v>
      </c>
      <c r="CB3" s="13">
        <v>27683.98</v>
      </c>
      <c r="CC3" s="13">
        <v>16284.08</v>
      </c>
      <c r="CD3" s="13">
        <v>6082.3869999999997</v>
      </c>
      <c r="CE3" s="13">
        <v>18401.349999999999</v>
      </c>
      <c r="CF3" s="13">
        <v>12106.64</v>
      </c>
      <c r="CG3" s="13">
        <v>12034.23</v>
      </c>
      <c r="CH3" s="13">
        <v>15376.03</v>
      </c>
      <c r="CI3" s="13">
        <v>20519.09</v>
      </c>
      <c r="CJ3" s="13">
        <v>11561.9</v>
      </c>
      <c r="CK3" s="13">
        <v>24678.57</v>
      </c>
      <c r="CL3" s="13">
        <v>15369.02</v>
      </c>
      <c r="CM3" s="13">
        <v>8676.7150000000001</v>
      </c>
      <c r="CN3" s="13">
        <v>18411.04</v>
      </c>
      <c r="CO3" s="13">
        <v>27882.25</v>
      </c>
      <c r="CP3" s="13">
        <v>30646.080000000002</v>
      </c>
      <c r="CQ3" s="13">
        <v>14567.51</v>
      </c>
      <c r="CR3" s="13">
        <v>26940.57</v>
      </c>
      <c r="CS3" s="13">
        <v>66288.929999999993</v>
      </c>
      <c r="CT3" s="14">
        <v>13787.76</v>
      </c>
      <c r="CU3" s="14">
        <v>3035.5059999999999</v>
      </c>
      <c r="CV3" s="14">
        <v>10271.790000000001</v>
      </c>
      <c r="CW3" s="14">
        <v>13106.22</v>
      </c>
      <c r="CX3" s="14">
        <v>3868.4279999999999</v>
      </c>
      <c r="CY3" s="14">
        <v>4538.7259999999997</v>
      </c>
      <c r="CZ3" s="14">
        <v>329.61059999999998</v>
      </c>
      <c r="DA3" s="14">
        <v>7395.8029999999999</v>
      </c>
      <c r="DB3" s="14">
        <v>2948.5729999999999</v>
      </c>
      <c r="DC3" s="14">
        <v>15438</v>
      </c>
      <c r="DD3" s="14">
        <v>1277.1089999999999</v>
      </c>
      <c r="DE3" s="14">
        <v>10868.39</v>
      </c>
      <c r="DF3" s="14">
        <v>1979.482</v>
      </c>
      <c r="DG3" s="14">
        <v>4608.7290000000003</v>
      </c>
      <c r="DH3" s="14">
        <v>28848.5</v>
      </c>
      <c r="DI3" s="14">
        <v>8714.5439999999999</v>
      </c>
      <c r="DJ3" s="14">
        <v>20191.919999999998</v>
      </c>
      <c r="DK3" s="14">
        <v>4737.3919999999998</v>
      </c>
      <c r="DL3" s="14">
        <v>2313.3249999999998</v>
      </c>
      <c r="DM3" s="14">
        <v>2014.93</v>
      </c>
      <c r="DN3" s="14">
        <v>7424.2079999999996</v>
      </c>
      <c r="DO3" s="14">
        <v>30985.91</v>
      </c>
      <c r="DP3" s="14">
        <v>20642.2</v>
      </c>
      <c r="DQ3" s="14">
        <v>33791</v>
      </c>
      <c r="DR3" s="14">
        <v>3782.2550000000001</v>
      </c>
      <c r="DS3" s="14">
        <v>4495.4409999999998</v>
      </c>
      <c r="DT3" s="14">
        <v>11529.33</v>
      </c>
      <c r="DU3" s="14">
        <v>3143.2049999999999</v>
      </c>
      <c r="DV3" s="14">
        <v>803.26059999999995</v>
      </c>
      <c r="DW3" s="14">
        <v>388.5027</v>
      </c>
      <c r="DX3" s="14">
        <v>12139.58</v>
      </c>
      <c r="DY3" s="14">
        <v>15356.65</v>
      </c>
      <c r="DZ3" s="15">
        <v>10399.17</v>
      </c>
      <c r="EA3" s="15">
        <v>20412.28</v>
      </c>
      <c r="EB3" s="15">
        <v>7044.0709999999999</v>
      </c>
      <c r="EC3" s="15">
        <v>12774.59</v>
      </c>
      <c r="ED3" s="15">
        <v>5089.7520000000004</v>
      </c>
      <c r="EE3" s="15">
        <v>545.93409999999994</v>
      </c>
      <c r="EF3" s="15">
        <v>121.157</v>
      </c>
      <c r="EG3" s="15">
        <v>10358.56</v>
      </c>
      <c r="EH3" s="15">
        <v>4219.366</v>
      </c>
      <c r="EI3" s="15">
        <v>1083.866</v>
      </c>
      <c r="EJ3" s="15">
        <v>7442.2950000000001</v>
      </c>
      <c r="EK3" s="15">
        <v>11425.83</v>
      </c>
      <c r="EL3" s="15">
        <v>4959.0389999999998</v>
      </c>
      <c r="EM3" s="15">
        <v>12915.86</v>
      </c>
      <c r="EN3" s="15">
        <v>3598.8330000000001</v>
      </c>
      <c r="EO3" s="15">
        <v>7135.1040000000003</v>
      </c>
      <c r="EP3" s="15">
        <v>24982.45</v>
      </c>
      <c r="EQ3" s="15">
        <v>13856.64</v>
      </c>
      <c r="ER3" s="15">
        <v>4240.5630000000001</v>
      </c>
      <c r="ES3" s="15">
        <v>648.27610000000004</v>
      </c>
      <c r="ET3" s="15">
        <v>0</v>
      </c>
      <c r="EU3" s="15">
        <v>12122.68</v>
      </c>
      <c r="EV3" s="15">
        <v>1129.002</v>
      </c>
      <c r="EW3" s="15">
        <v>3054.3870000000002</v>
      </c>
      <c r="EX3" s="15">
        <v>4183.3900000000003</v>
      </c>
      <c r="EY3" s="15">
        <v>11642.55</v>
      </c>
      <c r="EZ3" s="15">
        <v>2405.4830000000002</v>
      </c>
      <c r="FA3" s="15">
        <v>2606.6289999999999</v>
      </c>
      <c r="FB3" s="15">
        <v>6314.4170000000004</v>
      </c>
      <c r="FC3" s="15">
        <v>4575.9930000000004</v>
      </c>
      <c r="FD3" s="15">
        <v>18497.439999999999</v>
      </c>
      <c r="FE3" s="15">
        <v>7416.8670000000002</v>
      </c>
      <c r="FF3" s="16">
        <v>3075.9470000000001</v>
      </c>
      <c r="FG3" s="16">
        <v>3733.779</v>
      </c>
      <c r="FH3" s="16">
        <v>450.9991</v>
      </c>
      <c r="FI3" s="16">
        <v>1710.5830000000001</v>
      </c>
      <c r="FJ3" s="16">
        <v>589.02020000000005</v>
      </c>
      <c r="FK3" s="16">
        <v>647.48249999999996</v>
      </c>
      <c r="FL3" s="16">
        <v>354.6422</v>
      </c>
      <c r="FM3" s="16">
        <v>0</v>
      </c>
      <c r="FN3" s="16">
        <v>792.64610000000005</v>
      </c>
      <c r="FO3" s="16">
        <v>278.12549999999999</v>
      </c>
      <c r="FP3" s="16">
        <v>6919.375</v>
      </c>
      <c r="FQ3" s="16">
        <v>0</v>
      </c>
      <c r="FR3" s="16">
        <v>407.84679999999997</v>
      </c>
      <c r="FS3" s="16">
        <v>4740.0039999999999</v>
      </c>
      <c r="FT3" s="16">
        <v>2698.7530000000002</v>
      </c>
      <c r="FU3" s="16">
        <v>564.12090000000001</v>
      </c>
      <c r="FV3" s="16">
        <v>663.68520000000001</v>
      </c>
      <c r="FW3" s="16">
        <v>2006.8620000000001</v>
      </c>
      <c r="FX3" s="16">
        <v>198.3682</v>
      </c>
      <c r="FY3" s="16">
        <v>0</v>
      </c>
      <c r="FZ3" s="16">
        <v>0</v>
      </c>
      <c r="GA3" s="16">
        <v>10408.49</v>
      </c>
      <c r="GB3" s="16">
        <v>1950.4169999999999</v>
      </c>
      <c r="GC3" s="16">
        <v>1255.748</v>
      </c>
      <c r="GD3" s="16">
        <v>0</v>
      </c>
      <c r="GE3" s="16">
        <v>209.51169999999999</v>
      </c>
      <c r="GF3" s="16">
        <v>258.02080000000001</v>
      </c>
      <c r="GG3" s="16">
        <v>519.21609999999998</v>
      </c>
      <c r="GH3" s="16">
        <v>2733.076</v>
      </c>
      <c r="GI3" s="16">
        <v>1026.297</v>
      </c>
      <c r="GJ3" s="16">
        <v>0</v>
      </c>
      <c r="GK3" s="16">
        <v>709.68129999999996</v>
      </c>
    </row>
    <row r="4" spans="1:193">
      <c r="A4" s="5">
        <v>3</v>
      </c>
      <c r="B4" s="3">
        <v>1486434</v>
      </c>
      <c r="C4" s="3">
        <v>1828774</v>
      </c>
      <c r="D4" s="3">
        <v>2110498</v>
      </c>
      <c r="E4" s="3">
        <v>3626217</v>
      </c>
      <c r="F4" s="3">
        <v>1425912</v>
      </c>
      <c r="G4" s="3">
        <v>1687230</v>
      </c>
      <c r="H4" s="3">
        <v>1543130</v>
      </c>
      <c r="I4" s="3">
        <v>1775357</v>
      </c>
      <c r="J4" s="3">
        <v>1827284</v>
      </c>
      <c r="K4" s="3">
        <v>1607142</v>
      </c>
      <c r="L4" s="3">
        <v>1737946</v>
      </c>
      <c r="M4" s="3">
        <v>1737832</v>
      </c>
      <c r="N4" s="3">
        <v>2408344</v>
      </c>
      <c r="O4" s="3">
        <v>1876534</v>
      </c>
      <c r="P4" s="3">
        <v>1441823</v>
      </c>
      <c r="Q4" s="3">
        <v>2650481</v>
      </c>
      <c r="R4" s="3">
        <v>1877926</v>
      </c>
      <c r="S4" s="3">
        <v>1897375</v>
      </c>
      <c r="T4" s="3">
        <v>2101867</v>
      </c>
      <c r="U4" s="3">
        <v>1573337</v>
      </c>
      <c r="V4" s="3">
        <v>1788279</v>
      </c>
      <c r="W4" s="3">
        <v>1790386</v>
      </c>
      <c r="X4" s="3">
        <v>2181703</v>
      </c>
      <c r="Y4" s="3">
        <v>1764293</v>
      </c>
      <c r="Z4" s="3">
        <v>1735588</v>
      </c>
      <c r="AA4" s="3">
        <v>1793150</v>
      </c>
      <c r="AB4" s="3">
        <v>2117198</v>
      </c>
      <c r="AC4" s="3">
        <v>2549977</v>
      </c>
      <c r="AD4" s="3">
        <v>1711595</v>
      </c>
      <c r="AE4" s="3">
        <v>3265604</v>
      </c>
      <c r="AF4" s="3">
        <v>2078248</v>
      </c>
      <c r="AG4" s="3">
        <v>2487678</v>
      </c>
      <c r="AH4" s="8">
        <v>1240470</v>
      </c>
      <c r="AI4" s="8">
        <v>1311820</v>
      </c>
      <c r="AJ4" s="8">
        <v>883930.9</v>
      </c>
      <c r="AK4" s="8">
        <v>1593742</v>
      </c>
      <c r="AL4" s="8">
        <v>1797142</v>
      </c>
      <c r="AM4" s="8">
        <v>1534569</v>
      </c>
      <c r="AN4" s="8">
        <v>1360245</v>
      </c>
      <c r="AO4" s="8">
        <v>783553.4</v>
      </c>
      <c r="AP4" s="8">
        <v>2198232</v>
      </c>
      <c r="AQ4" s="8">
        <v>1561987</v>
      </c>
      <c r="AR4" s="8">
        <v>2042658</v>
      </c>
      <c r="AS4" s="8">
        <v>2184987</v>
      </c>
      <c r="AT4" s="8">
        <v>1674626</v>
      </c>
      <c r="AU4" s="8">
        <v>1397264</v>
      </c>
      <c r="AV4" s="8">
        <v>2003243</v>
      </c>
      <c r="AW4" s="8">
        <v>1427069</v>
      </c>
      <c r="AX4" s="8">
        <v>1473048</v>
      </c>
      <c r="AY4" s="8">
        <v>1354088</v>
      </c>
      <c r="AZ4" s="8">
        <v>1045793</v>
      </c>
      <c r="BA4" s="8">
        <v>1245206</v>
      </c>
      <c r="BB4" s="8">
        <v>1941818</v>
      </c>
      <c r="BC4" s="8">
        <v>1167275</v>
      </c>
      <c r="BD4" s="8">
        <v>971940.4</v>
      </c>
      <c r="BE4" s="8">
        <v>1860457</v>
      </c>
      <c r="BF4" s="8">
        <v>1066638</v>
      </c>
      <c r="BG4" s="8">
        <v>902594.5</v>
      </c>
      <c r="BH4" s="8">
        <v>1428380</v>
      </c>
      <c r="BI4" s="8">
        <v>2288560</v>
      </c>
      <c r="BJ4" s="8">
        <v>2013062</v>
      </c>
      <c r="BK4" s="8">
        <v>1873894</v>
      </c>
      <c r="BL4" s="8">
        <v>1859044</v>
      </c>
      <c r="BM4" s="8">
        <v>1674312</v>
      </c>
      <c r="BN4" s="13">
        <v>505446.6</v>
      </c>
      <c r="BO4" s="13">
        <v>221774.1</v>
      </c>
      <c r="BP4" s="13">
        <v>396787.8</v>
      </c>
      <c r="BQ4" s="13">
        <v>695422.1</v>
      </c>
      <c r="BR4" s="13">
        <v>351825.8</v>
      </c>
      <c r="BS4" s="13">
        <v>397520.7</v>
      </c>
      <c r="BT4" s="13">
        <v>414566.3</v>
      </c>
      <c r="BU4" s="13">
        <v>488025.7</v>
      </c>
      <c r="BV4" s="13">
        <v>711339.5</v>
      </c>
      <c r="BW4" s="13">
        <v>569552.1</v>
      </c>
      <c r="BX4" s="13">
        <v>359231.3</v>
      </c>
      <c r="BY4" s="13">
        <v>629842.69999999995</v>
      </c>
      <c r="BZ4" s="13">
        <v>637529.59999999998</v>
      </c>
      <c r="CA4" s="13">
        <v>643823.4</v>
      </c>
      <c r="CB4" s="13">
        <v>620156</v>
      </c>
      <c r="CC4" s="13">
        <v>693302.6</v>
      </c>
      <c r="CD4" s="13">
        <v>474359.8</v>
      </c>
      <c r="CE4" s="13">
        <v>402574</v>
      </c>
      <c r="CF4" s="13">
        <v>577338.30000000005</v>
      </c>
      <c r="CG4" s="13">
        <v>571873.4</v>
      </c>
      <c r="CH4" s="13">
        <v>501846.5</v>
      </c>
      <c r="CI4" s="13">
        <v>413454.8</v>
      </c>
      <c r="CJ4" s="13">
        <v>489335.1</v>
      </c>
      <c r="CK4" s="13">
        <v>531410.30000000005</v>
      </c>
      <c r="CL4" s="13">
        <v>544105</v>
      </c>
      <c r="CM4" s="13">
        <v>349719</v>
      </c>
      <c r="CN4" s="13">
        <v>466835.8</v>
      </c>
      <c r="CO4" s="13">
        <v>452815.7</v>
      </c>
      <c r="CP4" s="13">
        <v>543399.19999999995</v>
      </c>
      <c r="CQ4" s="13">
        <v>500433</v>
      </c>
      <c r="CR4" s="13">
        <v>584659.1</v>
      </c>
      <c r="CS4" s="13">
        <v>867901.7</v>
      </c>
      <c r="CT4" s="14">
        <v>566292.19999999995</v>
      </c>
      <c r="CU4" s="14">
        <v>312071.5</v>
      </c>
      <c r="CV4" s="14">
        <v>612660.19999999995</v>
      </c>
      <c r="CW4" s="14">
        <v>716962.1</v>
      </c>
      <c r="CX4" s="14">
        <v>388160.9</v>
      </c>
      <c r="CY4" s="14">
        <v>307278</v>
      </c>
      <c r="CZ4" s="14">
        <v>454568.9</v>
      </c>
      <c r="DA4" s="14">
        <v>607378.19999999995</v>
      </c>
      <c r="DB4" s="14">
        <v>436916.2</v>
      </c>
      <c r="DC4" s="14">
        <v>868787</v>
      </c>
      <c r="DD4" s="14">
        <v>335941.1</v>
      </c>
      <c r="DE4" s="14">
        <v>624245.1</v>
      </c>
      <c r="DF4" s="14">
        <v>463393</v>
      </c>
      <c r="DG4" s="14">
        <v>462391.7</v>
      </c>
      <c r="DH4" s="14">
        <v>754518.1</v>
      </c>
      <c r="DI4" s="14">
        <v>750673.6</v>
      </c>
      <c r="DJ4" s="14">
        <v>1074721</v>
      </c>
      <c r="DK4" s="14">
        <v>473032.8</v>
      </c>
      <c r="DL4" s="14">
        <v>423589.8</v>
      </c>
      <c r="DM4" s="14">
        <v>260576.4</v>
      </c>
      <c r="DN4" s="14">
        <v>543887.4</v>
      </c>
      <c r="DO4" s="14">
        <v>904748.2</v>
      </c>
      <c r="DP4" s="14">
        <v>426381.7</v>
      </c>
      <c r="DQ4" s="14">
        <v>371354.8</v>
      </c>
      <c r="DR4" s="14">
        <v>373529.4</v>
      </c>
      <c r="DS4" s="14">
        <v>476009.1</v>
      </c>
      <c r="DT4" s="14">
        <v>584160.9</v>
      </c>
      <c r="DU4" s="14">
        <v>674455</v>
      </c>
      <c r="DV4" s="14">
        <v>283952</v>
      </c>
      <c r="DW4" s="14">
        <v>186306.5</v>
      </c>
      <c r="DX4" s="14">
        <v>622609.1</v>
      </c>
      <c r="DY4" s="14">
        <v>993181.9</v>
      </c>
      <c r="DZ4" s="15">
        <v>430258.4</v>
      </c>
      <c r="EA4" s="15">
        <v>402943.2</v>
      </c>
      <c r="EB4" s="15">
        <v>451457.9</v>
      </c>
      <c r="EC4" s="15">
        <v>333558.5</v>
      </c>
      <c r="ED4" s="15">
        <v>269142</v>
      </c>
      <c r="EE4" s="15">
        <v>167457.70000000001</v>
      </c>
      <c r="EF4" s="15">
        <v>200953.3</v>
      </c>
      <c r="EG4" s="15">
        <v>357624.2</v>
      </c>
      <c r="EH4" s="15">
        <v>228562.1</v>
      </c>
      <c r="EI4" s="15">
        <v>183117.3</v>
      </c>
      <c r="EJ4" s="15">
        <v>261661.5</v>
      </c>
      <c r="EK4" s="15">
        <v>361796.4</v>
      </c>
      <c r="EL4" s="15">
        <v>295686.59999999998</v>
      </c>
      <c r="EM4" s="15">
        <v>304037.40000000002</v>
      </c>
      <c r="EN4" s="15">
        <v>212069.9</v>
      </c>
      <c r="EO4" s="15">
        <v>398409</v>
      </c>
      <c r="EP4" s="15">
        <v>402292</v>
      </c>
      <c r="EQ4" s="15">
        <v>272021</v>
      </c>
      <c r="ER4" s="15">
        <v>153005.5</v>
      </c>
      <c r="ES4" s="15">
        <v>225755.6</v>
      </c>
      <c r="ET4" s="15">
        <v>224182.5</v>
      </c>
      <c r="EU4" s="15">
        <v>457271.2</v>
      </c>
      <c r="EV4" s="15">
        <v>190548.6</v>
      </c>
      <c r="EW4" s="15">
        <v>189464.6</v>
      </c>
      <c r="EX4" s="15">
        <v>219945.4</v>
      </c>
      <c r="EY4" s="15">
        <v>196190.5</v>
      </c>
      <c r="EZ4" s="15">
        <v>92151.66</v>
      </c>
      <c r="FA4" s="15">
        <v>248682.4</v>
      </c>
      <c r="FB4" s="15">
        <v>196225</v>
      </c>
      <c r="FC4" s="15">
        <v>167932.9</v>
      </c>
      <c r="FD4" s="15">
        <v>270000.2</v>
      </c>
      <c r="FE4" s="15">
        <v>404818.8</v>
      </c>
      <c r="FF4" s="16">
        <v>142129.4</v>
      </c>
      <c r="FG4" s="16">
        <v>78610.05</v>
      </c>
      <c r="FH4" s="16">
        <v>124536.8</v>
      </c>
      <c r="FI4" s="16">
        <v>61549.46</v>
      </c>
      <c r="FJ4" s="16">
        <v>56820.76</v>
      </c>
      <c r="FK4" s="16">
        <v>43463.93</v>
      </c>
      <c r="FL4" s="16">
        <v>68312.59</v>
      </c>
      <c r="FM4" s="16">
        <v>86973.85</v>
      </c>
      <c r="FN4" s="16">
        <v>78148.960000000006</v>
      </c>
      <c r="FO4" s="16">
        <v>86161.03</v>
      </c>
      <c r="FP4" s="16">
        <v>77581.23</v>
      </c>
      <c r="FQ4" s="16">
        <v>59198.83</v>
      </c>
      <c r="FR4" s="16">
        <v>118350.39999999999</v>
      </c>
      <c r="FS4" s="16">
        <v>121699.2</v>
      </c>
      <c r="FT4" s="16">
        <v>127340.9</v>
      </c>
      <c r="FU4" s="16">
        <v>127866.8</v>
      </c>
      <c r="FV4" s="16">
        <v>116375.7</v>
      </c>
      <c r="FW4" s="16">
        <v>108446.9</v>
      </c>
      <c r="FX4" s="16">
        <v>85477.21</v>
      </c>
      <c r="FY4" s="16">
        <v>79582.05</v>
      </c>
      <c r="FZ4" s="16">
        <v>51991.18</v>
      </c>
      <c r="GA4" s="16">
        <v>103769.3</v>
      </c>
      <c r="GB4" s="16">
        <v>45916.79</v>
      </c>
      <c r="GC4" s="16">
        <v>60775.89</v>
      </c>
      <c r="GD4" s="16">
        <v>67685.25</v>
      </c>
      <c r="GE4" s="16">
        <v>67867.91</v>
      </c>
      <c r="GF4" s="16">
        <v>54350.43</v>
      </c>
      <c r="GG4" s="16">
        <v>48410.43</v>
      </c>
      <c r="GH4" s="16">
        <v>91842.28</v>
      </c>
      <c r="GI4" s="16">
        <v>70193.14</v>
      </c>
      <c r="GJ4" s="16">
        <v>58514.95</v>
      </c>
      <c r="GK4" s="16">
        <v>90732.3</v>
      </c>
    </row>
    <row r="5" spans="1:193">
      <c r="A5" s="5">
        <v>6</v>
      </c>
      <c r="B5" s="3">
        <v>6524301</v>
      </c>
      <c r="C5" s="3">
        <v>7291973</v>
      </c>
      <c r="D5" s="3">
        <v>9145681</v>
      </c>
      <c r="E5" s="3">
        <v>13000000</v>
      </c>
      <c r="F5" s="3">
        <v>6309160</v>
      </c>
      <c r="G5" s="3">
        <v>7284479</v>
      </c>
      <c r="H5" s="3">
        <v>7665450</v>
      </c>
      <c r="I5" s="3">
        <v>8306144</v>
      </c>
      <c r="J5" s="3">
        <v>7894676</v>
      </c>
      <c r="K5" s="3">
        <v>7683366</v>
      </c>
      <c r="L5" s="3">
        <v>6613438</v>
      </c>
      <c r="M5" s="3">
        <v>7659084</v>
      </c>
      <c r="N5" s="3">
        <v>10800000</v>
      </c>
      <c r="O5" s="3">
        <v>8689924</v>
      </c>
      <c r="P5" s="3">
        <v>7716015</v>
      </c>
      <c r="Q5" s="3">
        <v>9766354</v>
      </c>
      <c r="R5" s="3">
        <v>7529053</v>
      </c>
      <c r="S5" s="3">
        <v>6914536</v>
      </c>
      <c r="T5" s="3">
        <v>9875863</v>
      </c>
      <c r="U5" s="3">
        <v>7228056</v>
      </c>
      <c r="V5" s="3">
        <v>7296564</v>
      </c>
      <c r="W5" s="3">
        <v>6887461</v>
      </c>
      <c r="X5" s="3">
        <v>8937133</v>
      </c>
      <c r="Y5" s="3">
        <v>7955485</v>
      </c>
      <c r="Z5" s="3">
        <v>6474353</v>
      </c>
      <c r="AA5" s="3">
        <v>8947342</v>
      </c>
      <c r="AB5" s="3">
        <v>9442258</v>
      </c>
      <c r="AC5" s="3">
        <v>10700000</v>
      </c>
      <c r="AD5" s="3">
        <v>8165982</v>
      </c>
      <c r="AE5" s="3">
        <v>12300000</v>
      </c>
      <c r="AF5" s="3">
        <v>9194567</v>
      </c>
      <c r="AG5" s="3">
        <v>10600000</v>
      </c>
      <c r="AH5" s="8">
        <v>5210502</v>
      </c>
      <c r="AI5" s="8">
        <v>5557746</v>
      </c>
      <c r="AJ5" s="8">
        <v>4543342</v>
      </c>
      <c r="AK5" s="8">
        <v>6458640</v>
      </c>
      <c r="AL5" s="8">
        <v>7229509</v>
      </c>
      <c r="AM5" s="8">
        <v>5885479</v>
      </c>
      <c r="AN5" s="8">
        <v>6045046</v>
      </c>
      <c r="AO5" s="8">
        <v>4986478</v>
      </c>
      <c r="AP5" s="8">
        <v>8199783</v>
      </c>
      <c r="AQ5" s="8">
        <v>6314054</v>
      </c>
      <c r="AR5" s="8">
        <v>7371389</v>
      </c>
      <c r="AS5" s="8">
        <v>8188355</v>
      </c>
      <c r="AT5" s="8">
        <v>7026796</v>
      </c>
      <c r="AU5" s="8">
        <v>5649319</v>
      </c>
      <c r="AV5" s="8">
        <v>7273484</v>
      </c>
      <c r="AW5" s="8">
        <v>6026327</v>
      </c>
      <c r="AX5" s="8">
        <v>6495652</v>
      </c>
      <c r="AY5" s="8">
        <v>6707105</v>
      </c>
      <c r="AZ5" s="8">
        <v>4861092</v>
      </c>
      <c r="BA5" s="8">
        <v>5767593</v>
      </c>
      <c r="BB5" s="8">
        <v>8187089</v>
      </c>
      <c r="BC5" s="8">
        <v>5076688</v>
      </c>
      <c r="BD5" s="8">
        <v>4489843</v>
      </c>
      <c r="BE5" s="8">
        <v>7512706</v>
      </c>
      <c r="BF5" s="8">
        <v>6106794</v>
      </c>
      <c r="BG5" s="8">
        <v>4400659</v>
      </c>
      <c r="BH5" s="8">
        <v>5782095</v>
      </c>
      <c r="BI5" s="8">
        <v>8601226</v>
      </c>
      <c r="BJ5" s="8">
        <v>8068912</v>
      </c>
      <c r="BK5" s="8">
        <v>7442621</v>
      </c>
      <c r="BL5" s="8">
        <v>7973151</v>
      </c>
      <c r="BM5" s="8">
        <v>7369450</v>
      </c>
      <c r="BN5" s="13">
        <v>1992614</v>
      </c>
      <c r="BO5" s="13">
        <v>1185042</v>
      </c>
      <c r="BP5" s="13">
        <v>1595221</v>
      </c>
      <c r="BQ5" s="13">
        <v>1979042</v>
      </c>
      <c r="BR5" s="13">
        <v>1831189</v>
      </c>
      <c r="BS5" s="13">
        <v>1640111</v>
      </c>
      <c r="BT5" s="13">
        <v>1736602</v>
      </c>
      <c r="BU5" s="13">
        <v>1919202</v>
      </c>
      <c r="BV5" s="13">
        <v>2409471</v>
      </c>
      <c r="BW5" s="13">
        <v>2099525</v>
      </c>
      <c r="BX5" s="13">
        <v>1997668</v>
      </c>
      <c r="BY5" s="13">
        <v>2519957</v>
      </c>
      <c r="BZ5" s="13">
        <v>2319182</v>
      </c>
      <c r="CA5" s="13">
        <v>2483582</v>
      </c>
      <c r="CB5" s="13">
        <v>2266361</v>
      </c>
      <c r="CC5" s="13">
        <v>2578083</v>
      </c>
      <c r="CD5" s="13">
        <v>2168205</v>
      </c>
      <c r="CE5" s="13">
        <v>1938597</v>
      </c>
      <c r="CF5" s="13">
        <v>1864196</v>
      </c>
      <c r="CG5" s="13">
        <v>2296768</v>
      </c>
      <c r="CH5" s="13">
        <v>2135942</v>
      </c>
      <c r="CI5" s="13">
        <v>1724361</v>
      </c>
      <c r="CJ5" s="13">
        <v>1909210</v>
      </c>
      <c r="CK5" s="13">
        <v>2272238</v>
      </c>
      <c r="CL5" s="13">
        <v>1911651</v>
      </c>
      <c r="CM5" s="13">
        <v>1750957</v>
      </c>
      <c r="CN5" s="13">
        <v>1952723</v>
      </c>
      <c r="CO5" s="13">
        <v>2080203</v>
      </c>
      <c r="CP5" s="13">
        <v>2207834</v>
      </c>
      <c r="CQ5" s="13">
        <v>1871795</v>
      </c>
      <c r="CR5" s="13">
        <v>2340931</v>
      </c>
      <c r="CS5" s="13">
        <v>2698998</v>
      </c>
      <c r="CT5" s="14">
        <v>3852270</v>
      </c>
      <c r="CU5" s="14">
        <v>2916531</v>
      </c>
      <c r="CV5" s="14">
        <v>3604079</v>
      </c>
      <c r="CW5" s="14">
        <v>5154850</v>
      </c>
      <c r="CX5" s="14">
        <v>3124922</v>
      </c>
      <c r="CY5" s="14">
        <v>2744190</v>
      </c>
      <c r="CZ5" s="14">
        <v>3402243</v>
      </c>
      <c r="DA5" s="14">
        <v>3700958</v>
      </c>
      <c r="DB5" s="14">
        <v>3200640</v>
      </c>
      <c r="DC5" s="14">
        <v>4526769</v>
      </c>
      <c r="DD5" s="14">
        <v>2981507</v>
      </c>
      <c r="DE5" s="14">
        <v>4813055</v>
      </c>
      <c r="DF5" s="14">
        <v>3184787</v>
      </c>
      <c r="DG5" s="14">
        <v>3807505</v>
      </c>
      <c r="DH5" s="14">
        <v>4226841</v>
      </c>
      <c r="DI5" s="14">
        <v>4324276</v>
      </c>
      <c r="DJ5" s="14">
        <v>6190871</v>
      </c>
      <c r="DK5" s="14">
        <v>3663843</v>
      </c>
      <c r="DL5" s="14">
        <v>3257187</v>
      </c>
      <c r="DM5" s="14">
        <v>2448942</v>
      </c>
      <c r="DN5" s="14">
        <v>3852015</v>
      </c>
      <c r="DO5" s="14">
        <v>4063171</v>
      </c>
      <c r="DP5" s="14">
        <v>2962098</v>
      </c>
      <c r="DQ5" s="14">
        <v>2558616</v>
      </c>
      <c r="DR5" s="14">
        <v>2857072</v>
      </c>
      <c r="DS5" s="14">
        <v>3343649</v>
      </c>
      <c r="DT5" s="14">
        <v>4255494</v>
      </c>
      <c r="DU5" s="14">
        <v>4271249</v>
      </c>
      <c r="DV5" s="14">
        <v>2309209</v>
      </c>
      <c r="DW5" s="14">
        <v>2312568</v>
      </c>
      <c r="DX5" s="14">
        <v>3974161</v>
      </c>
      <c r="DY5" s="14">
        <v>6436699</v>
      </c>
      <c r="DZ5" s="15">
        <v>2514390</v>
      </c>
      <c r="EA5" s="15">
        <v>1824962</v>
      </c>
      <c r="EB5" s="15">
        <v>2189328</v>
      </c>
      <c r="EC5" s="15">
        <v>1892489</v>
      </c>
      <c r="ED5" s="15">
        <v>1778356</v>
      </c>
      <c r="EE5" s="15">
        <v>1185597</v>
      </c>
      <c r="EF5" s="15">
        <v>1147724</v>
      </c>
      <c r="EG5" s="15">
        <v>1949304</v>
      </c>
      <c r="EH5" s="15">
        <v>1475212</v>
      </c>
      <c r="EI5" s="15">
        <v>1262654</v>
      </c>
      <c r="EJ5" s="15">
        <v>1400697</v>
      </c>
      <c r="EK5" s="15">
        <v>1953407</v>
      </c>
      <c r="EL5" s="15">
        <v>1771557</v>
      </c>
      <c r="EM5" s="15">
        <v>1796282</v>
      </c>
      <c r="EN5" s="15">
        <v>1329323</v>
      </c>
      <c r="EO5" s="15">
        <v>2339423</v>
      </c>
      <c r="EP5" s="15">
        <v>1910370</v>
      </c>
      <c r="EQ5" s="15">
        <v>1450122</v>
      </c>
      <c r="ER5" s="15">
        <v>1222227</v>
      </c>
      <c r="ES5" s="15">
        <v>1421676</v>
      </c>
      <c r="ET5" s="15">
        <v>1489527</v>
      </c>
      <c r="EU5" s="15">
        <v>1975408</v>
      </c>
      <c r="EV5" s="15">
        <v>1205823</v>
      </c>
      <c r="EW5" s="15">
        <v>1364591</v>
      </c>
      <c r="EX5" s="15">
        <v>1617048</v>
      </c>
      <c r="EY5" s="15">
        <v>1093875</v>
      </c>
      <c r="EZ5" s="15">
        <v>902019.9</v>
      </c>
      <c r="FA5" s="15">
        <v>1581362</v>
      </c>
      <c r="FB5" s="15">
        <v>1236652</v>
      </c>
      <c r="FC5" s="15">
        <v>994613.7</v>
      </c>
      <c r="FD5" s="15">
        <v>1175937</v>
      </c>
      <c r="FE5" s="15">
        <v>2525216</v>
      </c>
      <c r="FF5" s="16">
        <v>694481.6</v>
      </c>
      <c r="FG5" s="16">
        <v>440649.1</v>
      </c>
      <c r="FH5" s="16">
        <v>671948.9</v>
      </c>
      <c r="FI5" s="16">
        <v>588891.6</v>
      </c>
      <c r="FJ5" s="16">
        <v>457038.4</v>
      </c>
      <c r="FK5" s="16">
        <v>320973.90000000002</v>
      </c>
      <c r="FL5" s="16">
        <v>399439.6</v>
      </c>
      <c r="FM5" s="16">
        <v>512369.9</v>
      </c>
      <c r="FN5" s="16">
        <v>633574.6</v>
      </c>
      <c r="FO5" s="16">
        <v>468623.1</v>
      </c>
      <c r="FP5" s="16">
        <v>430318.8</v>
      </c>
      <c r="FQ5" s="16">
        <v>477282.8</v>
      </c>
      <c r="FR5" s="16">
        <v>539725.1</v>
      </c>
      <c r="FS5" s="16">
        <v>585443.1</v>
      </c>
      <c r="FT5" s="16">
        <v>621625.4</v>
      </c>
      <c r="FU5" s="16">
        <v>786577</v>
      </c>
      <c r="FV5" s="16">
        <v>597825.30000000005</v>
      </c>
      <c r="FW5" s="16">
        <v>511678.3</v>
      </c>
      <c r="FX5" s="16">
        <v>456548.7</v>
      </c>
      <c r="FY5" s="16">
        <v>503280.8</v>
      </c>
      <c r="FZ5" s="16">
        <v>399886.3</v>
      </c>
      <c r="GA5" s="16">
        <v>558311.4</v>
      </c>
      <c r="GB5" s="16">
        <v>362995.3</v>
      </c>
      <c r="GC5" s="16">
        <v>374377.3</v>
      </c>
      <c r="GD5" s="16">
        <v>471047.8</v>
      </c>
      <c r="GE5" s="16">
        <v>375800.8</v>
      </c>
      <c r="GF5" s="16">
        <v>286303.40000000002</v>
      </c>
      <c r="GG5" s="16">
        <v>385295</v>
      </c>
      <c r="GH5" s="16">
        <v>439040.2</v>
      </c>
      <c r="GI5" s="16">
        <v>320217.3</v>
      </c>
      <c r="GJ5" s="16">
        <v>338520.4</v>
      </c>
      <c r="GK5" s="16">
        <v>477610.2</v>
      </c>
    </row>
    <row r="6" spans="1:193">
      <c r="A6" s="5">
        <v>9</v>
      </c>
      <c r="B6" s="3">
        <v>17600000</v>
      </c>
      <c r="C6" s="3">
        <v>17500000</v>
      </c>
      <c r="D6" s="3">
        <v>20900000</v>
      </c>
      <c r="E6" s="3">
        <v>29900000</v>
      </c>
      <c r="F6" s="3">
        <v>17100000</v>
      </c>
      <c r="G6" s="3">
        <v>18900000</v>
      </c>
      <c r="H6" s="3">
        <v>20500000</v>
      </c>
      <c r="I6" s="3">
        <v>23500000</v>
      </c>
      <c r="J6" s="3">
        <v>20300000</v>
      </c>
      <c r="K6" s="3">
        <v>21000000</v>
      </c>
      <c r="L6" s="3">
        <v>20000000</v>
      </c>
      <c r="M6" s="3">
        <v>19800000</v>
      </c>
      <c r="N6" s="3">
        <v>26300000</v>
      </c>
      <c r="O6" s="3">
        <v>23500000</v>
      </c>
      <c r="P6" s="3">
        <v>19900000</v>
      </c>
      <c r="Q6" s="3">
        <v>21700000</v>
      </c>
      <c r="R6" s="3">
        <v>18200000</v>
      </c>
      <c r="S6" s="3">
        <v>17300000</v>
      </c>
      <c r="T6" s="3">
        <v>25300000</v>
      </c>
      <c r="U6" s="3">
        <v>19500000</v>
      </c>
      <c r="V6" s="3">
        <v>17800000</v>
      </c>
      <c r="W6" s="3">
        <v>18200000</v>
      </c>
      <c r="X6" s="3">
        <v>20900000</v>
      </c>
      <c r="Y6" s="3">
        <v>21800000</v>
      </c>
      <c r="Z6" s="3">
        <v>16000000</v>
      </c>
      <c r="AA6" s="3">
        <v>22200000</v>
      </c>
      <c r="AB6" s="3">
        <v>25600000</v>
      </c>
      <c r="AC6" s="3">
        <v>25800000</v>
      </c>
      <c r="AD6" s="3">
        <v>20900000</v>
      </c>
      <c r="AE6" s="3">
        <v>29500000</v>
      </c>
      <c r="AF6" s="3">
        <v>24000000</v>
      </c>
      <c r="AG6" s="3">
        <v>28000000</v>
      </c>
      <c r="AH6" s="8">
        <v>15900000</v>
      </c>
      <c r="AI6" s="8">
        <v>15000000</v>
      </c>
      <c r="AJ6" s="8">
        <v>12400000</v>
      </c>
      <c r="AK6" s="8">
        <v>18700000</v>
      </c>
      <c r="AL6" s="8">
        <v>19000000</v>
      </c>
      <c r="AM6" s="8">
        <v>15500000</v>
      </c>
      <c r="AN6" s="8">
        <v>16600000</v>
      </c>
      <c r="AO6" s="8">
        <v>15800000</v>
      </c>
      <c r="AP6" s="8">
        <v>22200000</v>
      </c>
      <c r="AQ6" s="8">
        <v>18100000</v>
      </c>
      <c r="AR6" s="8">
        <v>18800000</v>
      </c>
      <c r="AS6" s="8">
        <v>22000000</v>
      </c>
      <c r="AT6" s="8">
        <v>20300000</v>
      </c>
      <c r="AU6" s="8">
        <v>16500000</v>
      </c>
      <c r="AV6" s="8">
        <v>19200000</v>
      </c>
      <c r="AW6" s="8">
        <v>19100000</v>
      </c>
      <c r="AX6" s="8">
        <v>19300000</v>
      </c>
      <c r="AY6" s="8">
        <v>19300000</v>
      </c>
      <c r="AZ6" s="8">
        <v>15400000</v>
      </c>
      <c r="BA6" s="8">
        <v>16200000</v>
      </c>
      <c r="BB6" s="8">
        <v>21400000</v>
      </c>
      <c r="BC6" s="8">
        <v>13600000</v>
      </c>
      <c r="BD6" s="8">
        <v>12500000</v>
      </c>
      <c r="BE6" s="8">
        <v>19900000</v>
      </c>
      <c r="BF6" s="8">
        <v>17800000</v>
      </c>
      <c r="BG6" s="8">
        <v>13200000</v>
      </c>
      <c r="BH6" s="8">
        <v>15200000</v>
      </c>
      <c r="BI6" s="8">
        <v>21900000</v>
      </c>
      <c r="BJ6" s="8">
        <v>20600000</v>
      </c>
      <c r="BK6" s="8">
        <v>21800000</v>
      </c>
      <c r="BL6" s="8">
        <v>21600000</v>
      </c>
      <c r="BM6" s="8">
        <v>20000000</v>
      </c>
      <c r="BN6" s="13">
        <v>5140252</v>
      </c>
      <c r="BO6" s="13">
        <v>3237770</v>
      </c>
      <c r="BP6" s="13">
        <v>4195612</v>
      </c>
      <c r="BQ6" s="13">
        <v>4800154</v>
      </c>
      <c r="BR6" s="13">
        <v>5370791</v>
      </c>
      <c r="BS6" s="13">
        <v>4484966</v>
      </c>
      <c r="BT6" s="13">
        <v>4105154</v>
      </c>
      <c r="BU6" s="13">
        <v>4710553</v>
      </c>
      <c r="BV6" s="13">
        <v>5511638</v>
      </c>
      <c r="BW6" s="13">
        <v>5537399</v>
      </c>
      <c r="BX6" s="13">
        <v>5144698</v>
      </c>
      <c r="BY6" s="13">
        <v>6291069</v>
      </c>
      <c r="BZ6" s="13">
        <v>5643962</v>
      </c>
      <c r="CA6" s="13">
        <v>6369336</v>
      </c>
      <c r="CB6" s="13">
        <v>5667457</v>
      </c>
      <c r="CC6" s="13">
        <v>6506241</v>
      </c>
      <c r="CD6" s="13">
        <v>5568510</v>
      </c>
      <c r="CE6" s="13">
        <v>5037649</v>
      </c>
      <c r="CF6" s="13">
        <v>4756134</v>
      </c>
      <c r="CG6" s="13">
        <v>5649373</v>
      </c>
      <c r="CH6" s="13">
        <v>5671273</v>
      </c>
      <c r="CI6" s="13">
        <v>4155691</v>
      </c>
      <c r="CJ6" s="13">
        <v>4345143</v>
      </c>
      <c r="CK6" s="13">
        <v>5235391</v>
      </c>
      <c r="CL6" s="13">
        <v>4978165</v>
      </c>
      <c r="CM6" s="13">
        <v>4375597</v>
      </c>
      <c r="CN6" s="13">
        <v>4873965</v>
      </c>
      <c r="CO6" s="13">
        <v>5723238</v>
      </c>
      <c r="CP6" s="13">
        <v>5375056</v>
      </c>
      <c r="CQ6" s="13">
        <v>5048235</v>
      </c>
      <c r="CR6" s="13">
        <v>5931901</v>
      </c>
      <c r="CS6" s="13">
        <v>6907761</v>
      </c>
      <c r="CT6" s="14">
        <v>11900000</v>
      </c>
      <c r="CU6" s="14">
        <v>11900000</v>
      </c>
      <c r="CV6" s="14">
        <v>12000000</v>
      </c>
      <c r="CW6" s="14">
        <v>15500000</v>
      </c>
      <c r="CX6" s="14">
        <v>9988608</v>
      </c>
      <c r="CY6" s="14">
        <v>9258088</v>
      </c>
      <c r="CZ6" s="14">
        <v>11500000</v>
      </c>
      <c r="DA6" s="14">
        <v>12200000</v>
      </c>
      <c r="DB6" s="14">
        <v>9820658</v>
      </c>
      <c r="DC6" s="14">
        <v>12400000</v>
      </c>
      <c r="DD6" s="14">
        <v>11600000</v>
      </c>
      <c r="DE6" s="14">
        <v>16000000</v>
      </c>
      <c r="DF6" s="14">
        <v>10700000</v>
      </c>
      <c r="DG6" s="14">
        <v>12900000</v>
      </c>
      <c r="DH6" s="14">
        <v>13500000</v>
      </c>
      <c r="DI6" s="14">
        <v>13600000</v>
      </c>
      <c r="DJ6" s="14">
        <v>19400000</v>
      </c>
      <c r="DK6" s="14">
        <v>12400000</v>
      </c>
      <c r="DL6" s="14">
        <v>9756355</v>
      </c>
      <c r="DM6" s="14">
        <v>8573177</v>
      </c>
      <c r="DN6" s="14">
        <v>12900000</v>
      </c>
      <c r="DO6" s="14">
        <v>12100000</v>
      </c>
      <c r="DP6" s="14">
        <v>10100000</v>
      </c>
      <c r="DQ6" s="14">
        <v>9201310</v>
      </c>
      <c r="DR6" s="14">
        <v>9629962</v>
      </c>
      <c r="DS6" s="14">
        <v>10900000</v>
      </c>
      <c r="DT6" s="14">
        <v>13400000</v>
      </c>
      <c r="DU6" s="14">
        <v>14400000</v>
      </c>
      <c r="DV6" s="14">
        <v>7862819</v>
      </c>
      <c r="DW6" s="14">
        <v>8800210</v>
      </c>
      <c r="DX6" s="14">
        <v>12800000</v>
      </c>
      <c r="DY6" s="14">
        <v>19000000</v>
      </c>
      <c r="DZ6" s="15">
        <v>6741134</v>
      </c>
      <c r="EA6" s="15">
        <v>5023262</v>
      </c>
      <c r="EB6" s="15">
        <v>5926485</v>
      </c>
      <c r="EC6" s="15">
        <v>5555526</v>
      </c>
      <c r="ED6" s="15">
        <v>5005127</v>
      </c>
      <c r="EE6" s="15">
        <v>3662328</v>
      </c>
      <c r="EF6" s="15">
        <v>3464525</v>
      </c>
      <c r="EG6" s="15">
        <v>5697464</v>
      </c>
      <c r="EH6" s="15">
        <v>4475002</v>
      </c>
      <c r="EI6" s="15">
        <v>3685533</v>
      </c>
      <c r="EJ6" s="15">
        <v>3733280</v>
      </c>
      <c r="EK6" s="15">
        <v>5394063</v>
      </c>
      <c r="EL6" s="15">
        <v>5074867</v>
      </c>
      <c r="EM6" s="15">
        <v>5220971</v>
      </c>
      <c r="EN6" s="15">
        <v>4225618</v>
      </c>
      <c r="EO6" s="15">
        <v>6427388</v>
      </c>
      <c r="EP6" s="15">
        <v>5014483</v>
      </c>
      <c r="EQ6" s="15">
        <v>4601145</v>
      </c>
      <c r="ER6" s="15">
        <v>3944437</v>
      </c>
      <c r="ES6" s="15">
        <v>4289185</v>
      </c>
      <c r="ET6" s="15">
        <v>4875704</v>
      </c>
      <c r="EU6" s="15">
        <v>5421600</v>
      </c>
      <c r="EV6" s="15">
        <v>4026831</v>
      </c>
      <c r="EW6" s="15">
        <v>3954869</v>
      </c>
      <c r="EX6" s="15">
        <v>4809122</v>
      </c>
      <c r="EY6" s="15">
        <v>3476604</v>
      </c>
      <c r="EZ6" s="15">
        <v>2951898</v>
      </c>
      <c r="FA6" s="15">
        <v>4975497</v>
      </c>
      <c r="FB6" s="15">
        <v>3778641</v>
      </c>
      <c r="FC6" s="15">
        <v>3007105</v>
      </c>
      <c r="FD6" s="15">
        <v>3667775</v>
      </c>
      <c r="FE6" s="15">
        <v>6582242</v>
      </c>
      <c r="FF6" s="16">
        <v>1842130</v>
      </c>
      <c r="FG6" s="16">
        <v>1324588</v>
      </c>
      <c r="FH6" s="16">
        <v>1767891</v>
      </c>
      <c r="FI6" s="16">
        <v>2037143</v>
      </c>
      <c r="FJ6" s="16">
        <v>1404677</v>
      </c>
      <c r="FK6" s="16">
        <v>1084251</v>
      </c>
      <c r="FL6" s="16">
        <v>1117917</v>
      </c>
      <c r="FM6" s="16">
        <v>1563008</v>
      </c>
      <c r="FN6" s="16">
        <v>1684172</v>
      </c>
      <c r="FO6" s="16">
        <v>1172681</v>
      </c>
      <c r="FP6" s="16">
        <v>1311216</v>
      </c>
      <c r="FQ6" s="16">
        <v>1540192</v>
      </c>
      <c r="FR6" s="16">
        <v>1643551</v>
      </c>
      <c r="FS6" s="16">
        <v>1659668</v>
      </c>
      <c r="FT6" s="16">
        <v>1657937</v>
      </c>
      <c r="FU6" s="16">
        <v>2035433</v>
      </c>
      <c r="FV6" s="16">
        <v>1568258</v>
      </c>
      <c r="FW6" s="16">
        <v>1319970</v>
      </c>
      <c r="FX6" s="16">
        <v>1287108</v>
      </c>
      <c r="FY6" s="16">
        <v>1604742</v>
      </c>
      <c r="FZ6" s="16">
        <v>1384442</v>
      </c>
      <c r="GA6" s="16">
        <v>1543913</v>
      </c>
      <c r="GB6" s="16">
        <v>1087050</v>
      </c>
      <c r="GC6" s="16">
        <v>1307366</v>
      </c>
      <c r="GD6" s="16">
        <v>1380081</v>
      </c>
      <c r="GE6" s="16">
        <v>1243704</v>
      </c>
      <c r="GF6" s="16">
        <v>992481.2</v>
      </c>
      <c r="GG6" s="16">
        <v>1356431</v>
      </c>
      <c r="GH6" s="16">
        <v>1307742</v>
      </c>
      <c r="GI6" s="16">
        <v>943647</v>
      </c>
      <c r="GJ6" s="16">
        <v>924316.8</v>
      </c>
      <c r="GK6" s="16">
        <v>1295354</v>
      </c>
    </row>
    <row r="7" spans="1:193">
      <c r="A7" s="5">
        <v>12</v>
      </c>
      <c r="B7" s="3">
        <v>35300000</v>
      </c>
      <c r="C7" s="3">
        <v>33500000</v>
      </c>
      <c r="D7" s="3">
        <v>38900000</v>
      </c>
      <c r="E7" s="3">
        <v>58500000</v>
      </c>
      <c r="F7" s="3">
        <v>34200000</v>
      </c>
      <c r="G7" s="3">
        <v>37000000</v>
      </c>
      <c r="H7" s="3">
        <v>39300000</v>
      </c>
      <c r="I7" s="3">
        <v>49400000</v>
      </c>
      <c r="J7" s="3">
        <v>40500000</v>
      </c>
      <c r="K7" s="3">
        <v>41000000</v>
      </c>
      <c r="L7" s="3">
        <v>40600000</v>
      </c>
      <c r="M7" s="3">
        <v>40000000</v>
      </c>
      <c r="N7" s="3">
        <v>50600000</v>
      </c>
      <c r="O7" s="3">
        <v>46400000</v>
      </c>
      <c r="P7" s="3">
        <v>39100000</v>
      </c>
      <c r="Q7" s="3">
        <v>40900000</v>
      </c>
      <c r="R7" s="3">
        <v>35100000</v>
      </c>
      <c r="S7" s="3">
        <v>35100000</v>
      </c>
      <c r="T7" s="3">
        <v>49600000</v>
      </c>
      <c r="U7" s="3">
        <v>42500000</v>
      </c>
      <c r="V7" s="3">
        <v>33800000</v>
      </c>
      <c r="W7" s="3">
        <v>35500000</v>
      </c>
      <c r="X7" s="3">
        <v>40900000</v>
      </c>
      <c r="Y7" s="3">
        <v>44000000</v>
      </c>
      <c r="Z7" s="3">
        <v>31900000</v>
      </c>
      <c r="AA7" s="3">
        <v>40100000</v>
      </c>
      <c r="AB7" s="3">
        <v>50600000</v>
      </c>
      <c r="AC7" s="3">
        <v>50100000</v>
      </c>
      <c r="AD7" s="3">
        <v>39600000</v>
      </c>
      <c r="AE7" s="3">
        <v>53900000</v>
      </c>
      <c r="AF7" s="3">
        <v>46400000</v>
      </c>
      <c r="AG7" s="3">
        <v>51700000</v>
      </c>
      <c r="AH7" s="8">
        <v>34600000</v>
      </c>
      <c r="AI7" s="8">
        <v>30800000</v>
      </c>
      <c r="AJ7" s="8">
        <v>27200000</v>
      </c>
      <c r="AK7" s="8">
        <v>40000000</v>
      </c>
      <c r="AL7" s="8">
        <v>39900000</v>
      </c>
      <c r="AM7" s="8">
        <v>32200000</v>
      </c>
      <c r="AN7" s="8">
        <v>34700000</v>
      </c>
      <c r="AO7" s="8">
        <v>35100000</v>
      </c>
      <c r="AP7" s="8">
        <v>46000000</v>
      </c>
      <c r="AQ7" s="8">
        <v>39200000</v>
      </c>
      <c r="AR7" s="8">
        <v>39200000</v>
      </c>
      <c r="AS7" s="8">
        <v>45600000</v>
      </c>
      <c r="AT7" s="8">
        <v>42200000</v>
      </c>
      <c r="AU7" s="8">
        <v>36800000</v>
      </c>
      <c r="AV7" s="8">
        <v>39700000</v>
      </c>
      <c r="AW7" s="8">
        <v>41300000</v>
      </c>
      <c r="AX7" s="8">
        <v>42000000</v>
      </c>
      <c r="AY7" s="8">
        <v>40200000</v>
      </c>
      <c r="AZ7" s="8">
        <v>34800000</v>
      </c>
      <c r="BA7" s="8">
        <v>36400000</v>
      </c>
      <c r="BB7" s="8">
        <v>42700000</v>
      </c>
      <c r="BC7" s="8">
        <v>28700000</v>
      </c>
      <c r="BD7" s="8">
        <v>27700000</v>
      </c>
      <c r="BE7" s="8">
        <v>43500000</v>
      </c>
      <c r="BF7" s="8">
        <v>39000000</v>
      </c>
      <c r="BG7" s="8">
        <v>28600000</v>
      </c>
      <c r="BH7" s="8">
        <v>32400000</v>
      </c>
      <c r="BI7" s="8">
        <v>46100000</v>
      </c>
      <c r="BJ7" s="8">
        <v>43100000</v>
      </c>
      <c r="BK7" s="8">
        <v>46200000</v>
      </c>
      <c r="BL7" s="8">
        <v>46900000</v>
      </c>
      <c r="BM7" s="8">
        <v>43000000</v>
      </c>
      <c r="BN7" s="13">
        <v>9553639</v>
      </c>
      <c r="BO7" s="13">
        <v>6248012</v>
      </c>
      <c r="BP7" s="13">
        <v>7759308</v>
      </c>
      <c r="BQ7" s="13">
        <v>9363312</v>
      </c>
      <c r="BR7" s="13">
        <v>10700000</v>
      </c>
      <c r="BS7" s="13">
        <v>8310427</v>
      </c>
      <c r="BT7" s="13">
        <v>7762779</v>
      </c>
      <c r="BU7" s="13">
        <v>9265625</v>
      </c>
      <c r="BV7" s="13">
        <v>10400000</v>
      </c>
      <c r="BW7" s="13">
        <v>10400000</v>
      </c>
      <c r="BX7" s="13">
        <v>9859685</v>
      </c>
      <c r="BY7" s="13">
        <v>11800000</v>
      </c>
      <c r="BZ7" s="13">
        <v>10600000</v>
      </c>
      <c r="CA7" s="13">
        <v>12300000</v>
      </c>
      <c r="CB7" s="13">
        <v>11100000</v>
      </c>
      <c r="CC7" s="13">
        <v>11800000</v>
      </c>
      <c r="CD7" s="13">
        <v>10900000</v>
      </c>
      <c r="CE7" s="13">
        <v>9423394</v>
      </c>
      <c r="CF7" s="13">
        <v>9091816</v>
      </c>
      <c r="CG7" s="13">
        <v>10600000</v>
      </c>
      <c r="CH7" s="13">
        <v>11100000</v>
      </c>
      <c r="CI7" s="13">
        <v>7998689</v>
      </c>
      <c r="CJ7" s="13">
        <v>7971684</v>
      </c>
      <c r="CK7" s="13">
        <v>10100000</v>
      </c>
      <c r="CL7" s="13">
        <v>9339058</v>
      </c>
      <c r="CM7" s="13">
        <v>8019802</v>
      </c>
      <c r="CN7" s="13">
        <v>8965609</v>
      </c>
      <c r="CO7" s="13">
        <v>11300000</v>
      </c>
      <c r="CP7" s="13">
        <v>10400000</v>
      </c>
      <c r="CQ7" s="13">
        <v>10300000</v>
      </c>
      <c r="CR7" s="13">
        <v>11100000</v>
      </c>
      <c r="CS7" s="13">
        <v>13000000</v>
      </c>
      <c r="CT7" s="14">
        <v>26400000</v>
      </c>
      <c r="CU7" s="14">
        <v>28900000</v>
      </c>
      <c r="CV7" s="14">
        <v>27600000</v>
      </c>
      <c r="CW7" s="14">
        <v>32100000</v>
      </c>
      <c r="CX7" s="14">
        <v>22200000</v>
      </c>
      <c r="CY7" s="14">
        <v>22000000</v>
      </c>
      <c r="CZ7" s="14">
        <v>25500000</v>
      </c>
      <c r="DA7" s="14">
        <v>27600000</v>
      </c>
      <c r="DB7" s="14">
        <v>21300000</v>
      </c>
      <c r="DC7" s="14">
        <v>25700000</v>
      </c>
      <c r="DD7" s="14">
        <v>26900000</v>
      </c>
      <c r="DE7" s="14">
        <v>35500000</v>
      </c>
      <c r="DF7" s="14">
        <v>24000000</v>
      </c>
      <c r="DG7" s="14">
        <v>28600000</v>
      </c>
      <c r="DH7" s="14">
        <v>30200000</v>
      </c>
      <c r="DI7" s="14">
        <v>30400000</v>
      </c>
      <c r="DJ7" s="14">
        <v>44500000</v>
      </c>
      <c r="DK7" s="14">
        <v>29500000</v>
      </c>
      <c r="DL7" s="14">
        <v>22400000</v>
      </c>
      <c r="DM7" s="14">
        <v>20900000</v>
      </c>
      <c r="DN7" s="14">
        <v>29700000</v>
      </c>
      <c r="DO7" s="14">
        <v>25900000</v>
      </c>
      <c r="DP7" s="14">
        <v>22500000</v>
      </c>
      <c r="DQ7" s="14">
        <v>22900000</v>
      </c>
      <c r="DR7" s="14">
        <v>21900000</v>
      </c>
      <c r="DS7" s="14">
        <v>23700000</v>
      </c>
      <c r="DT7" s="14">
        <v>29200000</v>
      </c>
      <c r="DU7" s="14">
        <v>32300000</v>
      </c>
      <c r="DV7" s="14">
        <v>18500000</v>
      </c>
      <c r="DW7" s="14">
        <v>20200000</v>
      </c>
      <c r="DX7" s="14">
        <v>27500000</v>
      </c>
      <c r="DY7" s="14">
        <v>41700000</v>
      </c>
      <c r="DZ7" s="15">
        <v>13100000</v>
      </c>
      <c r="EA7" s="15">
        <v>10100000</v>
      </c>
      <c r="EB7" s="15">
        <v>11500000</v>
      </c>
      <c r="EC7" s="15">
        <v>11100000</v>
      </c>
      <c r="ED7" s="15">
        <v>9826018</v>
      </c>
      <c r="EE7" s="15">
        <v>7586241</v>
      </c>
      <c r="EF7" s="15">
        <v>7125412</v>
      </c>
      <c r="EG7" s="15">
        <v>11200000</v>
      </c>
      <c r="EH7" s="15">
        <v>9294684</v>
      </c>
      <c r="EI7" s="15">
        <v>7303569</v>
      </c>
      <c r="EJ7" s="15">
        <v>7605442</v>
      </c>
      <c r="EK7" s="15">
        <v>10500000</v>
      </c>
      <c r="EL7" s="15">
        <v>10400000</v>
      </c>
      <c r="EM7" s="15">
        <v>10300000</v>
      </c>
      <c r="EN7" s="15">
        <v>8622057</v>
      </c>
      <c r="EO7" s="15">
        <v>12700000</v>
      </c>
      <c r="EP7" s="15">
        <v>9725666</v>
      </c>
      <c r="EQ7" s="15">
        <v>9432085</v>
      </c>
      <c r="ER7" s="15">
        <v>8646155</v>
      </c>
      <c r="ES7" s="15">
        <v>8918652</v>
      </c>
      <c r="ET7" s="15">
        <v>10300000</v>
      </c>
      <c r="EU7" s="15">
        <v>10600000</v>
      </c>
      <c r="EV7" s="15">
        <v>8663267</v>
      </c>
      <c r="EW7" s="15">
        <v>8102096</v>
      </c>
      <c r="EX7" s="15">
        <v>9388332</v>
      </c>
      <c r="EY7" s="15">
        <v>7707887</v>
      </c>
      <c r="EZ7" s="15">
        <v>6813993</v>
      </c>
      <c r="FA7" s="15">
        <v>10000000</v>
      </c>
      <c r="FB7" s="15">
        <v>7697774</v>
      </c>
      <c r="FC7" s="15">
        <v>6479906</v>
      </c>
      <c r="FD7" s="15">
        <v>7322938</v>
      </c>
      <c r="FE7" s="15">
        <v>12000000</v>
      </c>
      <c r="FF7" s="16">
        <v>3634489</v>
      </c>
      <c r="FG7" s="16">
        <v>2927378</v>
      </c>
      <c r="FH7" s="16">
        <v>3481597</v>
      </c>
      <c r="FI7" s="16">
        <v>4290839</v>
      </c>
      <c r="FJ7" s="16">
        <v>2961448</v>
      </c>
      <c r="FK7" s="16">
        <v>2598221</v>
      </c>
      <c r="FL7" s="16">
        <v>2335690</v>
      </c>
      <c r="FM7" s="16">
        <v>3265009</v>
      </c>
      <c r="FN7" s="16">
        <v>3306477</v>
      </c>
      <c r="FO7" s="16">
        <v>2353449</v>
      </c>
      <c r="FP7" s="16">
        <v>2711275</v>
      </c>
      <c r="FQ7" s="16">
        <v>3251460</v>
      </c>
      <c r="FR7" s="16">
        <v>3516931</v>
      </c>
      <c r="FS7" s="16">
        <v>3479677</v>
      </c>
      <c r="FT7" s="16">
        <v>3167984</v>
      </c>
      <c r="FU7" s="16">
        <v>3962531</v>
      </c>
      <c r="FV7" s="16">
        <v>3030928</v>
      </c>
      <c r="FW7" s="16">
        <v>2669516</v>
      </c>
      <c r="FX7" s="16">
        <v>2736341</v>
      </c>
      <c r="FY7" s="16">
        <v>3389412</v>
      </c>
      <c r="FZ7" s="16">
        <v>3057818</v>
      </c>
      <c r="GA7" s="16">
        <v>2981026</v>
      </c>
      <c r="GB7" s="16">
        <v>2402184</v>
      </c>
      <c r="GC7" s="16">
        <v>2765633</v>
      </c>
      <c r="GD7" s="16">
        <v>2954517</v>
      </c>
      <c r="GE7" s="16">
        <v>2548262</v>
      </c>
      <c r="GF7" s="16">
        <v>2340653</v>
      </c>
      <c r="GG7" s="16">
        <v>2879174</v>
      </c>
      <c r="GH7" s="16">
        <v>2871103</v>
      </c>
      <c r="GI7" s="16">
        <v>1952650</v>
      </c>
      <c r="GJ7" s="16">
        <v>1883615</v>
      </c>
      <c r="GK7" s="16">
        <v>2620141</v>
      </c>
    </row>
    <row r="8" spans="1:193">
      <c r="A8" s="5">
        <v>15</v>
      </c>
      <c r="B8" s="3">
        <v>56800000</v>
      </c>
      <c r="C8" s="3">
        <v>52900000</v>
      </c>
      <c r="D8" s="3">
        <v>62400000</v>
      </c>
      <c r="E8" s="3">
        <v>97200000</v>
      </c>
      <c r="F8" s="3">
        <v>56200000</v>
      </c>
      <c r="G8" s="3">
        <v>60500000</v>
      </c>
      <c r="H8" s="3">
        <v>63700000</v>
      </c>
      <c r="I8" s="3">
        <v>83600000</v>
      </c>
      <c r="J8" s="3">
        <v>66100000</v>
      </c>
      <c r="K8" s="3">
        <v>65200000</v>
      </c>
      <c r="L8" s="3">
        <v>66700000</v>
      </c>
      <c r="M8" s="3">
        <v>67900000</v>
      </c>
      <c r="N8" s="3">
        <v>82300000</v>
      </c>
      <c r="O8" s="3">
        <v>73700000</v>
      </c>
      <c r="P8" s="3">
        <v>63100000</v>
      </c>
      <c r="Q8" s="3">
        <v>67600000</v>
      </c>
      <c r="R8" s="3">
        <v>56600000</v>
      </c>
      <c r="S8" s="3">
        <v>60300000</v>
      </c>
      <c r="T8" s="3">
        <v>81300000</v>
      </c>
      <c r="U8" s="3">
        <v>72200000</v>
      </c>
      <c r="V8" s="3">
        <v>53300000</v>
      </c>
      <c r="W8" s="3">
        <v>58500000</v>
      </c>
      <c r="X8" s="3">
        <v>67900000</v>
      </c>
      <c r="Y8" s="3">
        <v>73400000</v>
      </c>
      <c r="Z8" s="3">
        <v>51800000</v>
      </c>
      <c r="AA8" s="3">
        <v>61900000</v>
      </c>
      <c r="AB8" s="3">
        <v>82300000</v>
      </c>
      <c r="AC8" s="3">
        <v>80800000</v>
      </c>
      <c r="AD8" s="3">
        <v>63500000</v>
      </c>
      <c r="AE8" s="3">
        <v>84300000</v>
      </c>
      <c r="AF8" s="3">
        <v>76100000</v>
      </c>
      <c r="AG8" s="3">
        <v>81100000</v>
      </c>
      <c r="AH8" s="8">
        <v>58000000</v>
      </c>
      <c r="AI8" s="8">
        <v>50200000</v>
      </c>
      <c r="AJ8" s="8">
        <v>47600000</v>
      </c>
      <c r="AK8" s="8">
        <v>68200000</v>
      </c>
      <c r="AL8" s="8">
        <v>66600000</v>
      </c>
      <c r="AM8" s="8">
        <v>54900000</v>
      </c>
      <c r="AN8" s="8">
        <v>58900000</v>
      </c>
      <c r="AO8" s="8">
        <v>62700000</v>
      </c>
      <c r="AP8" s="8">
        <v>76900000</v>
      </c>
      <c r="AQ8" s="8">
        <v>67900000</v>
      </c>
      <c r="AR8" s="8">
        <v>67700000</v>
      </c>
      <c r="AS8" s="8">
        <v>77000000</v>
      </c>
      <c r="AT8" s="8">
        <v>72800000</v>
      </c>
      <c r="AU8" s="8">
        <v>64600000</v>
      </c>
      <c r="AV8" s="8">
        <v>68200000</v>
      </c>
      <c r="AW8" s="8">
        <v>69200000</v>
      </c>
      <c r="AX8" s="8">
        <v>71800000</v>
      </c>
      <c r="AY8" s="8">
        <v>67500000</v>
      </c>
      <c r="AZ8" s="8">
        <v>64100000</v>
      </c>
      <c r="BA8" s="8">
        <v>67000000</v>
      </c>
      <c r="BB8" s="8">
        <v>71200000</v>
      </c>
      <c r="BC8" s="8">
        <v>48600000</v>
      </c>
      <c r="BD8" s="8">
        <v>50900000</v>
      </c>
      <c r="BE8" s="8">
        <v>76000000</v>
      </c>
      <c r="BF8" s="8">
        <v>66800000</v>
      </c>
      <c r="BG8" s="8">
        <v>49000000</v>
      </c>
      <c r="BH8" s="8">
        <v>57300000</v>
      </c>
      <c r="BI8" s="8">
        <v>78600000</v>
      </c>
      <c r="BJ8" s="8">
        <v>73500000</v>
      </c>
      <c r="BK8" s="8">
        <v>77800000</v>
      </c>
      <c r="BL8" s="8">
        <v>81000000</v>
      </c>
      <c r="BM8" s="8">
        <v>75800000</v>
      </c>
      <c r="BN8" s="13">
        <v>14900000</v>
      </c>
      <c r="BO8" s="13">
        <v>9888400</v>
      </c>
      <c r="BP8" s="13">
        <v>11900000</v>
      </c>
      <c r="BQ8" s="13">
        <v>15400000</v>
      </c>
      <c r="BR8" s="13">
        <v>16700000</v>
      </c>
      <c r="BS8" s="13">
        <v>12800000</v>
      </c>
      <c r="BT8" s="13">
        <v>12500000</v>
      </c>
      <c r="BU8" s="13">
        <v>16000000</v>
      </c>
      <c r="BV8" s="13">
        <v>16500000</v>
      </c>
      <c r="BW8" s="13">
        <v>15800000</v>
      </c>
      <c r="BX8" s="13">
        <v>15600000</v>
      </c>
      <c r="BY8" s="13">
        <v>18600000</v>
      </c>
      <c r="BZ8" s="13">
        <v>17000000</v>
      </c>
      <c r="CA8" s="13">
        <v>19500000</v>
      </c>
      <c r="CB8" s="13">
        <v>18200000</v>
      </c>
      <c r="CC8" s="13">
        <v>18700000</v>
      </c>
      <c r="CD8" s="13">
        <v>16900000</v>
      </c>
      <c r="CE8" s="13">
        <v>14400000</v>
      </c>
      <c r="CF8" s="13">
        <v>14500000</v>
      </c>
      <c r="CG8" s="13">
        <v>16300000</v>
      </c>
      <c r="CH8" s="13">
        <v>17400000</v>
      </c>
      <c r="CI8" s="13">
        <v>12500000</v>
      </c>
      <c r="CJ8" s="13">
        <v>12500000</v>
      </c>
      <c r="CK8" s="13">
        <v>16300000</v>
      </c>
      <c r="CL8" s="13">
        <v>14900000</v>
      </c>
      <c r="CM8" s="13">
        <v>12800000</v>
      </c>
      <c r="CN8" s="13">
        <v>14100000</v>
      </c>
      <c r="CO8" s="13">
        <v>18100000</v>
      </c>
      <c r="CP8" s="13">
        <v>17300000</v>
      </c>
      <c r="CQ8" s="13">
        <v>17300000</v>
      </c>
      <c r="CR8" s="13">
        <v>17900000</v>
      </c>
      <c r="CS8" s="13">
        <v>20500000</v>
      </c>
      <c r="CT8" s="14">
        <v>48500000</v>
      </c>
      <c r="CU8" s="14">
        <v>54100000</v>
      </c>
      <c r="CV8" s="14">
        <v>50200000</v>
      </c>
      <c r="CW8" s="14">
        <v>57900000</v>
      </c>
      <c r="CX8" s="14">
        <v>40900000</v>
      </c>
      <c r="CY8" s="14">
        <v>40600000</v>
      </c>
      <c r="CZ8" s="14">
        <v>46600000</v>
      </c>
      <c r="DA8" s="14">
        <v>51100000</v>
      </c>
      <c r="DB8" s="14">
        <v>39400000</v>
      </c>
      <c r="DC8" s="14">
        <v>45000000</v>
      </c>
      <c r="DD8" s="14">
        <v>48900000</v>
      </c>
      <c r="DE8" s="14">
        <v>62900000</v>
      </c>
      <c r="DF8" s="14">
        <v>44300000</v>
      </c>
      <c r="DG8" s="14">
        <v>49700000</v>
      </c>
      <c r="DH8" s="14">
        <v>53200000</v>
      </c>
      <c r="DI8" s="14">
        <v>56800000</v>
      </c>
      <c r="DJ8" s="14">
        <v>83600000</v>
      </c>
      <c r="DK8" s="14">
        <v>55500000</v>
      </c>
      <c r="DL8" s="14">
        <v>41100000</v>
      </c>
      <c r="DM8" s="14">
        <v>40900000</v>
      </c>
      <c r="DN8" s="14">
        <v>53400000</v>
      </c>
      <c r="DO8" s="14">
        <v>46200000</v>
      </c>
      <c r="DP8" s="14">
        <v>41400000</v>
      </c>
      <c r="DQ8" s="14">
        <v>42600000</v>
      </c>
      <c r="DR8" s="14">
        <v>40000000</v>
      </c>
      <c r="DS8" s="14">
        <v>43300000</v>
      </c>
      <c r="DT8" s="14">
        <v>52800000</v>
      </c>
      <c r="DU8" s="14">
        <v>57800000</v>
      </c>
      <c r="DV8" s="14">
        <v>34100000</v>
      </c>
      <c r="DW8" s="14">
        <v>36300000</v>
      </c>
      <c r="DX8" s="14">
        <v>48000000</v>
      </c>
      <c r="DY8" s="14">
        <v>73300000</v>
      </c>
      <c r="DZ8" s="15">
        <v>20900000</v>
      </c>
      <c r="EA8" s="15">
        <v>17200000</v>
      </c>
      <c r="EB8" s="15">
        <v>18600000</v>
      </c>
      <c r="EC8" s="15">
        <v>18300000</v>
      </c>
      <c r="ED8" s="15">
        <v>15800000</v>
      </c>
      <c r="EE8" s="15">
        <v>12500000</v>
      </c>
      <c r="EF8" s="15">
        <v>12100000</v>
      </c>
      <c r="EG8" s="15">
        <v>18000000</v>
      </c>
      <c r="EH8" s="15">
        <v>15500000</v>
      </c>
      <c r="EI8" s="15">
        <v>11700000</v>
      </c>
      <c r="EJ8" s="15">
        <v>12800000</v>
      </c>
      <c r="EK8" s="15">
        <v>17900000</v>
      </c>
      <c r="EL8" s="15">
        <v>17300000</v>
      </c>
      <c r="EM8" s="15">
        <v>16600000</v>
      </c>
      <c r="EN8" s="15">
        <v>14600000</v>
      </c>
      <c r="EO8" s="15">
        <v>20500000</v>
      </c>
      <c r="EP8" s="15">
        <v>16300000</v>
      </c>
      <c r="EQ8" s="15">
        <v>16200000</v>
      </c>
      <c r="ER8" s="15">
        <v>15100000</v>
      </c>
      <c r="ES8" s="15">
        <v>15500000</v>
      </c>
      <c r="ET8" s="15">
        <v>17400000</v>
      </c>
      <c r="EU8" s="15">
        <v>17400000</v>
      </c>
      <c r="EV8" s="15">
        <v>15100000</v>
      </c>
      <c r="EW8" s="15">
        <v>13900000</v>
      </c>
      <c r="EX8" s="15">
        <v>15700000</v>
      </c>
      <c r="EY8" s="15">
        <v>13300000</v>
      </c>
      <c r="EZ8" s="15">
        <v>12000000</v>
      </c>
      <c r="FA8" s="15">
        <v>16700000</v>
      </c>
      <c r="FB8" s="15">
        <v>13000000</v>
      </c>
      <c r="FC8" s="15">
        <v>11300000</v>
      </c>
      <c r="FD8" s="15">
        <v>12300000</v>
      </c>
      <c r="FE8" s="15">
        <v>19200000</v>
      </c>
      <c r="FF8" s="16">
        <v>6206692</v>
      </c>
      <c r="FG8" s="16">
        <v>5146733</v>
      </c>
      <c r="FH8" s="16">
        <v>5721173</v>
      </c>
      <c r="FI8" s="16">
        <v>7064073</v>
      </c>
      <c r="FJ8" s="16">
        <v>5163843</v>
      </c>
      <c r="FK8" s="16">
        <v>4332327</v>
      </c>
      <c r="FL8" s="16">
        <v>3968383</v>
      </c>
      <c r="FM8" s="16">
        <v>5499881</v>
      </c>
      <c r="FN8" s="16">
        <v>5479024</v>
      </c>
      <c r="FO8" s="16">
        <v>4025376</v>
      </c>
      <c r="FP8" s="16">
        <v>4471356</v>
      </c>
      <c r="FQ8" s="16">
        <v>5566373</v>
      </c>
      <c r="FR8" s="16">
        <v>6202708</v>
      </c>
      <c r="FS8" s="16">
        <v>5720082</v>
      </c>
      <c r="FT8" s="16">
        <v>5256671</v>
      </c>
      <c r="FU8" s="16">
        <v>6596377</v>
      </c>
      <c r="FV8" s="16">
        <v>5078525</v>
      </c>
      <c r="FW8" s="16">
        <v>4693351</v>
      </c>
      <c r="FX8" s="16">
        <v>4821627</v>
      </c>
      <c r="FY8" s="16">
        <v>5628243</v>
      </c>
      <c r="FZ8" s="16">
        <v>5300039</v>
      </c>
      <c r="GA8" s="16">
        <v>5078650</v>
      </c>
      <c r="GB8" s="16">
        <v>4328635</v>
      </c>
      <c r="GC8" s="16">
        <v>4747197</v>
      </c>
      <c r="GD8" s="16">
        <v>4958138</v>
      </c>
      <c r="GE8" s="16">
        <v>4275814</v>
      </c>
      <c r="GF8" s="16">
        <v>4267956</v>
      </c>
      <c r="GG8" s="16">
        <v>4891930</v>
      </c>
      <c r="GH8" s="16">
        <v>4937363</v>
      </c>
      <c r="GI8" s="16">
        <v>3291407</v>
      </c>
      <c r="GJ8" s="16">
        <v>3225448</v>
      </c>
      <c r="GK8" s="16">
        <v>4568289</v>
      </c>
    </row>
    <row r="9" spans="1:193">
      <c r="A9" s="5">
        <v>18</v>
      </c>
      <c r="B9" s="3">
        <v>77900000</v>
      </c>
      <c r="C9" s="3">
        <v>76200000</v>
      </c>
      <c r="D9" s="3">
        <v>87900000</v>
      </c>
      <c r="E9" s="3">
        <v>144000000</v>
      </c>
      <c r="F9" s="3">
        <v>79900000</v>
      </c>
      <c r="G9" s="3">
        <v>84500000</v>
      </c>
      <c r="H9" s="3">
        <v>89800000</v>
      </c>
      <c r="I9" s="3">
        <v>121000000</v>
      </c>
      <c r="J9" s="3">
        <v>93500000</v>
      </c>
      <c r="K9" s="3">
        <v>90900000</v>
      </c>
      <c r="L9" s="3">
        <v>97200000</v>
      </c>
      <c r="M9" s="3">
        <v>98100000</v>
      </c>
      <c r="N9" s="3">
        <v>116000000</v>
      </c>
      <c r="O9" s="3">
        <v>105000000</v>
      </c>
      <c r="P9" s="3">
        <v>90700000</v>
      </c>
      <c r="Q9" s="3">
        <v>98400000</v>
      </c>
      <c r="R9" s="3">
        <v>80200000</v>
      </c>
      <c r="S9" s="3">
        <v>87800000</v>
      </c>
      <c r="T9" s="3">
        <v>115000000</v>
      </c>
      <c r="U9" s="3">
        <v>107000000</v>
      </c>
      <c r="V9" s="3">
        <v>73900000</v>
      </c>
      <c r="W9" s="3">
        <v>83900000</v>
      </c>
      <c r="X9" s="3">
        <v>99700000</v>
      </c>
      <c r="Y9" s="3">
        <v>107000000</v>
      </c>
      <c r="Z9" s="3">
        <v>73200000</v>
      </c>
      <c r="AA9" s="3">
        <v>87900000</v>
      </c>
      <c r="AB9" s="3">
        <v>118000000</v>
      </c>
      <c r="AC9" s="3">
        <v>115000000</v>
      </c>
      <c r="AD9" s="3">
        <v>89200000</v>
      </c>
      <c r="AE9" s="3">
        <v>116000000</v>
      </c>
      <c r="AF9" s="3">
        <v>107000000</v>
      </c>
      <c r="AG9" s="3">
        <v>112000000</v>
      </c>
      <c r="AH9" s="8">
        <v>83300000</v>
      </c>
      <c r="AI9" s="8">
        <v>70700000</v>
      </c>
      <c r="AJ9" s="8">
        <v>70600000</v>
      </c>
      <c r="AK9" s="8">
        <v>101000000</v>
      </c>
      <c r="AL9" s="8">
        <v>97500000</v>
      </c>
      <c r="AM9" s="8">
        <v>82600000</v>
      </c>
      <c r="AN9" s="8">
        <v>85200000</v>
      </c>
      <c r="AO9" s="8">
        <v>90800000</v>
      </c>
      <c r="AP9" s="8">
        <v>111000000</v>
      </c>
      <c r="AQ9" s="8">
        <v>100000000</v>
      </c>
      <c r="AR9" s="8">
        <v>102000000</v>
      </c>
      <c r="AS9" s="8">
        <v>113000000</v>
      </c>
      <c r="AT9" s="8">
        <v>105000000</v>
      </c>
      <c r="AU9" s="8">
        <v>96700000</v>
      </c>
      <c r="AV9" s="8">
        <v>101000000</v>
      </c>
      <c r="AW9" s="8">
        <v>101000000</v>
      </c>
      <c r="AX9" s="8">
        <v>104000000</v>
      </c>
      <c r="AY9" s="8">
        <v>96800000</v>
      </c>
      <c r="AZ9" s="8">
        <v>96500000</v>
      </c>
      <c r="BA9" s="8">
        <v>101000000</v>
      </c>
      <c r="BB9" s="8">
        <v>103000000</v>
      </c>
      <c r="BC9" s="8">
        <v>71600000</v>
      </c>
      <c r="BD9" s="8">
        <v>77500000</v>
      </c>
      <c r="BE9" s="8">
        <v>113000000</v>
      </c>
      <c r="BF9" s="8">
        <v>100000000</v>
      </c>
      <c r="BG9" s="8">
        <v>71800000</v>
      </c>
      <c r="BH9" s="8">
        <v>85700000</v>
      </c>
      <c r="BI9" s="8">
        <v>116000000</v>
      </c>
      <c r="BJ9" s="8">
        <v>109000000</v>
      </c>
      <c r="BK9" s="8">
        <v>114000000</v>
      </c>
      <c r="BL9" s="8">
        <v>118000000</v>
      </c>
      <c r="BM9" s="8">
        <v>115000000</v>
      </c>
      <c r="BN9" s="13">
        <v>20700000</v>
      </c>
      <c r="BO9" s="13">
        <v>14100000</v>
      </c>
      <c r="BP9" s="13">
        <v>16100000</v>
      </c>
      <c r="BQ9" s="13">
        <v>22100000</v>
      </c>
      <c r="BR9" s="13">
        <v>23100000</v>
      </c>
      <c r="BS9" s="13">
        <v>17700000</v>
      </c>
      <c r="BT9" s="13">
        <v>17900000</v>
      </c>
      <c r="BU9" s="13">
        <v>22700000</v>
      </c>
      <c r="BV9" s="13">
        <v>23600000</v>
      </c>
      <c r="BW9" s="13">
        <v>22000000</v>
      </c>
      <c r="BX9" s="13">
        <v>22100000</v>
      </c>
      <c r="BY9" s="13">
        <v>26100000</v>
      </c>
      <c r="BZ9" s="13">
        <v>24500000</v>
      </c>
      <c r="CA9" s="13">
        <v>27500000</v>
      </c>
      <c r="CB9" s="13">
        <v>25700000</v>
      </c>
      <c r="CC9" s="13">
        <v>26200000</v>
      </c>
      <c r="CD9" s="13">
        <v>23100000</v>
      </c>
      <c r="CE9" s="13">
        <v>19800000</v>
      </c>
      <c r="CF9" s="13">
        <v>20500000</v>
      </c>
      <c r="CG9" s="13">
        <v>22300000</v>
      </c>
      <c r="CH9" s="13">
        <v>23400000</v>
      </c>
      <c r="CI9" s="13">
        <v>17800000</v>
      </c>
      <c r="CJ9" s="13">
        <v>17500000</v>
      </c>
      <c r="CK9" s="13">
        <v>23100000</v>
      </c>
      <c r="CL9" s="13">
        <v>21900000</v>
      </c>
      <c r="CM9" s="13">
        <v>18000000</v>
      </c>
      <c r="CN9" s="13">
        <v>19700000</v>
      </c>
      <c r="CO9" s="13">
        <v>25900000</v>
      </c>
      <c r="CP9" s="13">
        <v>25000000</v>
      </c>
      <c r="CQ9" s="13">
        <v>25300000</v>
      </c>
      <c r="CR9" s="13">
        <v>25500000</v>
      </c>
      <c r="CS9" s="13">
        <v>29000000</v>
      </c>
      <c r="CT9" s="14">
        <v>77100000</v>
      </c>
      <c r="CU9" s="14">
        <v>87200000</v>
      </c>
      <c r="CV9" s="14">
        <v>79200000</v>
      </c>
      <c r="CW9" s="14">
        <v>91300000</v>
      </c>
      <c r="CX9" s="14">
        <v>65500000</v>
      </c>
      <c r="CY9" s="14">
        <v>67200000</v>
      </c>
      <c r="CZ9" s="14">
        <v>74900000</v>
      </c>
      <c r="DA9" s="14">
        <v>82900000</v>
      </c>
      <c r="DB9" s="14">
        <v>62800000</v>
      </c>
      <c r="DC9" s="14">
        <v>68600000</v>
      </c>
      <c r="DD9" s="14">
        <v>77200000</v>
      </c>
      <c r="DE9" s="14">
        <v>98200000</v>
      </c>
      <c r="DF9" s="14">
        <v>71600000</v>
      </c>
      <c r="DG9" s="14">
        <v>76600000</v>
      </c>
      <c r="DH9" s="14">
        <v>84100000</v>
      </c>
      <c r="DI9" s="14">
        <v>91300000</v>
      </c>
      <c r="DJ9" s="14">
        <v>132000000</v>
      </c>
      <c r="DK9" s="14">
        <v>90500000</v>
      </c>
      <c r="DL9" s="14">
        <v>65000000</v>
      </c>
      <c r="DM9" s="14">
        <v>67600000</v>
      </c>
      <c r="DN9" s="14">
        <v>85600000</v>
      </c>
      <c r="DO9" s="14">
        <v>72300000</v>
      </c>
      <c r="DP9" s="14">
        <v>66600000</v>
      </c>
      <c r="DQ9" s="14">
        <v>68800000</v>
      </c>
      <c r="DR9" s="14">
        <v>63100000</v>
      </c>
      <c r="DS9" s="14">
        <v>67100000</v>
      </c>
      <c r="DT9" s="14">
        <v>83300000</v>
      </c>
      <c r="DU9" s="14">
        <v>90900000</v>
      </c>
      <c r="DV9" s="14">
        <v>56000000</v>
      </c>
      <c r="DW9" s="14">
        <v>57800000</v>
      </c>
      <c r="DX9" s="14">
        <v>74200000</v>
      </c>
      <c r="DY9" s="14">
        <v>115000000</v>
      </c>
      <c r="DZ9" s="15">
        <v>29500000</v>
      </c>
      <c r="EA9" s="15">
        <v>25600000</v>
      </c>
      <c r="EB9" s="15">
        <v>26500000</v>
      </c>
      <c r="EC9" s="15">
        <v>26600000</v>
      </c>
      <c r="ED9" s="15">
        <v>22600000</v>
      </c>
      <c r="EE9" s="15">
        <v>18400000</v>
      </c>
      <c r="EF9" s="15">
        <v>18500000</v>
      </c>
      <c r="EG9" s="15">
        <v>26100000</v>
      </c>
      <c r="EH9" s="15">
        <v>23100000</v>
      </c>
      <c r="EI9" s="15">
        <v>17000000</v>
      </c>
      <c r="EJ9" s="15">
        <v>19200000</v>
      </c>
      <c r="EK9" s="15">
        <v>26100000</v>
      </c>
      <c r="EL9" s="15">
        <v>25100000</v>
      </c>
      <c r="EM9" s="15">
        <v>24200000</v>
      </c>
      <c r="EN9" s="15">
        <v>22100000</v>
      </c>
      <c r="EO9" s="15">
        <v>29900000</v>
      </c>
      <c r="EP9" s="15">
        <v>24200000</v>
      </c>
      <c r="EQ9" s="15">
        <v>23800000</v>
      </c>
      <c r="ER9" s="15">
        <v>22700000</v>
      </c>
      <c r="ES9" s="15">
        <v>23200000</v>
      </c>
      <c r="ET9" s="15">
        <v>26000000</v>
      </c>
      <c r="EU9" s="15">
        <v>25300000</v>
      </c>
      <c r="EV9" s="15">
        <v>22700000</v>
      </c>
      <c r="EW9" s="15">
        <v>21000000</v>
      </c>
      <c r="EX9" s="15">
        <v>23400000</v>
      </c>
      <c r="EY9" s="15">
        <v>19800000</v>
      </c>
      <c r="EZ9" s="15">
        <v>18400000</v>
      </c>
      <c r="FA9" s="15">
        <v>25000000</v>
      </c>
      <c r="FB9" s="15">
        <v>19600000</v>
      </c>
      <c r="FC9" s="15">
        <v>17200000</v>
      </c>
      <c r="FD9" s="15">
        <v>18200000</v>
      </c>
      <c r="FE9" s="15">
        <v>27400000</v>
      </c>
      <c r="FF9" s="16">
        <v>9469018</v>
      </c>
      <c r="FG9" s="16">
        <v>7870400</v>
      </c>
      <c r="FH9" s="16">
        <v>8493149</v>
      </c>
      <c r="FI9" s="16">
        <v>10300000</v>
      </c>
      <c r="FJ9" s="16">
        <v>7704852</v>
      </c>
      <c r="FK9" s="16">
        <v>6391952</v>
      </c>
      <c r="FL9" s="16">
        <v>6079069</v>
      </c>
      <c r="FM9" s="16">
        <v>8050379</v>
      </c>
      <c r="FN9" s="16">
        <v>8106690</v>
      </c>
      <c r="FO9" s="16">
        <v>6015987</v>
      </c>
      <c r="FP9" s="16">
        <v>6552881</v>
      </c>
      <c r="FQ9" s="16">
        <v>8437483</v>
      </c>
      <c r="FR9" s="16">
        <v>9502777</v>
      </c>
      <c r="FS9" s="16">
        <v>8366438</v>
      </c>
      <c r="FT9" s="16">
        <v>7981569</v>
      </c>
      <c r="FU9" s="16">
        <v>9755995</v>
      </c>
      <c r="FV9" s="16">
        <v>7709770</v>
      </c>
      <c r="FW9" s="16">
        <v>7225602</v>
      </c>
      <c r="FX9" s="16">
        <v>7446022</v>
      </c>
      <c r="FY9" s="16">
        <v>8334552</v>
      </c>
      <c r="FZ9" s="16">
        <v>8080228</v>
      </c>
      <c r="GA9" s="16">
        <v>7858633</v>
      </c>
      <c r="GB9" s="16">
        <v>6733412</v>
      </c>
      <c r="GC9" s="16">
        <v>7248935</v>
      </c>
      <c r="GD9" s="16">
        <v>7665572</v>
      </c>
      <c r="GE9" s="16">
        <v>6374143</v>
      </c>
      <c r="GF9" s="16">
        <v>6522351</v>
      </c>
      <c r="GG9" s="16">
        <v>7448551</v>
      </c>
      <c r="GH9" s="16">
        <v>7667558</v>
      </c>
      <c r="GI9" s="16">
        <v>4942642</v>
      </c>
      <c r="GJ9" s="16">
        <v>5115462</v>
      </c>
      <c r="GK9" s="16">
        <v>6970712</v>
      </c>
    </row>
    <row r="10" spans="1:193">
      <c r="A10" s="5">
        <v>21</v>
      </c>
      <c r="B10" s="3">
        <v>97200000</v>
      </c>
      <c r="C10" s="3">
        <v>100000000</v>
      </c>
      <c r="D10" s="3">
        <v>115000000</v>
      </c>
      <c r="E10" s="3">
        <v>188000000</v>
      </c>
      <c r="F10" s="3">
        <v>102000000</v>
      </c>
      <c r="G10" s="3">
        <v>109000000</v>
      </c>
      <c r="H10" s="3">
        <v>117000000</v>
      </c>
      <c r="I10" s="3">
        <v>157000000</v>
      </c>
      <c r="J10" s="3">
        <v>120000000</v>
      </c>
      <c r="K10" s="3">
        <v>117000000</v>
      </c>
      <c r="L10" s="3">
        <v>128000000</v>
      </c>
      <c r="M10" s="3">
        <v>128000000</v>
      </c>
      <c r="N10" s="3">
        <v>151000000</v>
      </c>
      <c r="O10" s="3">
        <v>134000000</v>
      </c>
      <c r="P10" s="3">
        <v>119000000</v>
      </c>
      <c r="Q10" s="3">
        <v>128000000</v>
      </c>
      <c r="R10" s="3">
        <v>100000000</v>
      </c>
      <c r="S10" s="3">
        <v>111000000</v>
      </c>
      <c r="T10" s="3">
        <v>143000000</v>
      </c>
      <c r="U10" s="3">
        <v>138000000</v>
      </c>
      <c r="V10" s="3">
        <v>95300000</v>
      </c>
      <c r="W10" s="3">
        <v>108000000</v>
      </c>
      <c r="X10" s="3">
        <v>132000000</v>
      </c>
      <c r="Y10" s="3">
        <v>136000000</v>
      </c>
      <c r="Z10" s="3">
        <v>93000000</v>
      </c>
      <c r="AA10" s="3">
        <v>113000000</v>
      </c>
      <c r="AB10" s="3">
        <v>151000000</v>
      </c>
      <c r="AC10" s="3">
        <v>148000000</v>
      </c>
      <c r="AD10" s="3">
        <v>116000000</v>
      </c>
      <c r="AE10" s="3">
        <v>148000000</v>
      </c>
      <c r="AF10" s="3">
        <v>136000000</v>
      </c>
      <c r="AG10" s="3">
        <v>140000000</v>
      </c>
      <c r="AH10" s="8">
        <v>107000000</v>
      </c>
      <c r="AI10" s="8">
        <v>87400000</v>
      </c>
      <c r="AJ10" s="8">
        <v>93700000</v>
      </c>
      <c r="AK10" s="8">
        <v>133000000</v>
      </c>
      <c r="AL10" s="8">
        <v>129000000</v>
      </c>
      <c r="AM10" s="8">
        <v>111000000</v>
      </c>
      <c r="AN10" s="8">
        <v>112000000</v>
      </c>
      <c r="AO10" s="8">
        <v>120000000</v>
      </c>
      <c r="AP10" s="8">
        <v>144000000</v>
      </c>
      <c r="AQ10" s="8">
        <v>130000000</v>
      </c>
      <c r="AR10" s="8">
        <v>135000000</v>
      </c>
      <c r="AS10" s="8">
        <v>147000000</v>
      </c>
      <c r="AT10" s="8">
        <v>138000000</v>
      </c>
      <c r="AU10" s="8">
        <v>127000000</v>
      </c>
      <c r="AV10" s="8">
        <v>133000000</v>
      </c>
      <c r="AW10" s="8">
        <v>134000000</v>
      </c>
      <c r="AX10" s="8">
        <v>135000000</v>
      </c>
      <c r="AY10" s="8">
        <v>126000000</v>
      </c>
      <c r="AZ10" s="8">
        <v>127000000</v>
      </c>
      <c r="BA10" s="8">
        <v>136000000</v>
      </c>
      <c r="BB10" s="8">
        <v>131000000</v>
      </c>
      <c r="BC10" s="8">
        <v>92600000</v>
      </c>
      <c r="BD10" s="8">
        <v>104000000</v>
      </c>
      <c r="BE10" s="8">
        <v>149000000</v>
      </c>
      <c r="BF10" s="8">
        <v>137000000</v>
      </c>
      <c r="BG10" s="8">
        <v>95400000</v>
      </c>
      <c r="BH10" s="8">
        <v>114000000</v>
      </c>
      <c r="BI10" s="8">
        <v>152000000</v>
      </c>
      <c r="BJ10" s="8">
        <v>142000000</v>
      </c>
      <c r="BK10" s="8">
        <v>149000000</v>
      </c>
      <c r="BL10" s="8">
        <v>157000000</v>
      </c>
      <c r="BM10" s="8">
        <v>153000000</v>
      </c>
      <c r="BN10" s="13">
        <v>26500000</v>
      </c>
      <c r="BO10" s="13">
        <v>17900000</v>
      </c>
      <c r="BP10" s="13">
        <v>20800000</v>
      </c>
      <c r="BQ10" s="13">
        <v>28900000</v>
      </c>
      <c r="BR10" s="13">
        <v>28300000</v>
      </c>
      <c r="BS10" s="13">
        <v>22900000</v>
      </c>
      <c r="BT10" s="13">
        <v>23200000</v>
      </c>
      <c r="BU10" s="13">
        <v>29700000</v>
      </c>
      <c r="BV10" s="13">
        <v>30200000</v>
      </c>
      <c r="BW10" s="13">
        <v>28700000</v>
      </c>
      <c r="BX10" s="13">
        <v>28100000</v>
      </c>
      <c r="BY10" s="13">
        <v>34100000</v>
      </c>
      <c r="BZ10" s="13">
        <v>32100000</v>
      </c>
      <c r="CA10" s="13">
        <v>35000000</v>
      </c>
      <c r="CB10" s="13">
        <v>33400000</v>
      </c>
      <c r="CC10" s="13">
        <v>34100000</v>
      </c>
      <c r="CD10" s="13">
        <v>29900000</v>
      </c>
      <c r="CE10" s="13">
        <v>25200000</v>
      </c>
      <c r="CF10" s="13">
        <v>26200000</v>
      </c>
      <c r="CG10" s="13">
        <v>28300000</v>
      </c>
      <c r="CH10" s="13">
        <v>30400000</v>
      </c>
      <c r="CI10" s="13">
        <v>23500000</v>
      </c>
      <c r="CJ10" s="13">
        <v>22500000</v>
      </c>
      <c r="CK10" s="13">
        <v>30200000</v>
      </c>
      <c r="CL10" s="13">
        <v>29400000</v>
      </c>
      <c r="CM10" s="13">
        <v>23500000</v>
      </c>
      <c r="CN10" s="13">
        <v>25000000</v>
      </c>
      <c r="CO10" s="13">
        <v>33400000</v>
      </c>
      <c r="CP10" s="13">
        <v>33400000</v>
      </c>
      <c r="CQ10" s="13">
        <v>32900000</v>
      </c>
      <c r="CR10" s="13">
        <v>33800000</v>
      </c>
      <c r="CS10" s="13">
        <v>38500000</v>
      </c>
      <c r="CT10" s="14">
        <v>112000000</v>
      </c>
      <c r="CU10" s="14">
        <v>128000000</v>
      </c>
      <c r="CV10" s="14">
        <v>115000000</v>
      </c>
      <c r="CW10" s="14">
        <v>129000000</v>
      </c>
      <c r="CX10" s="14">
        <v>95700000</v>
      </c>
      <c r="CY10" s="14">
        <v>99900000</v>
      </c>
      <c r="CZ10" s="14">
        <v>111000000</v>
      </c>
      <c r="DA10" s="14">
        <v>118000000</v>
      </c>
      <c r="DB10" s="14">
        <v>91000000</v>
      </c>
      <c r="DC10" s="14">
        <v>98500000</v>
      </c>
      <c r="DD10" s="14">
        <v>110000000</v>
      </c>
      <c r="DE10" s="14">
        <v>142000000</v>
      </c>
      <c r="DF10" s="14">
        <v>103000000</v>
      </c>
      <c r="DG10" s="14">
        <v>109000000</v>
      </c>
      <c r="DH10" s="14">
        <v>122000000</v>
      </c>
      <c r="DI10" s="14">
        <v>133000000</v>
      </c>
      <c r="DJ10" s="14">
        <v>186000000</v>
      </c>
      <c r="DK10" s="14">
        <v>129000000</v>
      </c>
      <c r="DL10" s="14">
        <v>93000000</v>
      </c>
      <c r="DM10" s="14">
        <v>98800000</v>
      </c>
      <c r="DN10" s="14">
        <v>124000000</v>
      </c>
      <c r="DO10" s="14">
        <v>107000000</v>
      </c>
      <c r="DP10" s="14">
        <v>97600000</v>
      </c>
      <c r="DQ10" s="14">
        <v>101000000</v>
      </c>
      <c r="DR10" s="14">
        <v>91100000</v>
      </c>
      <c r="DS10" s="14">
        <v>96300000</v>
      </c>
      <c r="DT10" s="14">
        <v>119000000</v>
      </c>
      <c r="DU10" s="14">
        <v>134000000</v>
      </c>
      <c r="DV10" s="14">
        <v>83100000</v>
      </c>
      <c r="DW10" s="14">
        <v>83900000</v>
      </c>
      <c r="DX10" s="14">
        <v>105000000</v>
      </c>
      <c r="DY10" s="14">
        <v>162000000</v>
      </c>
      <c r="DZ10" s="15">
        <v>38800000</v>
      </c>
      <c r="EA10" s="15">
        <v>34300000</v>
      </c>
      <c r="EB10" s="15">
        <v>34800000</v>
      </c>
      <c r="EC10" s="15">
        <v>36700000</v>
      </c>
      <c r="ED10" s="15">
        <v>31200000</v>
      </c>
      <c r="EE10" s="15">
        <v>24600000</v>
      </c>
      <c r="EF10" s="15">
        <v>25800000</v>
      </c>
      <c r="EG10" s="15">
        <v>35200000</v>
      </c>
      <c r="EH10" s="15">
        <v>31100000</v>
      </c>
      <c r="EI10" s="15">
        <v>22800000</v>
      </c>
      <c r="EJ10" s="15">
        <v>26000000</v>
      </c>
      <c r="EK10" s="15">
        <v>35900000</v>
      </c>
      <c r="EL10" s="15">
        <v>34000000</v>
      </c>
      <c r="EM10" s="15">
        <v>32900000</v>
      </c>
      <c r="EN10" s="15">
        <v>30300000</v>
      </c>
      <c r="EO10" s="15">
        <v>40900000</v>
      </c>
      <c r="EP10" s="15">
        <v>33700000</v>
      </c>
      <c r="EQ10" s="15">
        <v>32300000</v>
      </c>
      <c r="ER10" s="15">
        <v>31200000</v>
      </c>
      <c r="ES10" s="15">
        <v>31800000</v>
      </c>
      <c r="ET10" s="15">
        <v>35200000</v>
      </c>
      <c r="EU10" s="15">
        <v>34300000</v>
      </c>
      <c r="EV10" s="15">
        <v>31500000</v>
      </c>
      <c r="EW10" s="15">
        <v>29300000</v>
      </c>
      <c r="EX10" s="15">
        <v>32200000</v>
      </c>
      <c r="EY10" s="15">
        <v>28200000</v>
      </c>
      <c r="EZ10" s="15">
        <v>25400000</v>
      </c>
      <c r="FA10" s="15">
        <v>34300000</v>
      </c>
      <c r="FB10" s="15">
        <v>26900000</v>
      </c>
      <c r="FC10" s="15">
        <v>23500000</v>
      </c>
      <c r="FD10" s="15">
        <v>24600000</v>
      </c>
      <c r="FE10" s="15">
        <v>36300000</v>
      </c>
      <c r="FF10" s="16">
        <v>13200000</v>
      </c>
      <c r="FG10" s="16">
        <v>11000000</v>
      </c>
      <c r="FH10" s="16">
        <v>11600000</v>
      </c>
      <c r="FI10" s="16">
        <v>13600000</v>
      </c>
      <c r="FJ10" s="16">
        <v>10900000</v>
      </c>
      <c r="FK10" s="16">
        <v>8789203</v>
      </c>
      <c r="FL10" s="16">
        <v>8284889</v>
      </c>
      <c r="FM10" s="16">
        <v>11100000</v>
      </c>
      <c r="FN10" s="16">
        <v>11100000</v>
      </c>
      <c r="FO10" s="16">
        <v>8430540</v>
      </c>
      <c r="FP10" s="16">
        <v>8878809</v>
      </c>
      <c r="FQ10" s="16">
        <v>11800000</v>
      </c>
      <c r="FR10" s="16">
        <v>13600000</v>
      </c>
      <c r="FS10" s="16">
        <v>11000000</v>
      </c>
      <c r="FT10" s="16">
        <v>10800000</v>
      </c>
      <c r="FU10" s="16">
        <v>13500000</v>
      </c>
      <c r="FV10" s="16">
        <v>10600000</v>
      </c>
      <c r="FW10" s="16">
        <v>10100000</v>
      </c>
      <c r="FX10" s="16">
        <v>10400000</v>
      </c>
      <c r="FY10" s="16">
        <v>11200000</v>
      </c>
      <c r="FZ10" s="16">
        <v>11300000</v>
      </c>
      <c r="GA10" s="16">
        <v>10900000</v>
      </c>
      <c r="GB10" s="16">
        <v>9390193</v>
      </c>
      <c r="GC10" s="16">
        <v>10100000</v>
      </c>
      <c r="GD10" s="16">
        <v>10700000</v>
      </c>
      <c r="GE10" s="16">
        <v>9007319</v>
      </c>
      <c r="GF10" s="16">
        <v>9096326</v>
      </c>
      <c r="GG10" s="16">
        <v>10300000</v>
      </c>
      <c r="GH10" s="16">
        <v>10900000</v>
      </c>
      <c r="GI10" s="16">
        <v>6872777</v>
      </c>
      <c r="GJ10" s="16">
        <v>7213871</v>
      </c>
      <c r="GK10" s="16">
        <v>9713823</v>
      </c>
    </row>
    <row r="11" spans="1:193">
      <c r="A11" s="5">
        <v>24</v>
      </c>
      <c r="B11" s="3">
        <v>113000000</v>
      </c>
      <c r="C11" s="3">
        <v>119000000</v>
      </c>
      <c r="D11" s="3">
        <v>138000000</v>
      </c>
      <c r="E11" s="3">
        <v>228000000</v>
      </c>
      <c r="F11" s="3">
        <v>122000000</v>
      </c>
      <c r="G11" s="3">
        <v>129000000</v>
      </c>
      <c r="H11" s="3">
        <v>145000000</v>
      </c>
      <c r="I11" s="3">
        <v>193000000</v>
      </c>
      <c r="J11" s="3">
        <v>145000000</v>
      </c>
      <c r="K11" s="3">
        <v>142000000</v>
      </c>
      <c r="L11" s="3">
        <v>155000000</v>
      </c>
      <c r="M11" s="3">
        <v>159000000</v>
      </c>
      <c r="N11" s="3">
        <v>181000000</v>
      </c>
      <c r="O11" s="3">
        <v>157000000</v>
      </c>
      <c r="P11" s="3">
        <v>142000000</v>
      </c>
      <c r="Q11" s="3">
        <v>156000000</v>
      </c>
      <c r="R11" s="3">
        <v>120000000</v>
      </c>
      <c r="S11" s="3">
        <v>137000000</v>
      </c>
      <c r="T11" s="3">
        <v>173000000</v>
      </c>
      <c r="U11" s="3">
        <v>171000000</v>
      </c>
      <c r="V11" s="3">
        <v>115000000</v>
      </c>
      <c r="W11" s="3">
        <v>132000000</v>
      </c>
      <c r="X11" s="3">
        <v>161000000</v>
      </c>
      <c r="Y11" s="3">
        <v>167000000</v>
      </c>
      <c r="Z11" s="3">
        <v>110000000</v>
      </c>
      <c r="AA11" s="3">
        <v>139000000</v>
      </c>
      <c r="AB11" s="3">
        <v>182000000</v>
      </c>
      <c r="AC11" s="3">
        <v>179000000</v>
      </c>
      <c r="AD11" s="3">
        <v>139000000</v>
      </c>
      <c r="AE11" s="3">
        <v>171000000</v>
      </c>
      <c r="AF11" s="3">
        <v>165000000</v>
      </c>
      <c r="AG11" s="3">
        <v>167000000</v>
      </c>
      <c r="AH11" s="8">
        <v>127000000</v>
      </c>
      <c r="AI11" s="8">
        <v>104000000</v>
      </c>
      <c r="AJ11" s="8">
        <v>116000000</v>
      </c>
      <c r="AK11" s="8">
        <v>167000000</v>
      </c>
      <c r="AL11" s="8">
        <v>158000000</v>
      </c>
      <c r="AM11" s="8">
        <v>131000000</v>
      </c>
      <c r="AN11" s="8">
        <v>135000000</v>
      </c>
      <c r="AO11" s="8">
        <v>148000000</v>
      </c>
      <c r="AP11" s="8">
        <v>170000000</v>
      </c>
      <c r="AQ11" s="8">
        <v>158000000</v>
      </c>
      <c r="AR11" s="8">
        <v>166000000</v>
      </c>
      <c r="AS11" s="8">
        <v>180000000</v>
      </c>
      <c r="AT11" s="8">
        <v>165000000</v>
      </c>
      <c r="AU11" s="8">
        <v>156000000</v>
      </c>
      <c r="AV11" s="8">
        <v>163000000</v>
      </c>
      <c r="AW11" s="8">
        <v>161000000</v>
      </c>
      <c r="AX11" s="8">
        <v>163000000</v>
      </c>
      <c r="AY11" s="8">
        <v>150000000</v>
      </c>
      <c r="AZ11" s="8">
        <v>157000000</v>
      </c>
      <c r="BA11" s="8">
        <v>168000000</v>
      </c>
      <c r="BB11" s="8">
        <v>156000000</v>
      </c>
      <c r="BC11" s="8">
        <v>112000000</v>
      </c>
      <c r="BD11" s="8">
        <v>131000000</v>
      </c>
      <c r="BE11" s="8">
        <v>179000000</v>
      </c>
      <c r="BF11" s="8">
        <v>164000000</v>
      </c>
      <c r="BG11" s="8">
        <v>112000000</v>
      </c>
      <c r="BH11" s="8">
        <v>139000000</v>
      </c>
      <c r="BI11" s="8">
        <v>185000000</v>
      </c>
      <c r="BJ11" s="8">
        <v>171000000</v>
      </c>
      <c r="BK11" s="8">
        <v>179000000</v>
      </c>
      <c r="BL11" s="8">
        <v>189000000</v>
      </c>
      <c r="BM11" s="8">
        <v>188000000</v>
      </c>
      <c r="BN11" s="13">
        <v>31800000</v>
      </c>
      <c r="BO11" s="13">
        <v>21700000</v>
      </c>
      <c r="BP11" s="13">
        <v>24800000</v>
      </c>
      <c r="BQ11" s="13">
        <v>35000000</v>
      </c>
      <c r="BR11" s="13">
        <v>33700000</v>
      </c>
      <c r="BS11" s="13">
        <v>27700000</v>
      </c>
      <c r="BT11" s="13">
        <v>28900000</v>
      </c>
      <c r="BU11" s="13">
        <v>37000000</v>
      </c>
      <c r="BV11" s="13">
        <v>37500000</v>
      </c>
      <c r="BW11" s="13">
        <v>34900000</v>
      </c>
      <c r="BX11" s="13">
        <v>35400000</v>
      </c>
      <c r="BY11" s="13">
        <v>41600000</v>
      </c>
      <c r="BZ11" s="13">
        <v>39200000</v>
      </c>
      <c r="CA11" s="13">
        <v>42400000</v>
      </c>
      <c r="CB11" s="13">
        <v>41600000</v>
      </c>
      <c r="CC11" s="13">
        <v>41900000</v>
      </c>
      <c r="CD11" s="13">
        <v>35800000</v>
      </c>
      <c r="CE11" s="13">
        <v>30600000</v>
      </c>
      <c r="CF11" s="13">
        <v>32200000</v>
      </c>
      <c r="CG11" s="13">
        <v>34900000</v>
      </c>
      <c r="CH11" s="13">
        <v>36300000</v>
      </c>
      <c r="CI11" s="13">
        <v>28400000</v>
      </c>
      <c r="CJ11" s="13">
        <v>27100000</v>
      </c>
      <c r="CK11" s="13">
        <v>37000000</v>
      </c>
      <c r="CL11" s="13">
        <v>36100000</v>
      </c>
      <c r="CM11" s="13">
        <v>29500000</v>
      </c>
      <c r="CN11" s="13">
        <v>30000000</v>
      </c>
      <c r="CO11" s="13">
        <v>40800000</v>
      </c>
      <c r="CP11" s="13">
        <v>41100000</v>
      </c>
      <c r="CQ11" s="13">
        <v>40500000</v>
      </c>
      <c r="CR11" s="13">
        <v>41200000</v>
      </c>
      <c r="CS11" s="13">
        <v>46300000</v>
      </c>
      <c r="CT11" s="14">
        <v>149000000</v>
      </c>
      <c r="CU11" s="14">
        <v>173000000</v>
      </c>
      <c r="CV11" s="14">
        <v>155000000</v>
      </c>
      <c r="CW11" s="14">
        <v>173000000</v>
      </c>
      <c r="CX11" s="14">
        <v>128000000</v>
      </c>
      <c r="CY11" s="14">
        <v>138000000</v>
      </c>
      <c r="CZ11" s="14">
        <v>153000000</v>
      </c>
      <c r="DA11" s="14">
        <v>157000000</v>
      </c>
      <c r="DB11" s="14">
        <v>124000000</v>
      </c>
      <c r="DC11" s="14">
        <v>131000000</v>
      </c>
      <c r="DD11" s="14">
        <v>150000000</v>
      </c>
      <c r="DE11" s="14">
        <v>187000000</v>
      </c>
      <c r="DF11" s="14">
        <v>141000000</v>
      </c>
      <c r="DG11" s="14">
        <v>146000000</v>
      </c>
      <c r="DH11" s="14">
        <v>164000000</v>
      </c>
      <c r="DI11" s="14">
        <v>178000000</v>
      </c>
      <c r="DJ11" s="14">
        <v>249000000</v>
      </c>
      <c r="DK11" s="14">
        <v>175000000</v>
      </c>
      <c r="DL11" s="14">
        <v>126000000</v>
      </c>
      <c r="DM11" s="14">
        <v>131000000</v>
      </c>
      <c r="DN11" s="14">
        <v>163000000</v>
      </c>
      <c r="DO11" s="14">
        <v>142000000</v>
      </c>
      <c r="DP11" s="14">
        <v>132000000</v>
      </c>
      <c r="DQ11" s="14">
        <v>137000000</v>
      </c>
      <c r="DR11" s="14">
        <v>122000000</v>
      </c>
      <c r="DS11" s="14">
        <v>129000000</v>
      </c>
      <c r="DT11" s="14">
        <v>159000000</v>
      </c>
      <c r="DU11" s="14">
        <v>179000000</v>
      </c>
      <c r="DV11" s="14">
        <v>111000000</v>
      </c>
      <c r="DW11" s="14">
        <v>111000000</v>
      </c>
      <c r="DX11" s="14">
        <v>140000000</v>
      </c>
      <c r="DY11" s="14">
        <v>218000000</v>
      </c>
      <c r="DZ11" s="15">
        <v>49600000</v>
      </c>
      <c r="EA11" s="15">
        <v>45000000</v>
      </c>
      <c r="EB11" s="15">
        <v>45000000</v>
      </c>
      <c r="EC11" s="15">
        <v>46400000</v>
      </c>
      <c r="ED11" s="15">
        <v>40600000</v>
      </c>
      <c r="EE11" s="15">
        <v>31800000</v>
      </c>
      <c r="EF11" s="15">
        <v>33000000</v>
      </c>
      <c r="EG11" s="15">
        <v>44600000</v>
      </c>
      <c r="EH11" s="15">
        <v>41100000</v>
      </c>
      <c r="EI11" s="15">
        <v>29000000</v>
      </c>
      <c r="EJ11" s="15">
        <v>34500000</v>
      </c>
      <c r="EK11" s="15">
        <v>44700000</v>
      </c>
      <c r="EL11" s="15">
        <v>43800000</v>
      </c>
      <c r="EM11" s="15">
        <v>41400000</v>
      </c>
      <c r="EN11" s="15">
        <v>39500000</v>
      </c>
      <c r="EO11" s="15">
        <v>52100000</v>
      </c>
      <c r="EP11" s="15">
        <v>42500000</v>
      </c>
      <c r="EQ11" s="15">
        <v>41900000</v>
      </c>
      <c r="ER11" s="15">
        <v>39900000</v>
      </c>
      <c r="ES11" s="15">
        <v>41100000</v>
      </c>
      <c r="ET11" s="15">
        <v>46100000</v>
      </c>
      <c r="EU11" s="15">
        <v>43900000</v>
      </c>
      <c r="EV11" s="15">
        <v>40300000</v>
      </c>
      <c r="EW11" s="15">
        <v>39000000</v>
      </c>
      <c r="EX11" s="15">
        <v>42100000</v>
      </c>
      <c r="EY11" s="15">
        <v>36000000</v>
      </c>
      <c r="EZ11" s="15">
        <v>33400000</v>
      </c>
      <c r="FA11" s="15">
        <v>43700000</v>
      </c>
      <c r="FB11" s="15">
        <v>34400000</v>
      </c>
      <c r="FC11" s="15">
        <v>30700000</v>
      </c>
      <c r="FD11" s="15">
        <v>31400000</v>
      </c>
      <c r="FE11" s="15">
        <v>45300000</v>
      </c>
      <c r="FF11" s="16">
        <v>16900000</v>
      </c>
      <c r="FG11" s="16">
        <v>14700000</v>
      </c>
      <c r="FH11" s="16">
        <v>15100000</v>
      </c>
      <c r="FI11" s="16">
        <v>17500000</v>
      </c>
      <c r="FJ11" s="16">
        <v>14500000</v>
      </c>
      <c r="FK11" s="16">
        <v>11400000</v>
      </c>
      <c r="FL11" s="16">
        <v>10700000</v>
      </c>
      <c r="FM11" s="16">
        <v>14600000</v>
      </c>
      <c r="FN11" s="16">
        <v>14500000</v>
      </c>
      <c r="FO11" s="16">
        <v>11000000</v>
      </c>
      <c r="FP11" s="16">
        <v>11400000</v>
      </c>
      <c r="FQ11" s="16">
        <v>15500000</v>
      </c>
      <c r="FR11" s="16">
        <v>17800000</v>
      </c>
      <c r="FS11" s="16">
        <v>14300000</v>
      </c>
      <c r="FT11" s="16">
        <v>14100000</v>
      </c>
      <c r="FU11" s="16">
        <v>17500000</v>
      </c>
      <c r="FV11" s="16">
        <v>13900000</v>
      </c>
      <c r="FW11" s="16">
        <v>13200000</v>
      </c>
      <c r="FX11" s="16">
        <v>13800000</v>
      </c>
      <c r="FY11" s="16">
        <v>14800000</v>
      </c>
      <c r="FZ11" s="16">
        <v>14900000</v>
      </c>
      <c r="GA11" s="16">
        <v>14100000</v>
      </c>
      <c r="GB11" s="16">
        <v>12400000</v>
      </c>
      <c r="GC11" s="16">
        <v>13500000</v>
      </c>
      <c r="GD11" s="16">
        <v>14400000</v>
      </c>
      <c r="GE11" s="16">
        <v>11900000</v>
      </c>
      <c r="GF11" s="16">
        <v>12300000</v>
      </c>
      <c r="GG11" s="16">
        <v>13600000</v>
      </c>
      <c r="GH11" s="16">
        <v>14100000</v>
      </c>
      <c r="GI11" s="16">
        <v>9171620</v>
      </c>
      <c r="GJ11" s="16">
        <v>9928485</v>
      </c>
      <c r="GK11" s="16">
        <v>13200000</v>
      </c>
    </row>
    <row r="12" spans="1:193">
      <c r="A12" s="5">
        <v>27</v>
      </c>
      <c r="B12" s="3">
        <v>125000000</v>
      </c>
      <c r="C12" s="3">
        <v>133000000</v>
      </c>
      <c r="D12" s="3">
        <v>158000000</v>
      </c>
      <c r="E12" s="3">
        <v>262000000</v>
      </c>
      <c r="F12" s="3">
        <v>138000000</v>
      </c>
      <c r="G12" s="3">
        <v>144000000</v>
      </c>
      <c r="H12" s="3">
        <v>167000000</v>
      </c>
      <c r="I12" s="3">
        <v>222000000</v>
      </c>
      <c r="J12" s="3">
        <v>165000000</v>
      </c>
      <c r="K12" s="3">
        <v>160000000</v>
      </c>
      <c r="L12" s="3">
        <v>178000000</v>
      </c>
      <c r="M12" s="3">
        <v>182000000</v>
      </c>
      <c r="N12" s="3">
        <v>205000000</v>
      </c>
      <c r="O12" s="3">
        <v>175000000</v>
      </c>
      <c r="P12" s="3">
        <v>164000000</v>
      </c>
      <c r="Q12" s="3">
        <v>176000000</v>
      </c>
      <c r="R12" s="3">
        <v>134000000</v>
      </c>
      <c r="S12" s="3">
        <v>157000000</v>
      </c>
      <c r="T12" s="3">
        <v>196000000</v>
      </c>
      <c r="U12" s="3">
        <v>196000000</v>
      </c>
      <c r="V12" s="3">
        <v>130000000</v>
      </c>
      <c r="W12" s="3">
        <v>147000000</v>
      </c>
      <c r="X12" s="3">
        <v>184000000</v>
      </c>
      <c r="Y12" s="3">
        <v>189000000</v>
      </c>
      <c r="Z12" s="3">
        <v>122000000</v>
      </c>
      <c r="AA12" s="3">
        <v>159000000</v>
      </c>
      <c r="AB12" s="3">
        <v>204000000</v>
      </c>
      <c r="AC12" s="3">
        <v>203000000</v>
      </c>
      <c r="AD12" s="3">
        <v>159000000</v>
      </c>
      <c r="AE12" s="3">
        <v>193000000</v>
      </c>
      <c r="AF12" s="3">
        <v>188000000</v>
      </c>
      <c r="AG12" s="3">
        <v>188000000</v>
      </c>
      <c r="AH12" s="8">
        <v>143000000</v>
      </c>
      <c r="AI12" s="8">
        <v>116000000</v>
      </c>
      <c r="AJ12" s="8">
        <v>132000000</v>
      </c>
      <c r="AK12" s="8">
        <v>193000000</v>
      </c>
      <c r="AL12" s="8">
        <v>182000000</v>
      </c>
      <c r="AM12" s="8">
        <v>147000000</v>
      </c>
      <c r="AN12" s="8">
        <v>155000000</v>
      </c>
      <c r="AO12" s="8">
        <v>168000000</v>
      </c>
      <c r="AP12" s="8">
        <v>192000000</v>
      </c>
      <c r="AQ12" s="8">
        <v>177000000</v>
      </c>
      <c r="AR12" s="8">
        <v>192000000</v>
      </c>
      <c r="AS12" s="8">
        <v>203000000</v>
      </c>
      <c r="AT12" s="8">
        <v>189000000</v>
      </c>
      <c r="AU12" s="8">
        <v>174000000</v>
      </c>
      <c r="AV12" s="8">
        <v>185000000</v>
      </c>
      <c r="AW12" s="8">
        <v>183000000</v>
      </c>
      <c r="AX12" s="8">
        <v>185000000</v>
      </c>
      <c r="AY12" s="8">
        <v>170000000</v>
      </c>
      <c r="AZ12" s="8">
        <v>182000000</v>
      </c>
      <c r="BA12" s="8">
        <v>194000000</v>
      </c>
      <c r="BB12" s="8">
        <v>177000000</v>
      </c>
      <c r="BC12" s="8">
        <v>128000000</v>
      </c>
      <c r="BD12" s="8">
        <v>147000000</v>
      </c>
      <c r="BE12" s="8">
        <v>204000000</v>
      </c>
      <c r="BF12" s="8">
        <v>185000000</v>
      </c>
      <c r="BG12" s="8">
        <v>128000000</v>
      </c>
      <c r="BH12" s="8">
        <v>159000000</v>
      </c>
      <c r="BI12" s="8">
        <v>214000000</v>
      </c>
      <c r="BJ12" s="8">
        <v>197000000</v>
      </c>
      <c r="BK12" s="8">
        <v>207000000</v>
      </c>
      <c r="BL12" s="8">
        <v>212000000</v>
      </c>
      <c r="BM12" s="8">
        <v>217000000</v>
      </c>
      <c r="BN12" s="13">
        <v>35900000</v>
      </c>
      <c r="BO12" s="13">
        <v>24500000</v>
      </c>
      <c r="BP12" s="13">
        <v>28400000</v>
      </c>
      <c r="BQ12" s="13">
        <v>40100000</v>
      </c>
      <c r="BR12" s="13">
        <v>37900000</v>
      </c>
      <c r="BS12" s="13">
        <v>31900000</v>
      </c>
      <c r="BT12" s="13">
        <v>33800000</v>
      </c>
      <c r="BU12" s="13">
        <v>43400000</v>
      </c>
      <c r="BV12" s="13">
        <v>42800000</v>
      </c>
      <c r="BW12" s="13">
        <v>40100000</v>
      </c>
      <c r="BX12" s="13">
        <v>40900000</v>
      </c>
      <c r="BY12" s="13">
        <v>48900000</v>
      </c>
      <c r="BZ12" s="13">
        <v>45500000</v>
      </c>
      <c r="CA12" s="13">
        <v>48700000</v>
      </c>
      <c r="CB12" s="13">
        <v>48300000</v>
      </c>
      <c r="CC12" s="13">
        <v>48300000</v>
      </c>
      <c r="CD12" s="13">
        <v>41200000</v>
      </c>
      <c r="CE12" s="13">
        <v>35200000</v>
      </c>
      <c r="CF12" s="13">
        <v>38200000</v>
      </c>
      <c r="CG12" s="13">
        <v>40500000</v>
      </c>
      <c r="CH12" s="13">
        <v>41200000</v>
      </c>
      <c r="CI12" s="13">
        <v>32900000</v>
      </c>
      <c r="CJ12" s="13">
        <v>31100000</v>
      </c>
      <c r="CK12" s="13">
        <v>42400000</v>
      </c>
      <c r="CL12" s="13">
        <v>42300000</v>
      </c>
      <c r="CM12" s="13">
        <v>34900000</v>
      </c>
      <c r="CN12" s="13">
        <v>34500000</v>
      </c>
      <c r="CO12" s="13">
        <v>47600000</v>
      </c>
      <c r="CP12" s="13">
        <v>48000000</v>
      </c>
      <c r="CQ12" s="13">
        <v>47200000</v>
      </c>
      <c r="CR12" s="13">
        <v>47500000</v>
      </c>
      <c r="CS12" s="13">
        <v>54100000</v>
      </c>
      <c r="CT12" s="14">
        <v>186000000</v>
      </c>
      <c r="CU12" s="14">
        <v>218000000</v>
      </c>
      <c r="CV12" s="14">
        <v>195000000</v>
      </c>
      <c r="CW12" s="14">
        <v>212000000</v>
      </c>
      <c r="CX12" s="14">
        <v>162000000</v>
      </c>
      <c r="CY12" s="14">
        <v>175000000</v>
      </c>
      <c r="CZ12" s="14">
        <v>197000000</v>
      </c>
      <c r="DA12" s="14">
        <v>197000000</v>
      </c>
      <c r="DB12" s="14">
        <v>156000000</v>
      </c>
      <c r="DC12" s="14">
        <v>164000000</v>
      </c>
      <c r="DD12" s="14">
        <v>187000000</v>
      </c>
      <c r="DE12" s="14">
        <v>234000000</v>
      </c>
      <c r="DF12" s="14">
        <v>178000000</v>
      </c>
      <c r="DG12" s="14">
        <v>183000000</v>
      </c>
      <c r="DH12" s="14">
        <v>207000000</v>
      </c>
      <c r="DI12" s="14">
        <v>223000000</v>
      </c>
      <c r="DJ12" s="14">
        <v>313000000</v>
      </c>
      <c r="DK12" s="14">
        <v>222000000</v>
      </c>
      <c r="DL12" s="14">
        <v>158000000</v>
      </c>
      <c r="DM12" s="14">
        <v>164000000</v>
      </c>
      <c r="DN12" s="14">
        <v>204000000</v>
      </c>
      <c r="DO12" s="14">
        <v>181000000</v>
      </c>
      <c r="DP12" s="14">
        <v>165000000</v>
      </c>
      <c r="DQ12" s="14">
        <v>174000000</v>
      </c>
      <c r="DR12" s="14">
        <v>153000000</v>
      </c>
      <c r="DS12" s="14">
        <v>164000000</v>
      </c>
      <c r="DT12" s="14">
        <v>200000000</v>
      </c>
      <c r="DU12" s="14">
        <v>226000000</v>
      </c>
      <c r="DV12" s="14">
        <v>140000000</v>
      </c>
      <c r="DW12" s="14">
        <v>140000000</v>
      </c>
      <c r="DX12" s="14">
        <v>176000000</v>
      </c>
      <c r="DY12" s="14">
        <v>276000000</v>
      </c>
      <c r="DZ12" s="15">
        <v>59600000</v>
      </c>
      <c r="EA12" s="15">
        <v>54600000</v>
      </c>
      <c r="EB12" s="15">
        <v>54200000</v>
      </c>
      <c r="EC12" s="15">
        <v>56100000</v>
      </c>
      <c r="ED12" s="15">
        <v>50100000</v>
      </c>
      <c r="EE12" s="15">
        <v>39500000</v>
      </c>
      <c r="EF12" s="15">
        <v>40300000</v>
      </c>
      <c r="EG12" s="15">
        <v>53400000</v>
      </c>
      <c r="EH12" s="15">
        <v>50400000</v>
      </c>
      <c r="EI12" s="15">
        <v>36300000</v>
      </c>
      <c r="EJ12" s="15">
        <v>42000000</v>
      </c>
      <c r="EK12" s="15">
        <v>54100000</v>
      </c>
      <c r="EL12" s="15">
        <v>53200000</v>
      </c>
      <c r="EM12" s="15">
        <v>49400000</v>
      </c>
      <c r="EN12" s="15">
        <v>48200000</v>
      </c>
      <c r="EO12" s="15">
        <v>62200000</v>
      </c>
      <c r="EP12" s="15">
        <v>51900000</v>
      </c>
      <c r="EQ12" s="15">
        <v>51000000</v>
      </c>
      <c r="ER12" s="15">
        <v>48100000</v>
      </c>
      <c r="ES12" s="15">
        <v>49700000</v>
      </c>
      <c r="ET12" s="15">
        <v>56800000</v>
      </c>
      <c r="EU12" s="15">
        <v>53300000</v>
      </c>
      <c r="EV12" s="15">
        <v>48700000</v>
      </c>
      <c r="EW12" s="15">
        <v>48200000</v>
      </c>
      <c r="EX12" s="15">
        <v>51500000</v>
      </c>
      <c r="EY12" s="15">
        <v>44200000</v>
      </c>
      <c r="EZ12" s="15">
        <v>41100000</v>
      </c>
      <c r="FA12" s="15">
        <v>53200000</v>
      </c>
      <c r="FB12" s="15">
        <v>42500000</v>
      </c>
      <c r="FC12" s="15">
        <v>36800000</v>
      </c>
      <c r="FD12" s="15">
        <v>38300000</v>
      </c>
      <c r="FE12" s="15">
        <v>54400000</v>
      </c>
      <c r="FF12" s="16">
        <v>20600000</v>
      </c>
      <c r="FG12" s="16">
        <v>18300000</v>
      </c>
      <c r="FH12" s="16">
        <v>18200000</v>
      </c>
      <c r="FI12" s="16">
        <v>21100000</v>
      </c>
      <c r="FJ12" s="16">
        <v>17900000</v>
      </c>
      <c r="FK12" s="16">
        <v>14400000</v>
      </c>
      <c r="FL12" s="16">
        <v>13000000</v>
      </c>
      <c r="FM12" s="16">
        <v>18000000</v>
      </c>
      <c r="FN12" s="16">
        <v>18000000</v>
      </c>
      <c r="FO12" s="16">
        <v>13500000</v>
      </c>
      <c r="FP12" s="16">
        <v>14000000</v>
      </c>
      <c r="FQ12" s="16">
        <v>19100000</v>
      </c>
      <c r="FR12" s="16">
        <v>21500000</v>
      </c>
      <c r="FS12" s="16">
        <v>17300000</v>
      </c>
      <c r="FT12" s="16">
        <v>17300000</v>
      </c>
      <c r="FU12" s="16">
        <v>21300000</v>
      </c>
      <c r="FV12" s="16">
        <v>17100000</v>
      </c>
      <c r="FW12" s="16">
        <v>16400000</v>
      </c>
      <c r="FX12" s="16">
        <v>17200000</v>
      </c>
      <c r="FY12" s="16">
        <v>18000000</v>
      </c>
      <c r="FZ12" s="16">
        <v>18700000</v>
      </c>
      <c r="GA12" s="16">
        <v>17200000</v>
      </c>
      <c r="GB12" s="16">
        <v>15300000</v>
      </c>
      <c r="GC12" s="16">
        <v>17300000</v>
      </c>
      <c r="GD12" s="16">
        <v>18100000</v>
      </c>
      <c r="GE12" s="16">
        <v>14800000</v>
      </c>
      <c r="GF12" s="16">
        <v>15500000</v>
      </c>
      <c r="GG12" s="16">
        <v>16800000</v>
      </c>
      <c r="GH12" s="16">
        <v>17100000</v>
      </c>
      <c r="GI12" s="16">
        <v>11400000</v>
      </c>
      <c r="GJ12" s="16">
        <v>12300000</v>
      </c>
      <c r="GK12" s="16">
        <v>16500000</v>
      </c>
    </row>
    <row r="13" spans="1:193">
      <c r="A13" s="5">
        <v>30</v>
      </c>
      <c r="B13" s="3">
        <v>136000000</v>
      </c>
      <c r="C13" s="3">
        <v>147000000</v>
      </c>
      <c r="D13" s="3">
        <v>175000000</v>
      </c>
      <c r="E13" s="3">
        <v>290000000</v>
      </c>
      <c r="F13" s="3">
        <v>150000000</v>
      </c>
      <c r="G13" s="3">
        <v>157000000</v>
      </c>
      <c r="H13" s="3">
        <v>187000000</v>
      </c>
      <c r="I13" s="3">
        <v>244000000</v>
      </c>
      <c r="J13" s="3">
        <v>178000000</v>
      </c>
      <c r="K13" s="3">
        <v>173000000</v>
      </c>
      <c r="L13" s="3">
        <v>196000000</v>
      </c>
      <c r="M13" s="3">
        <v>201000000</v>
      </c>
      <c r="N13" s="3">
        <v>224000000</v>
      </c>
      <c r="O13" s="3">
        <v>189000000</v>
      </c>
      <c r="P13" s="3">
        <v>179000000</v>
      </c>
      <c r="Q13" s="3">
        <v>193000000</v>
      </c>
      <c r="R13" s="3">
        <v>147000000</v>
      </c>
      <c r="S13" s="3">
        <v>173000000</v>
      </c>
      <c r="T13" s="3">
        <v>214000000</v>
      </c>
      <c r="U13" s="3">
        <v>216000000</v>
      </c>
      <c r="V13" s="3">
        <v>143000000</v>
      </c>
      <c r="W13" s="3">
        <v>163000000</v>
      </c>
      <c r="X13" s="3">
        <v>203000000</v>
      </c>
      <c r="Y13" s="3">
        <v>207000000</v>
      </c>
      <c r="Z13" s="3">
        <v>132000000</v>
      </c>
      <c r="AA13" s="3">
        <v>176000000</v>
      </c>
      <c r="AB13" s="3">
        <v>225000000</v>
      </c>
      <c r="AC13" s="3">
        <v>220000000</v>
      </c>
      <c r="AD13" s="3">
        <v>175000000</v>
      </c>
      <c r="AE13" s="3">
        <v>209000000</v>
      </c>
      <c r="AF13" s="3">
        <v>205000000</v>
      </c>
      <c r="AG13" s="3">
        <v>205000000</v>
      </c>
      <c r="AH13" s="8">
        <v>156000000</v>
      </c>
      <c r="AI13" s="8">
        <v>127000000</v>
      </c>
      <c r="AJ13" s="8">
        <v>144000000</v>
      </c>
      <c r="AK13" s="8">
        <v>212000000</v>
      </c>
      <c r="AL13" s="8">
        <v>199000000</v>
      </c>
      <c r="AM13" s="8">
        <v>162000000</v>
      </c>
      <c r="AN13" s="8">
        <v>172000000</v>
      </c>
      <c r="AO13" s="8">
        <v>187000000</v>
      </c>
      <c r="AP13" s="8">
        <v>211000000</v>
      </c>
      <c r="AQ13" s="8">
        <v>192000000</v>
      </c>
      <c r="AR13" s="8">
        <v>212000000</v>
      </c>
      <c r="AS13" s="8">
        <v>223000000</v>
      </c>
      <c r="AT13" s="8">
        <v>208000000</v>
      </c>
      <c r="AU13" s="8">
        <v>195000000</v>
      </c>
      <c r="AV13" s="8">
        <v>202000000</v>
      </c>
      <c r="AW13" s="8">
        <v>201000000</v>
      </c>
      <c r="AX13" s="8">
        <v>201000000</v>
      </c>
      <c r="AY13" s="8">
        <v>185000000</v>
      </c>
      <c r="AZ13" s="8">
        <v>202000000</v>
      </c>
      <c r="BA13" s="8">
        <v>215000000</v>
      </c>
      <c r="BB13" s="8">
        <v>194000000</v>
      </c>
      <c r="BC13" s="8">
        <v>141000000</v>
      </c>
      <c r="BD13" s="8">
        <v>165000000</v>
      </c>
      <c r="BE13" s="8">
        <v>224000000</v>
      </c>
      <c r="BF13" s="8">
        <v>206000000</v>
      </c>
      <c r="BG13" s="8">
        <v>141000000</v>
      </c>
      <c r="BH13" s="8">
        <v>175000000</v>
      </c>
      <c r="BI13" s="8">
        <v>234000000</v>
      </c>
      <c r="BJ13" s="8">
        <v>216000000</v>
      </c>
      <c r="BK13" s="8">
        <v>229000000</v>
      </c>
      <c r="BL13" s="8">
        <v>233000000</v>
      </c>
      <c r="BM13" s="8">
        <v>239000000</v>
      </c>
      <c r="BN13" s="13">
        <v>40200000</v>
      </c>
      <c r="BO13" s="13">
        <v>27100000</v>
      </c>
      <c r="BP13" s="13">
        <v>33100000</v>
      </c>
      <c r="BQ13" s="13">
        <v>45200000</v>
      </c>
      <c r="BR13" s="13">
        <v>41800000</v>
      </c>
      <c r="BS13" s="13">
        <v>36200000</v>
      </c>
      <c r="BT13" s="13">
        <v>37800000</v>
      </c>
      <c r="BU13" s="13">
        <v>48600000</v>
      </c>
      <c r="BV13" s="13">
        <v>48500000</v>
      </c>
      <c r="BW13" s="13">
        <v>45800000</v>
      </c>
      <c r="BX13" s="13">
        <v>46300000</v>
      </c>
      <c r="BY13" s="13">
        <v>55300000</v>
      </c>
      <c r="BZ13" s="13">
        <v>50800000</v>
      </c>
      <c r="CA13" s="13">
        <v>54200000</v>
      </c>
      <c r="CB13" s="13">
        <v>54400000</v>
      </c>
      <c r="CC13" s="13">
        <v>54800000</v>
      </c>
      <c r="CD13" s="13">
        <v>46400000</v>
      </c>
      <c r="CE13" s="13">
        <v>39200000</v>
      </c>
      <c r="CF13" s="13">
        <v>43000000</v>
      </c>
      <c r="CG13" s="13">
        <v>46700000</v>
      </c>
      <c r="CH13" s="13">
        <v>45800000</v>
      </c>
      <c r="CI13" s="13">
        <v>36100000</v>
      </c>
      <c r="CJ13" s="13">
        <v>35700000</v>
      </c>
      <c r="CK13" s="13">
        <v>48200000</v>
      </c>
      <c r="CL13" s="13">
        <v>48300000</v>
      </c>
      <c r="CM13" s="13">
        <v>40300000</v>
      </c>
      <c r="CN13" s="13">
        <v>39400000</v>
      </c>
      <c r="CO13" s="13">
        <v>53800000</v>
      </c>
      <c r="CP13" s="13">
        <v>55700000</v>
      </c>
      <c r="CQ13" s="13">
        <v>52500000</v>
      </c>
      <c r="CR13" s="13">
        <v>53100000</v>
      </c>
      <c r="CS13" s="13">
        <v>62600000</v>
      </c>
      <c r="CT13" s="14">
        <v>226000000</v>
      </c>
      <c r="CU13" s="14">
        <v>264000000</v>
      </c>
      <c r="CV13" s="14">
        <v>234000000</v>
      </c>
      <c r="CW13" s="14">
        <v>254000000</v>
      </c>
      <c r="CX13" s="14">
        <v>194000000</v>
      </c>
      <c r="CY13" s="14">
        <v>214000000</v>
      </c>
      <c r="CZ13" s="14">
        <v>243000000</v>
      </c>
      <c r="DA13" s="14">
        <v>238000000</v>
      </c>
      <c r="DB13" s="14">
        <v>188000000</v>
      </c>
      <c r="DC13" s="14">
        <v>201000000</v>
      </c>
      <c r="DD13" s="14">
        <v>227000000</v>
      </c>
      <c r="DE13" s="14">
        <v>277000000</v>
      </c>
      <c r="DF13" s="14">
        <v>219000000</v>
      </c>
      <c r="DG13" s="14">
        <v>221000000</v>
      </c>
      <c r="DH13" s="14">
        <v>251000000</v>
      </c>
      <c r="DI13" s="14">
        <v>269000000</v>
      </c>
      <c r="DJ13" s="14">
        <v>376000000</v>
      </c>
      <c r="DK13" s="14">
        <v>271000000</v>
      </c>
      <c r="DL13" s="14">
        <v>192000000</v>
      </c>
      <c r="DM13" s="14">
        <v>200000000</v>
      </c>
      <c r="DN13" s="14">
        <v>247000000</v>
      </c>
      <c r="DO13" s="14">
        <v>220000000</v>
      </c>
      <c r="DP13" s="14">
        <v>201000000</v>
      </c>
      <c r="DQ13" s="14">
        <v>211000000</v>
      </c>
      <c r="DR13" s="14">
        <v>184000000</v>
      </c>
      <c r="DS13" s="14">
        <v>200000000</v>
      </c>
      <c r="DT13" s="14">
        <v>243000000</v>
      </c>
      <c r="DU13" s="14">
        <v>274000000</v>
      </c>
      <c r="DV13" s="14">
        <v>170000000</v>
      </c>
      <c r="DW13" s="14">
        <v>170000000</v>
      </c>
      <c r="DX13" s="14">
        <v>214000000</v>
      </c>
      <c r="DY13" s="14">
        <v>337000000</v>
      </c>
      <c r="DZ13" s="15">
        <v>70900000</v>
      </c>
      <c r="EA13" s="15">
        <v>64400000</v>
      </c>
      <c r="EB13" s="15">
        <v>63600000</v>
      </c>
      <c r="EC13" s="15">
        <v>65200000</v>
      </c>
      <c r="ED13" s="15">
        <v>59900000</v>
      </c>
      <c r="EE13" s="15">
        <v>47700000</v>
      </c>
      <c r="EF13" s="15">
        <v>47300000</v>
      </c>
      <c r="EG13" s="15">
        <v>62600000</v>
      </c>
      <c r="EH13" s="15">
        <v>60000000</v>
      </c>
      <c r="EI13" s="15">
        <v>44100000</v>
      </c>
      <c r="EJ13" s="15">
        <v>49800000</v>
      </c>
      <c r="EK13" s="15">
        <v>63400000</v>
      </c>
      <c r="EL13" s="15">
        <v>63500000</v>
      </c>
      <c r="EM13" s="15">
        <v>58000000</v>
      </c>
      <c r="EN13" s="15">
        <v>57700000</v>
      </c>
      <c r="EO13" s="15">
        <v>72400000</v>
      </c>
      <c r="EP13" s="15">
        <v>61600000</v>
      </c>
      <c r="EQ13" s="15">
        <v>60500000</v>
      </c>
      <c r="ER13" s="15">
        <v>57000000</v>
      </c>
      <c r="ES13" s="15">
        <v>58100000</v>
      </c>
      <c r="ET13" s="15">
        <v>67800000</v>
      </c>
      <c r="EU13" s="15">
        <v>63000000</v>
      </c>
      <c r="EV13" s="15">
        <v>57800000</v>
      </c>
      <c r="EW13" s="15">
        <v>57000000</v>
      </c>
      <c r="EX13" s="15">
        <v>61100000</v>
      </c>
      <c r="EY13" s="15">
        <v>53100000</v>
      </c>
      <c r="EZ13" s="15">
        <v>49100000</v>
      </c>
      <c r="FA13" s="15">
        <v>63100000</v>
      </c>
      <c r="FB13" s="15">
        <v>51000000</v>
      </c>
      <c r="FC13" s="15">
        <v>42700000</v>
      </c>
      <c r="FD13" s="15">
        <v>45100000</v>
      </c>
      <c r="FE13" s="15">
        <v>64000000</v>
      </c>
      <c r="FF13" s="16">
        <v>24700000</v>
      </c>
      <c r="FG13" s="16">
        <v>21800000</v>
      </c>
      <c r="FH13" s="16">
        <v>21500000</v>
      </c>
      <c r="FI13" s="16">
        <v>24600000</v>
      </c>
      <c r="FJ13" s="16">
        <v>21500000</v>
      </c>
      <c r="FK13" s="16">
        <v>17300000</v>
      </c>
      <c r="FL13" s="16">
        <v>15800000</v>
      </c>
      <c r="FM13" s="16">
        <v>22000000</v>
      </c>
      <c r="FN13" s="16">
        <v>21700000</v>
      </c>
      <c r="FO13" s="16">
        <v>16200000</v>
      </c>
      <c r="FP13" s="16">
        <v>16500000</v>
      </c>
      <c r="FQ13" s="16">
        <v>22900000</v>
      </c>
      <c r="FR13" s="16">
        <v>25500000</v>
      </c>
      <c r="FS13" s="16">
        <v>20400000</v>
      </c>
      <c r="FT13" s="16">
        <v>20700000</v>
      </c>
      <c r="FU13" s="16">
        <v>25200000</v>
      </c>
      <c r="FV13" s="16">
        <v>20400000</v>
      </c>
      <c r="FW13" s="16">
        <v>19700000</v>
      </c>
      <c r="FX13" s="16">
        <v>20900000</v>
      </c>
      <c r="FY13" s="16">
        <v>21600000</v>
      </c>
      <c r="FZ13" s="16">
        <v>22600000</v>
      </c>
      <c r="GA13" s="16">
        <v>20800000</v>
      </c>
      <c r="GB13" s="16">
        <v>18400000</v>
      </c>
      <c r="GC13" s="16">
        <v>20900000</v>
      </c>
      <c r="GD13" s="16">
        <v>22100000</v>
      </c>
      <c r="GE13" s="16">
        <v>17700000</v>
      </c>
      <c r="GF13" s="16">
        <v>18700000</v>
      </c>
      <c r="GG13" s="16">
        <v>20100000</v>
      </c>
      <c r="GH13" s="16">
        <v>20500000</v>
      </c>
      <c r="GI13" s="16">
        <v>13800000</v>
      </c>
      <c r="GJ13" s="16">
        <v>15000000</v>
      </c>
      <c r="GK13" s="16">
        <v>20000000</v>
      </c>
    </row>
    <row r="14" spans="1:193">
      <c r="A14" s="5">
        <v>33</v>
      </c>
      <c r="B14" s="3">
        <v>146000000</v>
      </c>
      <c r="C14" s="3">
        <v>157000000</v>
      </c>
      <c r="D14" s="3">
        <v>187000000</v>
      </c>
      <c r="E14" s="3">
        <v>314000000</v>
      </c>
      <c r="F14" s="3">
        <v>158000000</v>
      </c>
      <c r="G14" s="3">
        <v>168000000</v>
      </c>
      <c r="H14" s="3">
        <v>202000000</v>
      </c>
      <c r="I14" s="3">
        <v>264000000</v>
      </c>
      <c r="J14" s="3">
        <v>191000000</v>
      </c>
      <c r="K14" s="3">
        <v>184000000</v>
      </c>
      <c r="L14" s="3">
        <v>205000000</v>
      </c>
      <c r="M14" s="3">
        <v>217000000</v>
      </c>
      <c r="N14" s="3">
        <v>241000000</v>
      </c>
      <c r="O14" s="3">
        <v>197000000</v>
      </c>
      <c r="P14" s="3">
        <v>193000000</v>
      </c>
      <c r="Q14" s="3">
        <v>202000000</v>
      </c>
      <c r="R14" s="3">
        <v>157000000</v>
      </c>
      <c r="S14" s="3">
        <v>187000000</v>
      </c>
      <c r="T14" s="3">
        <v>228000000</v>
      </c>
      <c r="U14" s="3">
        <v>233000000</v>
      </c>
      <c r="V14" s="3">
        <v>152000000</v>
      </c>
      <c r="W14" s="3">
        <v>177000000</v>
      </c>
      <c r="X14" s="3">
        <v>215000000</v>
      </c>
      <c r="Y14" s="3">
        <v>219000000</v>
      </c>
      <c r="Z14" s="3">
        <v>141000000</v>
      </c>
      <c r="AA14" s="3">
        <v>184000000</v>
      </c>
      <c r="AB14" s="3">
        <v>240000000</v>
      </c>
      <c r="AC14" s="3">
        <v>233000000</v>
      </c>
      <c r="AD14" s="3">
        <v>187000000</v>
      </c>
      <c r="AE14" s="3">
        <v>222000000</v>
      </c>
      <c r="AF14" s="3">
        <v>219000000</v>
      </c>
      <c r="AG14" s="3">
        <v>216000000</v>
      </c>
      <c r="AH14" s="8">
        <v>170000000</v>
      </c>
      <c r="AI14" s="8">
        <v>131000000</v>
      </c>
      <c r="AJ14" s="8">
        <v>157000000</v>
      </c>
      <c r="AK14" s="8">
        <v>226000000</v>
      </c>
      <c r="AL14" s="8">
        <v>210000000</v>
      </c>
      <c r="AM14" s="8">
        <v>173000000</v>
      </c>
      <c r="AN14" s="8">
        <v>183000000</v>
      </c>
      <c r="AO14" s="8">
        <v>202000000</v>
      </c>
      <c r="AP14" s="8">
        <v>223000000</v>
      </c>
      <c r="AQ14" s="8">
        <v>202000000</v>
      </c>
      <c r="AR14" s="8">
        <v>228000000</v>
      </c>
      <c r="AS14" s="8">
        <v>236000000</v>
      </c>
      <c r="AT14" s="8">
        <v>221000000</v>
      </c>
      <c r="AU14" s="8">
        <v>205000000</v>
      </c>
      <c r="AV14" s="8">
        <v>216000000</v>
      </c>
      <c r="AW14" s="8">
        <v>214000000</v>
      </c>
      <c r="AX14" s="8">
        <v>214000000</v>
      </c>
      <c r="AY14" s="8">
        <v>198000000</v>
      </c>
      <c r="AZ14" s="8">
        <v>213000000</v>
      </c>
      <c r="BA14" s="8">
        <v>229000000</v>
      </c>
      <c r="BB14" s="8">
        <v>205000000</v>
      </c>
      <c r="BC14" s="8">
        <v>151000000</v>
      </c>
      <c r="BD14" s="8">
        <v>177000000</v>
      </c>
      <c r="BE14" s="8">
        <v>237000000</v>
      </c>
      <c r="BF14" s="8">
        <v>218000000</v>
      </c>
      <c r="BG14" s="8">
        <v>151000000</v>
      </c>
      <c r="BH14" s="8">
        <v>185000000</v>
      </c>
      <c r="BI14" s="8">
        <v>248000000</v>
      </c>
      <c r="BJ14" s="8">
        <v>229000000</v>
      </c>
      <c r="BK14" s="8">
        <v>242000000</v>
      </c>
      <c r="BL14" s="8">
        <v>246000000</v>
      </c>
      <c r="BM14" s="8">
        <v>253000000</v>
      </c>
      <c r="BN14" s="13">
        <v>43800000</v>
      </c>
      <c r="BO14" s="13">
        <v>29300000</v>
      </c>
      <c r="BP14" s="13">
        <v>35600000</v>
      </c>
      <c r="BQ14" s="13">
        <v>49100000</v>
      </c>
      <c r="BR14" s="13">
        <v>44400000</v>
      </c>
      <c r="BS14" s="13">
        <v>40000000</v>
      </c>
      <c r="BT14" s="13">
        <v>42100000</v>
      </c>
      <c r="BU14" s="13">
        <v>54200000</v>
      </c>
      <c r="BV14" s="13">
        <v>53600000</v>
      </c>
      <c r="BW14" s="13">
        <v>50600000</v>
      </c>
      <c r="BX14" s="13">
        <v>51000000</v>
      </c>
      <c r="BY14" s="13">
        <v>61200000</v>
      </c>
      <c r="BZ14" s="13">
        <v>55700000</v>
      </c>
      <c r="CA14" s="13">
        <v>60000000</v>
      </c>
      <c r="CB14" s="13">
        <v>60300000</v>
      </c>
      <c r="CC14" s="13">
        <v>60000000</v>
      </c>
      <c r="CD14" s="13">
        <v>51200000</v>
      </c>
      <c r="CE14" s="13">
        <v>43100000</v>
      </c>
      <c r="CF14" s="13">
        <v>47500000</v>
      </c>
      <c r="CG14" s="13">
        <v>52200000</v>
      </c>
      <c r="CH14" s="13">
        <v>50700000</v>
      </c>
      <c r="CI14" s="13">
        <v>39100000</v>
      </c>
      <c r="CJ14" s="13">
        <v>39000000</v>
      </c>
      <c r="CK14" s="13">
        <v>52900000</v>
      </c>
      <c r="CL14" s="13">
        <v>52800000</v>
      </c>
      <c r="CM14" s="13">
        <v>44600000</v>
      </c>
      <c r="CN14" s="13">
        <v>43600000</v>
      </c>
      <c r="CO14" s="13">
        <v>59200000</v>
      </c>
      <c r="CP14" s="13">
        <v>61800000</v>
      </c>
      <c r="CQ14" s="13">
        <v>57400000</v>
      </c>
      <c r="CR14" s="13">
        <v>57700000</v>
      </c>
      <c r="CS14" s="13">
        <v>69700000</v>
      </c>
      <c r="CT14" s="14">
        <v>265000000</v>
      </c>
      <c r="CU14" s="14">
        <v>309000000</v>
      </c>
      <c r="CV14" s="14">
        <v>276000000</v>
      </c>
      <c r="CW14" s="14">
        <v>297000000</v>
      </c>
      <c r="CX14" s="14">
        <v>228000000</v>
      </c>
      <c r="CY14" s="14">
        <v>253000000</v>
      </c>
      <c r="CZ14" s="14">
        <v>291000000</v>
      </c>
      <c r="DA14" s="14">
        <v>278000000</v>
      </c>
      <c r="DB14" s="14">
        <v>221000000</v>
      </c>
      <c r="DC14" s="14">
        <v>236000000</v>
      </c>
      <c r="DD14" s="14">
        <v>267000000</v>
      </c>
      <c r="DE14" s="14">
        <v>322000000</v>
      </c>
      <c r="DF14" s="14">
        <v>262000000</v>
      </c>
      <c r="DG14" s="14">
        <v>260000000</v>
      </c>
      <c r="DH14" s="14">
        <v>297000000</v>
      </c>
      <c r="DI14" s="14">
        <v>315000000</v>
      </c>
      <c r="DJ14" s="14">
        <v>439000000</v>
      </c>
      <c r="DK14" s="14">
        <v>320000000</v>
      </c>
      <c r="DL14" s="14">
        <v>227000000</v>
      </c>
      <c r="DM14" s="14">
        <v>238000000</v>
      </c>
      <c r="DN14" s="14">
        <v>290000000</v>
      </c>
      <c r="DO14" s="14">
        <v>261000000</v>
      </c>
      <c r="DP14" s="14">
        <v>236000000</v>
      </c>
      <c r="DQ14" s="14">
        <v>251000000</v>
      </c>
      <c r="DR14" s="14">
        <v>216000000</v>
      </c>
      <c r="DS14" s="14">
        <v>236000000</v>
      </c>
      <c r="DT14" s="14">
        <v>286000000</v>
      </c>
      <c r="DU14" s="14">
        <v>324000000</v>
      </c>
      <c r="DV14" s="14">
        <v>201000000</v>
      </c>
      <c r="DW14" s="14">
        <v>199000000</v>
      </c>
      <c r="DX14" s="14">
        <v>253000000</v>
      </c>
      <c r="DY14" s="14">
        <v>399000000</v>
      </c>
      <c r="DZ14" s="15">
        <v>81600000</v>
      </c>
      <c r="EA14" s="15">
        <v>74000000</v>
      </c>
      <c r="EB14" s="15">
        <v>72900000</v>
      </c>
      <c r="EC14" s="15">
        <v>74700000</v>
      </c>
      <c r="ED14" s="15">
        <v>69500000</v>
      </c>
      <c r="EE14" s="15">
        <v>55000000</v>
      </c>
      <c r="EF14" s="15">
        <v>53700000</v>
      </c>
      <c r="EG14" s="15">
        <v>72200000</v>
      </c>
      <c r="EH14" s="15">
        <v>68900000</v>
      </c>
      <c r="EI14" s="15">
        <v>51300000</v>
      </c>
      <c r="EJ14" s="15">
        <v>57500000</v>
      </c>
      <c r="EK14" s="15">
        <v>73400000</v>
      </c>
      <c r="EL14" s="15">
        <v>73400000</v>
      </c>
      <c r="EM14" s="15">
        <v>67100000</v>
      </c>
      <c r="EN14" s="15">
        <v>66700000</v>
      </c>
      <c r="EO14" s="15">
        <v>82600000</v>
      </c>
      <c r="EP14" s="15">
        <v>71400000</v>
      </c>
      <c r="EQ14" s="15">
        <v>70100000</v>
      </c>
      <c r="ER14" s="15">
        <v>65300000</v>
      </c>
      <c r="ES14" s="15">
        <v>66400000</v>
      </c>
      <c r="ET14" s="15">
        <v>78800000</v>
      </c>
      <c r="EU14" s="15">
        <v>73100000</v>
      </c>
      <c r="EV14" s="15">
        <v>66700000</v>
      </c>
      <c r="EW14" s="15">
        <v>66100000</v>
      </c>
      <c r="EX14" s="15">
        <v>71000000</v>
      </c>
      <c r="EY14" s="15">
        <v>61600000</v>
      </c>
      <c r="EZ14" s="15">
        <v>57800000</v>
      </c>
      <c r="FA14" s="15">
        <v>73400000</v>
      </c>
      <c r="FB14" s="15">
        <v>59300000</v>
      </c>
      <c r="FC14" s="15">
        <v>48600000</v>
      </c>
      <c r="FD14" s="15">
        <v>52200000</v>
      </c>
      <c r="FE14" s="15">
        <v>74100000</v>
      </c>
      <c r="FF14" s="16">
        <v>28800000</v>
      </c>
      <c r="FG14" s="16">
        <v>25600000</v>
      </c>
      <c r="FH14" s="16">
        <v>25100000</v>
      </c>
      <c r="FI14" s="16">
        <v>28400000</v>
      </c>
      <c r="FJ14" s="16">
        <v>24700000</v>
      </c>
      <c r="FK14" s="16">
        <v>20500000</v>
      </c>
      <c r="FL14" s="16">
        <v>18500000</v>
      </c>
      <c r="FM14" s="16">
        <v>25700000</v>
      </c>
      <c r="FN14" s="16">
        <v>25300000</v>
      </c>
      <c r="FO14" s="16">
        <v>18800000</v>
      </c>
      <c r="FP14" s="16">
        <v>19200000</v>
      </c>
      <c r="FQ14" s="16">
        <v>26600000</v>
      </c>
      <c r="FR14" s="16">
        <v>29100000</v>
      </c>
      <c r="FS14" s="16">
        <v>23600000</v>
      </c>
      <c r="FT14" s="16">
        <v>24300000</v>
      </c>
      <c r="FU14" s="16">
        <v>29200000</v>
      </c>
      <c r="FV14" s="16">
        <v>23900000</v>
      </c>
      <c r="FW14" s="16">
        <v>23200000</v>
      </c>
      <c r="FX14" s="16">
        <v>24600000</v>
      </c>
      <c r="FY14" s="16">
        <v>24700000</v>
      </c>
      <c r="FZ14" s="16">
        <v>26800000</v>
      </c>
      <c r="GA14" s="16">
        <v>24700000</v>
      </c>
      <c r="GB14" s="16">
        <v>21400000</v>
      </c>
      <c r="GC14" s="16">
        <v>24500000</v>
      </c>
      <c r="GD14" s="16">
        <v>25900000</v>
      </c>
      <c r="GE14" s="16">
        <v>20400000</v>
      </c>
      <c r="GF14" s="16">
        <v>22000000</v>
      </c>
      <c r="GG14" s="16">
        <v>23500000</v>
      </c>
      <c r="GH14" s="16">
        <v>23900000</v>
      </c>
      <c r="GI14" s="16">
        <v>16500000</v>
      </c>
      <c r="GJ14" s="16">
        <v>17700000</v>
      </c>
      <c r="GK14" s="16">
        <v>23300000</v>
      </c>
    </row>
    <row r="15" spans="1:193">
      <c r="A15" s="5">
        <v>36</v>
      </c>
      <c r="B15" s="3">
        <v>149000000</v>
      </c>
      <c r="C15" s="3">
        <v>160000000</v>
      </c>
      <c r="D15" s="3">
        <v>197000000</v>
      </c>
      <c r="E15" s="3">
        <v>330000000</v>
      </c>
      <c r="F15" s="3">
        <v>165000000</v>
      </c>
      <c r="G15" s="3">
        <v>172000000</v>
      </c>
      <c r="H15" s="3">
        <v>209000000</v>
      </c>
      <c r="I15" s="3">
        <v>278000000</v>
      </c>
      <c r="J15" s="3">
        <v>201000000</v>
      </c>
      <c r="K15" s="3">
        <v>195000000</v>
      </c>
      <c r="L15" s="3">
        <v>213000000</v>
      </c>
      <c r="M15" s="3">
        <v>228000000</v>
      </c>
      <c r="N15" s="3">
        <v>253000000</v>
      </c>
      <c r="O15" s="3">
        <v>201000000</v>
      </c>
      <c r="P15" s="3">
        <v>197000000</v>
      </c>
      <c r="Q15" s="3">
        <v>210000000</v>
      </c>
      <c r="R15" s="3">
        <v>166000000</v>
      </c>
      <c r="S15" s="3">
        <v>198000000</v>
      </c>
      <c r="T15" s="3">
        <v>236000000</v>
      </c>
      <c r="U15" s="3">
        <v>244000000</v>
      </c>
      <c r="V15" s="3">
        <v>160000000</v>
      </c>
      <c r="W15" s="3">
        <v>184000000</v>
      </c>
      <c r="X15" s="3">
        <v>223000000</v>
      </c>
      <c r="Y15" s="3">
        <v>226000000</v>
      </c>
      <c r="Z15" s="3">
        <v>144000000</v>
      </c>
      <c r="AA15" s="3">
        <v>193000000</v>
      </c>
      <c r="AB15" s="3">
        <v>250000000</v>
      </c>
      <c r="AC15" s="3">
        <v>244000000</v>
      </c>
      <c r="AD15" s="3">
        <v>194000000</v>
      </c>
      <c r="AE15" s="3">
        <v>231000000</v>
      </c>
      <c r="AF15" s="3">
        <v>230000000</v>
      </c>
      <c r="AG15" s="3">
        <v>228000000</v>
      </c>
      <c r="AH15" s="8">
        <v>179000000</v>
      </c>
      <c r="AI15" s="8">
        <v>136000000</v>
      </c>
      <c r="AJ15" s="8">
        <v>163000000</v>
      </c>
      <c r="AK15" s="8">
        <v>232000000</v>
      </c>
      <c r="AL15" s="8">
        <v>221000000</v>
      </c>
      <c r="AM15" s="8">
        <v>176000000</v>
      </c>
      <c r="AN15" s="8">
        <v>193000000</v>
      </c>
      <c r="AO15" s="8">
        <v>215000000</v>
      </c>
      <c r="AP15" s="8">
        <v>226000000</v>
      </c>
      <c r="AQ15" s="8">
        <v>203000000</v>
      </c>
      <c r="AR15" s="8">
        <v>236000000</v>
      </c>
      <c r="AS15" s="8">
        <v>239000000</v>
      </c>
      <c r="AT15" s="8">
        <v>230000000</v>
      </c>
      <c r="AU15" s="8">
        <v>215000000</v>
      </c>
      <c r="AV15" s="8">
        <v>223000000</v>
      </c>
      <c r="AW15" s="8">
        <v>220000000</v>
      </c>
      <c r="AX15" s="8">
        <v>221000000</v>
      </c>
      <c r="AY15" s="8">
        <v>205000000</v>
      </c>
      <c r="AZ15" s="8">
        <v>221000000</v>
      </c>
      <c r="BA15" s="8">
        <v>243000000</v>
      </c>
      <c r="BB15" s="8">
        <v>214000000</v>
      </c>
      <c r="BC15" s="8">
        <v>157000000</v>
      </c>
      <c r="BD15" s="8">
        <v>187000000</v>
      </c>
      <c r="BE15" s="8">
        <v>246000000</v>
      </c>
      <c r="BF15" s="8">
        <v>225000000</v>
      </c>
      <c r="BG15" s="8">
        <v>158000000</v>
      </c>
      <c r="BH15" s="8">
        <v>189000000</v>
      </c>
      <c r="BI15" s="8">
        <v>260000000</v>
      </c>
      <c r="BJ15" s="8">
        <v>239000000</v>
      </c>
      <c r="BK15" s="8">
        <v>253000000</v>
      </c>
      <c r="BL15" s="8">
        <v>255000000</v>
      </c>
      <c r="BM15" s="8">
        <v>264000000</v>
      </c>
      <c r="BN15" s="13">
        <v>47400000</v>
      </c>
      <c r="BO15" s="13">
        <v>31400000</v>
      </c>
      <c r="BP15" s="13">
        <v>38500000</v>
      </c>
      <c r="BQ15" s="13">
        <v>54100000</v>
      </c>
      <c r="BR15" s="13">
        <v>47400000</v>
      </c>
      <c r="BS15" s="13">
        <v>43000000</v>
      </c>
      <c r="BT15" s="13">
        <v>45500000</v>
      </c>
      <c r="BU15" s="13">
        <v>58900000</v>
      </c>
      <c r="BV15" s="13">
        <v>57500000</v>
      </c>
      <c r="BW15" s="13">
        <v>55500000</v>
      </c>
      <c r="BX15" s="13">
        <v>55700000</v>
      </c>
      <c r="BY15" s="13">
        <v>67100000</v>
      </c>
      <c r="BZ15" s="13">
        <v>59900000</v>
      </c>
      <c r="CA15" s="13">
        <v>64500000</v>
      </c>
      <c r="CB15" s="13">
        <v>65500000</v>
      </c>
      <c r="CC15" s="13">
        <v>63800000</v>
      </c>
      <c r="CD15" s="13">
        <v>56100000</v>
      </c>
      <c r="CE15" s="13">
        <v>46000000</v>
      </c>
      <c r="CF15" s="13">
        <v>51700000</v>
      </c>
      <c r="CG15" s="13">
        <v>56500000</v>
      </c>
      <c r="CH15" s="13">
        <v>54500000</v>
      </c>
      <c r="CI15" s="13">
        <v>41400000</v>
      </c>
      <c r="CJ15" s="13">
        <v>40500000</v>
      </c>
      <c r="CK15" s="13">
        <v>56100000</v>
      </c>
      <c r="CL15" s="13">
        <v>57700000</v>
      </c>
      <c r="CM15" s="13">
        <v>47500000</v>
      </c>
      <c r="CN15" s="13">
        <v>46400000</v>
      </c>
      <c r="CO15" s="13">
        <v>64400000</v>
      </c>
      <c r="CP15" s="13">
        <v>67400000</v>
      </c>
      <c r="CQ15" s="13">
        <v>60500000</v>
      </c>
      <c r="CR15" s="13">
        <v>62600000</v>
      </c>
      <c r="CS15" s="13">
        <v>74200000</v>
      </c>
      <c r="CT15" s="14">
        <v>303000000</v>
      </c>
      <c r="CU15" s="14">
        <v>357000000</v>
      </c>
      <c r="CV15" s="14">
        <v>317000000</v>
      </c>
      <c r="CW15" s="14">
        <v>338000000</v>
      </c>
      <c r="CX15" s="14">
        <v>259000000</v>
      </c>
      <c r="CY15" s="14">
        <v>290000000</v>
      </c>
      <c r="CZ15" s="14">
        <v>338000000</v>
      </c>
      <c r="DA15" s="14">
        <v>316000000</v>
      </c>
      <c r="DB15" s="14">
        <v>255000000</v>
      </c>
      <c r="DC15" s="14">
        <v>273000000</v>
      </c>
      <c r="DD15" s="14">
        <v>308000000</v>
      </c>
      <c r="DE15" s="14">
        <v>363000000</v>
      </c>
      <c r="DF15" s="14">
        <v>301000000</v>
      </c>
      <c r="DG15" s="14">
        <v>301000000</v>
      </c>
      <c r="DH15" s="14">
        <v>343000000</v>
      </c>
      <c r="DI15" s="14">
        <v>358000000</v>
      </c>
      <c r="DJ15" s="14">
        <v>502000000</v>
      </c>
      <c r="DK15" s="14">
        <v>371000000</v>
      </c>
      <c r="DL15" s="14">
        <v>262000000</v>
      </c>
      <c r="DM15" s="14">
        <v>270000000</v>
      </c>
      <c r="DN15" s="14">
        <v>333000000</v>
      </c>
      <c r="DO15" s="14">
        <v>299000000</v>
      </c>
      <c r="DP15" s="14">
        <v>272000000</v>
      </c>
      <c r="DQ15" s="14">
        <v>290000000</v>
      </c>
      <c r="DR15" s="14">
        <v>249000000</v>
      </c>
      <c r="DS15" s="14">
        <v>272000000</v>
      </c>
      <c r="DT15" s="14">
        <v>332000000</v>
      </c>
      <c r="DU15" s="14">
        <v>371000000</v>
      </c>
      <c r="DV15" s="14">
        <v>233000000</v>
      </c>
      <c r="DW15" s="14">
        <v>228000000</v>
      </c>
      <c r="DX15" s="14">
        <v>289000000</v>
      </c>
      <c r="DY15" s="14">
        <v>457000000</v>
      </c>
      <c r="DZ15" s="15">
        <v>92600000</v>
      </c>
      <c r="EA15" s="15">
        <v>83400000</v>
      </c>
      <c r="EB15" s="15">
        <v>82400000</v>
      </c>
      <c r="EC15" s="15">
        <v>84000000</v>
      </c>
      <c r="ED15" s="15">
        <v>78700000</v>
      </c>
      <c r="EE15" s="15">
        <v>62700000</v>
      </c>
      <c r="EF15" s="15">
        <v>61200000</v>
      </c>
      <c r="EG15" s="15">
        <v>81800000</v>
      </c>
      <c r="EH15" s="15">
        <v>78200000</v>
      </c>
      <c r="EI15" s="15">
        <v>58800000</v>
      </c>
      <c r="EJ15" s="15">
        <v>65400000</v>
      </c>
      <c r="EK15" s="15">
        <v>83800000</v>
      </c>
      <c r="EL15" s="15">
        <v>83300000</v>
      </c>
      <c r="EM15" s="15">
        <v>77000000</v>
      </c>
      <c r="EN15" s="15">
        <v>76200000</v>
      </c>
      <c r="EO15" s="15">
        <v>92900000</v>
      </c>
      <c r="EP15" s="15">
        <v>80500000</v>
      </c>
      <c r="EQ15" s="15">
        <v>79500000</v>
      </c>
      <c r="ER15" s="15">
        <v>73600000</v>
      </c>
      <c r="ES15" s="15">
        <v>74200000</v>
      </c>
      <c r="ET15" s="15">
        <v>89400000</v>
      </c>
      <c r="EU15" s="15">
        <v>83200000</v>
      </c>
      <c r="EV15" s="15">
        <v>76100000</v>
      </c>
      <c r="EW15" s="15">
        <v>75400000</v>
      </c>
      <c r="EX15" s="15">
        <v>80900000</v>
      </c>
      <c r="EY15" s="15">
        <v>70700000</v>
      </c>
      <c r="EZ15" s="15">
        <v>66400000</v>
      </c>
      <c r="FA15" s="15">
        <v>83700000</v>
      </c>
      <c r="FB15" s="15">
        <v>67400000</v>
      </c>
      <c r="FC15" s="15">
        <v>54800000</v>
      </c>
      <c r="FD15" s="15">
        <v>59800000</v>
      </c>
      <c r="FE15" s="15">
        <v>83400000</v>
      </c>
      <c r="FF15" s="16">
        <v>32500000</v>
      </c>
      <c r="FG15" s="16">
        <v>29300000</v>
      </c>
      <c r="FH15" s="16">
        <v>28800000</v>
      </c>
      <c r="FI15" s="16">
        <v>32300000</v>
      </c>
      <c r="FJ15" s="16">
        <v>28200000</v>
      </c>
      <c r="FK15" s="16">
        <v>23600000</v>
      </c>
      <c r="FL15" s="16">
        <v>21300000</v>
      </c>
      <c r="FM15" s="16">
        <v>29200000</v>
      </c>
      <c r="FN15" s="16">
        <v>29000000</v>
      </c>
      <c r="FO15" s="16">
        <v>21200000</v>
      </c>
      <c r="FP15" s="16">
        <v>21600000</v>
      </c>
      <c r="FQ15" s="16">
        <v>30100000</v>
      </c>
      <c r="FR15" s="16">
        <v>32800000</v>
      </c>
      <c r="FS15" s="16">
        <v>27000000</v>
      </c>
      <c r="FT15" s="16">
        <v>27600000</v>
      </c>
      <c r="FU15" s="16">
        <v>32700000</v>
      </c>
      <c r="FV15" s="16">
        <v>27300000</v>
      </c>
      <c r="FW15" s="16">
        <v>26500000</v>
      </c>
      <c r="FX15" s="16">
        <v>28200000</v>
      </c>
      <c r="FY15" s="16">
        <v>28200000</v>
      </c>
      <c r="FZ15" s="16">
        <v>30700000</v>
      </c>
      <c r="GA15" s="16">
        <v>28600000</v>
      </c>
      <c r="GB15" s="16">
        <v>24600000</v>
      </c>
      <c r="GC15" s="16">
        <v>28200000</v>
      </c>
      <c r="GD15" s="16">
        <v>29700000</v>
      </c>
      <c r="GE15" s="16">
        <v>23200000</v>
      </c>
      <c r="GF15" s="16">
        <v>25100000</v>
      </c>
      <c r="GG15" s="16">
        <v>26700000</v>
      </c>
      <c r="GH15" s="16">
        <v>27200000</v>
      </c>
      <c r="GI15" s="16">
        <v>19100000</v>
      </c>
      <c r="GJ15" s="16">
        <v>20500000</v>
      </c>
      <c r="GK15" s="16">
        <v>26700000</v>
      </c>
    </row>
    <row r="16" spans="1:193">
      <c r="A16" s="5">
        <v>39</v>
      </c>
      <c r="B16" s="3">
        <v>153000000</v>
      </c>
      <c r="C16" s="3">
        <v>166000000</v>
      </c>
      <c r="D16" s="3">
        <v>207000000</v>
      </c>
      <c r="E16" s="3">
        <v>345000000</v>
      </c>
      <c r="F16" s="3">
        <v>168000000</v>
      </c>
      <c r="G16" s="3">
        <v>176000000</v>
      </c>
      <c r="H16" s="3">
        <v>213000000</v>
      </c>
      <c r="I16" s="3">
        <v>287000000</v>
      </c>
      <c r="J16" s="3">
        <v>209000000</v>
      </c>
      <c r="K16" s="3">
        <v>199000000</v>
      </c>
      <c r="L16" s="3">
        <v>218000000</v>
      </c>
      <c r="M16" s="3">
        <v>233000000</v>
      </c>
      <c r="N16" s="3">
        <v>263000000</v>
      </c>
      <c r="O16" s="3">
        <v>207000000</v>
      </c>
      <c r="P16" s="3">
        <v>202000000</v>
      </c>
      <c r="Q16" s="3">
        <v>220000000</v>
      </c>
      <c r="R16" s="3">
        <v>171000000</v>
      </c>
      <c r="S16" s="3">
        <v>203000000</v>
      </c>
      <c r="T16" s="3">
        <v>244000000</v>
      </c>
      <c r="U16" s="3">
        <v>250000000</v>
      </c>
      <c r="V16" s="3">
        <v>164000000</v>
      </c>
      <c r="W16" s="3">
        <v>186000000</v>
      </c>
      <c r="X16" s="3">
        <v>230000000</v>
      </c>
      <c r="Y16" s="3">
        <v>232000000</v>
      </c>
      <c r="Z16" s="3">
        <v>146000000</v>
      </c>
      <c r="AA16" s="3">
        <v>201000000</v>
      </c>
      <c r="AB16" s="3">
        <v>255000000</v>
      </c>
      <c r="AC16" s="3">
        <v>247000000</v>
      </c>
      <c r="AD16" s="3">
        <v>200000000</v>
      </c>
      <c r="AE16" s="3">
        <v>231000000</v>
      </c>
      <c r="AF16" s="3">
        <v>231000000</v>
      </c>
      <c r="AG16" s="3">
        <v>235000000</v>
      </c>
      <c r="AH16" s="8">
        <v>183000000</v>
      </c>
      <c r="AI16" s="8">
        <v>140000000</v>
      </c>
      <c r="AJ16" s="8">
        <v>167000000</v>
      </c>
      <c r="AK16" s="8">
        <v>238000000</v>
      </c>
      <c r="AL16" s="8">
        <v>223000000</v>
      </c>
      <c r="AM16" s="8">
        <v>179000000</v>
      </c>
      <c r="AN16" s="8">
        <v>198000000</v>
      </c>
      <c r="AO16" s="8">
        <v>222000000</v>
      </c>
      <c r="AP16" s="8">
        <v>235000000</v>
      </c>
      <c r="AQ16" s="8">
        <v>207000000</v>
      </c>
      <c r="AR16" s="8">
        <v>237000000</v>
      </c>
      <c r="AS16" s="8">
        <v>245000000</v>
      </c>
      <c r="AT16" s="8">
        <v>233000000</v>
      </c>
      <c r="AU16" s="8">
        <v>219000000</v>
      </c>
      <c r="AV16" s="8">
        <v>230000000</v>
      </c>
      <c r="AW16" s="8">
        <v>226000000</v>
      </c>
      <c r="AX16" s="8">
        <v>223000000</v>
      </c>
      <c r="AY16" s="8">
        <v>211000000</v>
      </c>
      <c r="AZ16" s="8">
        <v>221000000</v>
      </c>
      <c r="BA16" s="8">
        <v>245000000</v>
      </c>
      <c r="BB16" s="8">
        <v>213000000</v>
      </c>
      <c r="BC16" s="8">
        <v>161000000</v>
      </c>
      <c r="BD16" s="8">
        <v>194000000</v>
      </c>
      <c r="BE16" s="8">
        <v>254000000</v>
      </c>
      <c r="BF16" s="8">
        <v>232000000</v>
      </c>
      <c r="BG16" s="8">
        <v>162000000</v>
      </c>
      <c r="BH16" s="8">
        <v>194000000</v>
      </c>
      <c r="BI16" s="8">
        <v>267000000</v>
      </c>
      <c r="BJ16" s="8">
        <v>243000000</v>
      </c>
      <c r="BK16" s="8">
        <v>262000000</v>
      </c>
      <c r="BL16" s="8">
        <v>260000000</v>
      </c>
      <c r="BM16" s="8">
        <v>272000000</v>
      </c>
      <c r="BN16" s="13">
        <v>49300000</v>
      </c>
      <c r="BO16" s="13">
        <v>33000000</v>
      </c>
      <c r="BP16" s="13">
        <v>40600000</v>
      </c>
      <c r="BQ16" s="13">
        <v>56300000</v>
      </c>
      <c r="BR16" s="13">
        <v>49800000</v>
      </c>
      <c r="BS16" s="13">
        <v>46300000</v>
      </c>
      <c r="BT16" s="13">
        <v>49000000</v>
      </c>
      <c r="BU16" s="13">
        <v>62400000</v>
      </c>
      <c r="BV16" s="13">
        <v>60200000</v>
      </c>
      <c r="BW16" s="13">
        <v>58800000</v>
      </c>
      <c r="BX16" s="13">
        <v>59900000</v>
      </c>
      <c r="BY16" s="13">
        <v>70200000</v>
      </c>
      <c r="BZ16" s="13">
        <v>62600000</v>
      </c>
      <c r="CA16" s="13">
        <v>66900000</v>
      </c>
      <c r="CB16" s="13">
        <v>69000000</v>
      </c>
      <c r="CC16" s="13">
        <v>66700000</v>
      </c>
      <c r="CD16" s="13">
        <v>59100000</v>
      </c>
      <c r="CE16" s="13">
        <v>48900000</v>
      </c>
      <c r="CF16" s="13">
        <v>53900000</v>
      </c>
      <c r="CG16" s="13">
        <v>60300000</v>
      </c>
      <c r="CH16" s="13">
        <v>57100000</v>
      </c>
      <c r="CI16" s="13">
        <v>43200000</v>
      </c>
      <c r="CJ16" s="13">
        <v>42200000</v>
      </c>
      <c r="CK16" s="13">
        <v>58900000</v>
      </c>
      <c r="CL16" s="13">
        <v>60200000</v>
      </c>
      <c r="CM16" s="13">
        <v>49400000</v>
      </c>
      <c r="CN16" s="13">
        <v>49600000</v>
      </c>
      <c r="CO16" s="13">
        <v>68100000</v>
      </c>
      <c r="CP16" s="13">
        <v>72400000</v>
      </c>
      <c r="CQ16" s="13">
        <v>63900000</v>
      </c>
      <c r="CR16" s="13">
        <v>66300000</v>
      </c>
      <c r="CS16" s="13">
        <v>78100000</v>
      </c>
      <c r="CT16" s="14">
        <v>339000000</v>
      </c>
      <c r="CU16" s="14">
        <v>399000000</v>
      </c>
      <c r="CV16" s="14">
        <v>356000000</v>
      </c>
      <c r="CW16" s="14">
        <v>377000000</v>
      </c>
      <c r="CX16" s="14">
        <v>291000000</v>
      </c>
      <c r="CY16" s="14">
        <v>328000000</v>
      </c>
      <c r="CZ16" s="14">
        <v>381000000</v>
      </c>
      <c r="DA16" s="14">
        <v>353000000</v>
      </c>
      <c r="DB16" s="14">
        <v>288000000</v>
      </c>
      <c r="DC16" s="14">
        <v>308000000</v>
      </c>
      <c r="DD16" s="14">
        <v>347000000</v>
      </c>
      <c r="DE16" s="14">
        <v>403000000</v>
      </c>
      <c r="DF16" s="14">
        <v>341000000</v>
      </c>
      <c r="DG16" s="14">
        <v>339000000</v>
      </c>
      <c r="DH16" s="14">
        <v>387000000</v>
      </c>
      <c r="DI16" s="14">
        <v>402000000</v>
      </c>
      <c r="DJ16" s="14">
        <v>555000000</v>
      </c>
      <c r="DK16" s="14">
        <v>419000000</v>
      </c>
      <c r="DL16" s="14">
        <v>297000000</v>
      </c>
      <c r="DM16" s="14">
        <v>306000000</v>
      </c>
      <c r="DN16" s="14">
        <v>373000000</v>
      </c>
      <c r="DO16" s="14">
        <v>340000000</v>
      </c>
      <c r="DP16" s="14">
        <v>308000000</v>
      </c>
      <c r="DQ16" s="14">
        <v>327000000</v>
      </c>
      <c r="DR16" s="14">
        <v>281000000</v>
      </c>
      <c r="DS16" s="14">
        <v>307000000</v>
      </c>
      <c r="DT16" s="14">
        <v>378000000</v>
      </c>
      <c r="DU16" s="14">
        <v>420000000</v>
      </c>
      <c r="DV16" s="14">
        <v>263000000</v>
      </c>
      <c r="DW16" s="14">
        <v>258000000</v>
      </c>
      <c r="DX16" s="14">
        <v>329000000</v>
      </c>
      <c r="DY16" s="14">
        <v>514000000</v>
      </c>
      <c r="DZ16" s="15">
        <v>103000000</v>
      </c>
      <c r="EA16" s="15">
        <v>92000000</v>
      </c>
      <c r="EB16" s="15">
        <v>91900000</v>
      </c>
      <c r="EC16" s="15">
        <v>93600000</v>
      </c>
      <c r="ED16" s="15">
        <v>87800000</v>
      </c>
      <c r="EE16" s="15">
        <v>70500000</v>
      </c>
      <c r="EF16" s="15">
        <v>67700000</v>
      </c>
      <c r="EG16" s="15">
        <v>91300000</v>
      </c>
      <c r="EH16" s="15">
        <v>87000000</v>
      </c>
      <c r="EI16" s="15">
        <v>66400000</v>
      </c>
      <c r="EJ16" s="15">
        <v>72800000</v>
      </c>
      <c r="EK16" s="15">
        <v>93700000</v>
      </c>
      <c r="EL16" s="15">
        <v>93000000</v>
      </c>
      <c r="EM16" s="15">
        <v>86600000</v>
      </c>
      <c r="EN16" s="15">
        <v>84800000</v>
      </c>
      <c r="EO16" s="15">
        <v>103000000</v>
      </c>
      <c r="EP16" s="15">
        <v>89500000</v>
      </c>
      <c r="EQ16" s="15">
        <v>89200000</v>
      </c>
      <c r="ER16" s="15">
        <v>82100000</v>
      </c>
      <c r="ES16" s="15">
        <v>82200000</v>
      </c>
      <c r="ET16" s="15">
        <v>99900000</v>
      </c>
      <c r="EU16" s="15">
        <v>92100000</v>
      </c>
      <c r="EV16" s="15">
        <v>85000000</v>
      </c>
      <c r="EW16" s="15">
        <v>85000000</v>
      </c>
      <c r="EX16" s="15">
        <v>90700000</v>
      </c>
      <c r="EY16" s="15">
        <v>79400000</v>
      </c>
      <c r="EZ16" s="15">
        <v>74900000</v>
      </c>
      <c r="FA16" s="15">
        <v>93800000</v>
      </c>
      <c r="FB16" s="15">
        <v>76000000</v>
      </c>
      <c r="FC16" s="15">
        <v>61400000</v>
      </c>
      <c r="FD16" s="15">
        <v>67000000</v>
      </c>
      <c r="FE16" s="15">
        <v>93700000</v>
      </c>
      <c r="FF16" s="16">
        <v>36200000</v>
      </c>
      <c r="FG16" s="16">
        <v>32900000</v>
      </c>
      <c r="FH16" s="16">
        <v>32200000</v>
      </c>
      <c r="FI16" s="16">
        <v>35800000</v>
      </c>
      <c r="FJ16" s="16">
        <v>31800000</v>
      </c>
      <c r="FK16" s="16">
        <v>26800000</v>
      </c>
      <c r="FL16" s="16">
        <v>24000000</v>
      </c>
      <c r="FM16" s="16">
        <v>32600000</v>
      </c>
      <c r="FN16" s="16">
        <v>32600000</v>
      </c>
      <c r="FO16" s="16">
        <v>23900000</v>
      </c>
      <c r="FP16" s="16">
        <v>24400000</v>
      </c>
      <c r="FQ16" s="16">
        <v>33800000</v>
      </c>
      <c r="FR16" s="16">
        <v>36300000</v>
      </c>
      <c r="FS16" s="16">
        <v>30400000</v>
      </c>
      <c r="FT16" s="16">
        <v>30900000</v>
      </c>
      <c r="FU16" s="16">
        <v>36400000</v>
      </c>
      <c r="FV16" s="16">
        <v>30400000</v>
      </c>
      <c r="FW16" s="16">
        <v>29900000</v>
      </c>
      <c r="FX16" s="16">
        <v>31700000</v>
      </c>
      <c r="FY16" s="16">
        <v>31800000</v>
      </c>
      <c r="FZ16" s="16">
        <v>35300000</v>
      </c>
      <c r="GA16" s="16">
        <v>32300000</v>
      </c>
      <c r="GB16" s="16">
        <v>27600000</v>
      </c>
      <c r="GC16" s="16">
        <v>31900000</v>
      </c>
      <c r="GD16" s="16">
        <v>33600000</v>
      </c>
      <c r="GE16" s="16">
        <v>26400000</v>
      </c>
      <c r="GF16" s="16">
        <v>28400000</v>
      </c>
      <c r="GG16" s="16">
        <v>30000000</v>
      </c>
      <c r="GH16" s="16">
        <v>30700000</v>
      </c>
      <c r="GI16" s="16">
        <v>21800000</v>
      </c>
      <c r="GJ16" s="16">
        <v>23800000</v>
      </c>
      <c r="GK16" s="16">
        <v>30200000</v>
      </c>
    </row>
    <row r="17" spans="1:193">
      <c r="A17" s="5">
        <v>42</v>
      </c>
      <c r="B17" s="3">
        <v>154000000</v>
      </c>
      <c r="C17" s="3">
        <v>165000000</v>
      </c>
      <c r="D17" s="3">
        <v>218000000</v>
      </c>
      <c r="E17" s="3">
        <v>352000000</v>
      </c>
      <c r="F17" s="3">
        <v>173000000</v>
      </c>
      <c r="G17" s="3">
        <v>184000000</v>
      </c>
      <c r="H17" s="3">
        <v>211000000</v>
      </c>
      <c r="I17" s="3">
        <v>290000000</v>
      </c>
      <c r="J17" s="3">
        <v>213000000</v>
      </c>
      <c r="K17" s="3">
        <v>203000000</v>
      </c>
      <c r="L17" s="3">
        <v>219000000</v>
      </c>
      <c r="M17" s="3">
        <v>239000000</v>
      </c>
      <c r="N17" s="3">
        <v>263000000</v>
      </c>
      <c r="O17" s="3">
        <v>209000000</v>
      </c>
      <c r="P17" s="3">
        <v>205000000</v>
      </c>
      <c r="Q17" s="3">
        <v>217000000</v>
      </c>
      <c r="R17" s="3">
        <v>175000000</v>
      </c>
      <c r="S17" s="3">
        <v>202000000</v>
      </c>
      <c r="T17" s="3">
        <v>240000000</v>
      </c>
      <c r="U17" s="3">
        <v>256000000</v>
      </c>
      <c r="V17" s="3">
        <v>174000000</v>
      </c>
      <c r="W17" s="3">
        <v>193000000</v>
      </c>
      <c r="X17" s="3">
        <v>243000000</v>
      </c>
      <c r="Y17" s="3">
        <v>238000000</v>
      </c>
      <c r="Z17" s="3">
        <v>154000000</v>
      </c>
      <c r="AA17" s="3">
        <v>215000000</v>
      </c>
      <c r="AB17" s="3">
        <v>272000000</v>
      </c>
      <c r="AC17" s="3">
        <v>252000000</v>
      </c>
      <c r="AD17" s="3">
        <v>200000000</v>
      </c>
      <c r="AE17" s="3">
        <v>234000000</v>
      </c>
      <c r="AF17" s="3">
        <v>227000000</v>
      </c>
      <c r="AG17" s="3">
        <v>242000000</v>
      </c>
      <c r="AH17" s="8">
        <v>182000000</v>
      </c>
      <c r="AI17" s="8">
        <v>144000000</v>
      </c>
      <c r="AJ17" s="8">
        <v>169000000</v>
      </c>
      <c r="AK17" s="8">
        <v>245000000</v>
      </c>
      <c r="AL17" s="8">
        <v>220000000</v>
      </c>
      <c r="AM17" s="8">
        <v>198000000</v>
      </c>
      <c r="AN17" s="8">
        <v>202000000</v>
      </c>
      <c r="AO17" s="8">
        <v>221000000</v>
      </c>
      <c r="AP17" s="8">
        <v>239000000</v>
      </c>
      <c r="AQ17" s="8">
        <v>209000000</v>
      </c>
      <c r="AR17" s="8">
        <v>240000000</v>
      </c>
      <c r="AS17" s="8">
        <v>245000000</v>
      </c>
      <c r="AT17" s="8">
        <v>236000000</v>
      </c>
      <c r="AU17" s="8">
        <v>217000000</v>
      </c>
      <c r="AV17" s="8">
        <v>231000000</v>
      </c>
      <c r="AW17" s="8">
        <v>225000000</v>
      </c>
      <c r="AX17" s="8">
        <v>222000000</v>
      </c>
      <c r="AY17" s="8">
        <v>215000000</v>
      </c>
      <c r="AZ17" s="8">
        <v>224000000</v>
      </c>
      <c r="BA17" s="8">
        <v>247000000</v>
      </c>
      <c r="BB17" s="8">
        <v>215000000</v>
      </c>
      <c r="BC17" s="8">
        <v>162000000</v>
      </c>
      <c r="BD17" s="8">
        <v>196000000</v>
      </c>
      <c r="BE17" s="8">
        <v>256000000</v>
      </c>
      <c r="BF17" s="8">
        <v>235000000</v>
      </c>
      <c r="BG17" s="8">
        <v>167000000</v>
      </c>
      <c r="BH17" s="8">
        <v>199000000</v>
      </c>
      <c r="BI17" s="8">
        <v>269000000</v>
      </c>
      <c r="BJ17" s="8">
        <v>245000000</v>
      </c>
      <c r="BK17" s="8">
        <v>257000000</v>
      </c>
      <c r="BL17" s="8">
        <v>265000000</v>
      </c>
      <c r="BM17" s="8">
        <v>279000000</v>
      </c>
      <c r="BN17" s="13">
        <v>50400000</v>
      </c>
      <c r="BO17" s="13">
        <v>32000000</v>
      </c>
      <c r="BP17" s="13">
        <v>42600000</v>
      </c>
      <c r="BQ17" s="13">
        <v>59100000</v>
      </c>
      <c r="BR17" s="13">
        <v>51200000</v>
      </c>
      <c r="BS17" s="13">
        <v>49400000</v>
      </c>
      <c r="BT17" s="13">
        <v>52200000</v>
      </c>
      <c r="BU17" s="13">
        <v>65700000</v>
      </c>
      <c r="BV17" s="13">
        <v>63600000</v>
      </c>
      <c r="BW17" s="13">
        <v>63200000</v>
      </c>
      <c r="BX17" s="13">
        <v>62800000</v>
      </c>
      <c r="BY17" s="13">
        <v>73600000</v>
      </c>
      <c r="BZ17" s="13">
        <v>65500000</v>
      </c>
      <c r="CA17" s="13">
        <v>69500000</v>
      </c>
      <c r="CB17" s="13">
        <v>72100000</v>
      </c>
      <c r="CC17" s="13">
        <v>70300000</v>
      </c>
      <c r="CD17" s="13">
        <v>64300000</v>
      </c>
      <c r="CE17" s="13">
        <v>51100000</v>
      </c>
      <c r="CF17" s="13">
        <v>57700000</v>
      </c>
      <c r="CG17" s="13">
        <v>64500000</v>
      </c>
      <c r="CH17" s="13">
        <v>59000000</v>
      </c>
      <c r="CI17" s="13">
        <v>45100000</v>
      </c>
      <c r="CJ17" s="13">
        <v>43600000</v>
      </c>
      <c r="CK17" s="13">
        <v>60300000</v>
      </c>
      <c r="CL17" s="13">
        <v>63300000</v>
      </c>
      <c r="CM17" s="13">
        <v>52000000</v>
      </c>
      <c r="CN17" s="13">
        <v>52100000</v>
      </c>
      <c r="CO17" s="13">
        <v>71400000</v>
      </c>
      <c r="CP17" s="13">
        <v>77200000</v>
      </c>
      <c r="CQ17" s="13">
        <v>66000000</v>
      </c>
      <c r="CR17" s="13">
        <v>69900000</v>
      </c>
      <c r="CS17" s="13">
        <v>81800000</v>
      </c>
      <c r="CT17" s="14">
        <v>379000000</v>
      </c>
      <c r="CU17" s="14">
        <v>446000000</v>
      </c>
      <c r="CV17" s="14">
        <v>397000000</v>
      </c>
      <c r="CW17" s="14">
        <v>418000000</v>
      </c>
      <c r="CX17" s="14">
        <v>325000000</v>
      </c>
      <c r="CY17" s="14">
        <v>367000000</v>
      </c>
      <c r="CZ17" s="14">
        <v>423000000</v>
      </c>
      <c r="DA17" s="14">
        <v>395000000</v>
      </c>
      <c r="DB17" s="14">
        <v>320000000</v>
      </c>
      <c r="DC17" s="14">
        <v>343000000</v>
      </c>
      <c r="DD17" s="14">
        <v>389000000</v>
      </c>
      <c r="DE17" s="14">
        <v>442000000</v>
      </c>
      <c r="DF17" s="14">
        <v>382000000</v>
      </c>
      <c r="DG17" s="14">
        <v>379000000</v>
      </c>
      <c r="DH17" s="14">
        <v>432000000</v>
      </c>
      <c r="DI17" s="14">
        <v>447000000</v>
      </c>
      <c r="DJ17" s="14">
        <v>605000000</v>
      </c>
      <c r="DK17" s="14">
        <v>468000000</v>
      </c>
      <c r="DL17" s="14">
        <v>332000000</v>
      </c>
      <c r="DM17" s="14">
        <v>347000000</v>
      </c>
      <c r="DN17" s="14">
        <v>416000000</v>
      </c>
      <c r="DO17" s="14">
        <v>377000000</v>
      </c>
      <c r="DP17" s="14">
        <v>345000000</v>
      </c>
      <c r="DQ17" s="14">
        <v>367000000</v>
      </c>
      <c r="DR17" s="14">
        <v>317000000</v>
      </c>
      <c r="DS17" s="14">
        <v>346000000</v>
      </c>
      <c r="DT17" s="14">
        <v>422000000</v>
      </c>
      <c r="DU17" s="14">
        <v>469000000</v>
      </c>
      <c r="DV17" s="14">
        <v>293000000</v>
      </c>
      <c r="DW17" s="14">
        <v>291000000</v>
      </c>
      <c r="DX17" s="14">
        <v>367000000</v>
      </c>
      <c r="DY17" s="14">
        <v>567000000</v>
      </c>
      <c r="DZ17" s="15">
        <v>114000000</v>
      </c>
      <c r="EA17" s="15">
        <v>101000000</v>
      </c>
      <c r="EB17" s="15">
        <v>102000000</v>
      </c>
      <c r="EC17" s="15">
        <v>103000000</v>
      </c>
      <c r="ED17" s="15">
        <v>97600000</v>
      </c>
      <c r="EE17" s="15">
        <v>78600000</v>
      </c>
      <c r="EF17" s="15">
        <v>75100000</v>
      </c>
      <c r="EG17" s="15">
        <v>102000000</v>
      </c>
      <c r="EH17" s="15">
        <v>96900000</v>
      </c>
      <c r="EI17" s="15">
        <v>73000000</v>
      </c>
      <c r="EJ17" s="15">
        <v>81300000</v>
      </c>
      <c r="EK17" s="15">
        <v>104000000</v>
      </c>
      <c r="EL17" s="15">
        <v>102000000</v>
      </c>
      <c r="EM17" s="15">
        <v>96600000</v>
      </c>
      <c r="EN17" s="15">
        <v>94300000</v>
      </c>
      <c r="EO17" s="15">
        <v>114000000</v>
      </c>
      <c r="EP17" s="15">
        <v>99600000</v>
      </c>
      <c r="EQ17" s="15">
        <v>99000000</v>
      </c>
      <c r="ER17" s="15">
        <v>92100000</v>
      </c>
      <c r="ES17" s="15">
        <v>91400000</v>
      </c>
      <c r="ET17" s="15">
        <v>111000000</v>
      </c>
      <c r="EU17" s="15">
        <v>102000000</v>
      </c>
      <c r="EV17" s="15">
        <v>95100000</v>
      </c>
      <c r="EW17" s="15">
        <v>95800000</v>
      </c>
      <c r="EX17" s="15">
        <v>101000000</v>
      </c>
      <c r="EY17" s="15">
        <v>88400000</v>
      </c>
      <c r="EZ17" s="15">
        <v>84200000</v>
      </c>
      <c r="FA17" s="15">
        <v>105000000</v>
      </c>
      <c r="FB17" s="15">
        <v>84300000</v>
      </c>
      <c r="FC17" s="15">
        <v>68300000</v>
      </c>
      <c r="FD17" s="15">
        <v>74000000</v>
      </c>
      <c r="FE17" s="15">
        <v>105000000</v>
      </c>
      <c r="FF17" s="16">
        <v>39600000</v>
      </c>
      <c r="FG17" s="16">
        <v>36900000</v>
      </c>
      <c r="FH17" s="16">
        <v>35600000</v>
      </c>
      <c r="FI17" s="16">
        <v>39900000</v>
      </c>
      <c r="FJ17" s="16">
        <v>35500000</v>
      </c>
      <c r="FK17" s="16">
        <v>30100000</v>
      </c>
      <c r="FL17" s="16">
        <v>26900000</v>
      </c>
      <c r="FM17" s="16">
        <v>36400000</v>
      </c>
      <c r="FN17" s="16">
        <v>36500000</v>
      </c>
      <c r="FO17" s="16">
        <v>26800000</v>
      </c>
      <c r="FP17" s="16">
        <v>27100000</v>
      </c>
      <c r="FQ17" s="16">
        <v>37700000</v>
      </c>
      <c r="FR17" s="16">
        <v>40400000</v>
      </c>
      <c r="FS17" s="16">
        <v>34000000</v>
      </c>
      <c r="FT17" s="16">
        <v>34500000</v>
      </c>
      <c r="FU17" s="16">
        <v>40800000</v>
      </c>
      <c r="FV17" s="16">
        <v>34200000</v>
      </c>
      <c r="FW17" s="16">
        <v>33900000</v>
      </c>
      <c r="FX17" s="16">
        <v>35800000</v>
      </c>
      <c r="FY17" s="16">
        <v>35400000</v>
      </c>
      <c r="FZ17" s="16">
        <v>39900000</v>
      </c>
      <c r="GA17" s="16">
        <v>36100000</v>
      </c>
      <c r="GB17" s="16">
        <v>31000000</v>
      </c>
      <c r="GC17" s="16">
        <v>35500000</v>
      </c>
      <c r="GD17" s="16">
        <v>37600000</v>
      </c>
      <c r="GE17" s="16">
        <v>30200000</v>
      </c>
      <c r="GF17" s="16">
        <v>32000000</v>
      </c>
      <c r="GG17" s="16">
        <v>33600000</v>
      </c>
      <c r="GH17" s="16">
        <v>34600000</v>
      </c>
      <c r="GI17" s="16">
        <v>24400000</v>
      </c>
      <c r="GJ17" s="16">
        <v>26700000</v>
      </c>
      <c r="GK17" s="16">
        <v>33600000</v>
      </c>
    </row>
    <row r="18" spans="1:193">
      <c r="A18" s="5">
        <v>45</v>
      </c>
      <c r="B18" s="3">
        <v>157000000</v>
      </c>
      <c r="C18" s="3">
        <v>169000000</v>
      </c>
      <c r="D18" s="3">
        <v>216000000</v>
      </c>
      <c r="E18" s="3">
        <v>353000000</v>
      </c>
      <c r="F18" s="3">
        <v>167000000</v>
      </c>
      <c r="G18" s="3">
        <v>183000000</v>
      </c>
      <c r="H18" s="3">
        <v>207000000</v>
      </c>
      <c r="I18" s="3">
        <v>287000000</v>
      </c>
      <c r="J18" s="3">
        <v>211000000</v>
      </c>
      <c r="K18" s="3">
        <v>203000000</v>
      </c>
      <c r="L18" s="3">
        <v>217000000</v>
      </c>
      <c r="M18" s="3">
        <v>240000000</v>
      </c>
      <c r="N18" s="3">
        <v>264000000</v>
      </c>
      <c r="O18" s="3">
        <v>207000000</v>
      </c>
      <c r="P18" s="3">
        <v>204000000</v>
      </c>
      <c r="Q18" s="3">
        <v>218000000</v>
      </c>
      <c r="R18" s="3">
        <v>173000000</v>
      </c>
      <c r="S18" s="3">
        <v>206000000</v>
      </c>
      <c r="T18" s="3">
        <v>240000000</v>
      </c>
      <c r="U18" s="3">
        <v>254000000</v>
      </c>
      <c r="V18" s="3">
        <v>177000000</v>
      </c>
      <c r="W18" s="3">
        <v>192000000</v>
      </c>
      <c r="X18" s="3">
        <v>241000000</v>
      </c>
      <c r="Y18" s="3">
        <v>241000000</v>
      </c>
      <c r="Z18" s="3">
        <v>157000000</v>
      </c>
      <c r="AA18" s="3">
        <v>212000000</v>
      </c>
      <c r="AB18" s="3">
        <v>274000000</v>
      </c>
      <c r="AC18" s="3">
        <v>251000000</v>
      </c>
      <c r="AD18" s="3">
        <v>204000000</v>
      </c>
      <c r="AE18" s="3">
        <v>233000000</v>
      </c>
      <c r="AF18" s="3">
        <v>232000000</v>
      </c>
      <c r="AG18" s="3">
        <v>244000000</v>
      </c>
      <c r="AH18" s="8">
        <v>183000000</v>
      </c>
      <c r="AI18" s="8">
        <v>145000000</v>
      </c>
      <c r="AJ18" s="8">
        <v>170000000</v>
      </c>
      <c r="AK18" s="8">
        <v>241000000</v>
      </c>
      <c r="AL18" s="8">
        <v>221000000</v>
      </c>
      <c r="AM18" s="8">
        <v>202000000</v>
      </c>
      <c r="AN18" s="8">
        <v>202000000</v>
      </c>
      <c r="AO18" s="8">
        <v>223000000</v>
      </c>
      <c r="AP18" s="8">
        <v>238000000</v>
      </c>
      <c r="AQ18" s="8">
        <v>212000000</v>
      </c>
      <c r="AR18" s="8">
        <v>238000000</v>
      </c>
      <c r="AS18" s="8">
        <v>246000000</v>
      </c>
      <c r="AT18" s="8">
        <v>240000000</v>
      </c>
      <c r="AU18" s="8">
        <v>214000000</v>
      </c>
      <c r="AV18" s="8">
        <v>230000000</v>
      </c>
      <c r="AW18" s="8">
        <v>228000000</v>
      </c>
      <c r="AX18" s="8">
        <v>222000000</v>
      </c>
      <c r="AY18" s="8">
        <v>214000000</v>
      </c>
      <c r="AZ18" s="8">
        <v>227000000</v>
      </c>
      <c r="BA18" s="8">
        <v>244000000</v>
      </c>
      <c r="BB18" s="8">
        <v>214000000</v>
      </c>
      <c r="BC18" s="8">
        <v>160000000</v>
      </c>
      <c r="BD18" s="8">
        <v>193000000</v>
      </c>
      <c r="BE18" s="8">
        <v>257000000</v>
      </c>
      <c r="BF18" s="8">
        <v>233000000</v>
      </c>
      <c r="BG18" s="8">
        <v>168000000</v>
      </c>
      <c r="BH18" s="8">
        <v>192000000</v>
      </c>
      <c r="BI18" s="8">
        <v>270000000</v>
      </c>
      <c r="BJ18" s="8">
        <v>245000000</v>
      </c>
      <c r="BK18" s="8">
        <v>256000000</v>
      </c>
      <c r="BL18" s="8">
        <v>266000000</v>
      </c>
      <c r="BM18" s="8">
        <v>278000000</v>
      </c>
      <c r="BN18" s="13">
        <v>53400000</v>
      </c>
      <c r="BO18" s="13">
        <v>33100000</v>
      </c>
      <c r="BP18" s="13">
        <v>43800000</v>
      </c>
      <c r="BQ18" s="13">
        <v>62200000</v>
      </c>
      <c r="BR18" s="13">
        <v>53500000</v>
      </c>
      <c r="BS18" s="13">
        <v>50200000</v>
      </c>
      <c r="BT18" s="13">
        <v>54500000</v>
      </c>
      <c r="BU18" s="13">
        <v>68300000</v>
      </c>
      <c r="BV18" s="13">
        <v>66100000</v>
      </c>
      <c r="BW18" s="13">
        <v>65700000</v>
      </c>
      <c r="BX18" s="13">
        <v>63100000</v>
      </c>
      <c r="BY18" s="13">
        <v>75000000</v>
      </c>
      <c r="BZ18" s="13">
        <v>67300000</v>
      </c>
      <c r="CA18" s="13">
        <v>70700000</v>
      </c>
      <c r="CB18" s="13">
        <v>72800000</v>
      </c>
      <c r="CC18" s="13">
        <v>71300000</v>
      </c>
      <c r="CD18" s="13">
        <v>67100000</v>
      </c>
      <c r="CE18" s="13">
        <v>52100000</v>
      </c>
      <c r="CF18" s="13">
        <v>58400000</v>
      </c>
      <c r="CG18" s="13">
        <v>66400000</v>
      </c>
      <c r="CH18" s="13">
        <v>59600000</v>
      </c>
      <c r="CI18" s="13">
        <v>46800000</v>
      </c>
      <c r="CJ18" s="13">
        <v>44300000</v>
      </c>
      <c r="CK18" s="13">
        <v>61600000</v>
      </c>
      <c r="CL18" s="13">
        <v>66400000</v>
      </c>
      <c r="CM18" s="13">
        <v>54300000</v>
      </c>
      <c r="CN18" s="13">
        <v>54100000</v>
      </c>
      <c r="CO18" s="13">
        <v>74000000</v>
      </c>
      <c r="CP18" s="13">
        <v>80300000</v>
      </c>
      <c r="CQ18" s="13">
        <v>66700000</v>
      </c>
      <c r="CR18" s="13">
        <v>71900000</v>
      </c>
      <c r="CS18" s="13">
        <v>84500000</v>
      </c>
      <c r="CT18" s="14">
        <v>411000000</v>
      </c>
      <c r="CU18" s="14">
        <v>487000000</v>
      </c>
      <c r="CV18" s="14">
        <v>434000000</v>
      </c>
      <c r="CW18" s="14">
        <v>457000000</v>
      </c>
      <c r="CX18" s="14">
        <v>356000000</v>
      </c>
      <c r="CY18" s="14">
        <v>402000000</v>
      </c>
      <c r="CZ18" s="14">
        <v>460000000</v>
      </c>
      <c r="DA18" s="14">
        <v>429000000</v>
      </c>
      <c r="DB18" s="14">
        <v>346000000</v>
      </c>
      <c r="DC18" s="14">
        <v>377000000</v>
      </c>
      <c r="DD18" s="14">
        <v>424000000</v>
      </c>
      <c r="DE18" s="14">
        <v>486000000</v>
      </c>
      <c r="DF18" s="14">
        <v>419000000</v>
      </c>
      <c r="DG18" s="14">
        <v>416000000</v>
      </c>
      <c r="DH18" s="14">
        <v>474000000</v>
      </c>
      <c r="DI18" s="14">
        <v>489000000</v>
      </c>
      <c r="DJ18" s="14">
        <v>645000000</v>
      </c>
      <c r="DK18" s="14">
        <v>512000000</v>
      </c>
      <c r="DL18" s="14">
        <v>366000000</v>
      </c>
      <c r="DM18" s="14">
        <v>377000000</v>
      </c>
      <c r="DN18" s="14">
        <v>452000000</v>
      </c>
      <c r="DO18" s="14">
        <v>415000000</v>
      </c>
      <c r="DP18" s="14">
        <v>380000000</v>
      </c>
      <c r="DQ18" s="14">
        <v>402000000</v>
      </c>
      <c r="DR18" s="14">
        <v>350000000</v>
      </c>
      <c r="DS18" s="14">
        <v>380000000</v>
      </c>
      <c r="DT18" s="14">
        <v>464000000</v>
      </c>
      <c r="DU18" s="14">
        <v>514000000</v>
      </c>
      <c r="DV18" s="14">
        <v>320000000</v>
      </c>
      <c r="DW18" s="14">
        <v>320000000</v>
      </c>
      <c r="DX18" s="14">
        <v>402000000</v>
      </c>
      <c r="DY18" s="14">
        <v>610000000</v>
      </c>
      <c r="DZ18" s="15">
        <v>122000000</v>
      </c>
      <c r="EA18" s="15">
        <v>110000000</v>
      </c>
      <c r="EB18" s="15">
        <v>111000000</v>
      </c>
      <c r="EC18" s="15">
        <v>112000000</v>
      </c>
      <c r="ED18" s="15">
        <v>107000000</v>
      </c>
      <c r="EE18" s="15">
        <v>85700000</v>
      </c>
      <c r="EF18" s="15">
        <v>82800000</v>
      </c>
      <c r="EG18" s="15">
        <v>110000000</v>
      </c>
      <c r="EH18" s="15">
        <v>105000000</v>
      </c>
      <c r="EI18" s="15">
        <v>79500000</v>
      </c>
      <c r="EJ18" s="15">
        <v>89200000</v>
      </c>
      <c r="EK18" s="15">
        <v>113000000</v>
      </c>
      <c r="EL18" s="15">
        <v>111000000</v>
      </c>
      <c r="EM18" s="15">
        <v>106000000</v>
      </c>
      <c r="EN18" s="15">
        <v>102000000</v>
      </c>
      <c r="EO18" s="15">
        <v>123000000</v>
      </c>
      <c r="EP18" s="15">
        <v>109000000</v>
      </c>
      <c r="EQ18" s="15">
        <v>108000000</v>
      </c>
      <c r="ER18" s="15">
        <v>102000000</v>
      </c>
      <c r="ES18" s="15">
        <v>101000000</v>
      </c>
      <c r="ET18" s="15">
        <v>122000000</v>
      </c>
      <c r="EU18" s="15">
        <v>110000000</v>
      </c>
      <c r="EV18" s="15">
        <v>104000000</v>
      </c>
      <c r="EW18" s="15">
        <v>105000000</v>
      </c>
      <c r="EX18" s="15">
        <v>111000000</v>
      </c>
      <c r="EY18" s="15">
        <v>97500000</v>
      </c>
      <c r="EZ18" s="15">
        <v>92000000</v>
      </c>
      <c r="FA18" s="15">
        <v>115000000</v>
      </c>
      <c r="FB18" s="15">
        <v>91900000</v>
      </c>
      <c r="FC18" s="15">
        <v>74500000</v>
      </c>
      <c r="FD18" s="15">
        <v>81300000</v>
      </c>
      <c r="FE18" s="15">
        <v>116000000</v>
      </c>
      <c r="FF18" s="16">
        <v>42600000</v>
      </c>
      <c r="FG18" s="16">
        <v>40700000</v>
      </c>
      <c r="FH18" s="16">
        <v>38700000</v>
      </c>
      <c r="FI18" s="16">
        <v>42400000</v>
      </c>
      <c r="FJ18" s="16">
        <v>38600000</v>
      </c>
      <c r="FK18" s="16">
        <v>32900000</v>
      </c>
      <c r="FL18" s="16">
        <v>29600000</v>
      </c>
      <c r="FM18" s="16">
        <v>39200000</v>
      </c>
      <c r="FN18" s="16">
        <v>40100000</v>
      </c>
      <c r="FO18" s="16">
        <v>29200000</v>
      </c>
      <c r="FP18" s="16">
        <v>29800000</v>
      </c>
      <c r="FQ18" s="16">
        <v>41100000</v>
      </c>
      <c r="FR18" s="16">
        <v>43500000</v>
      </c>
      <c r="FS18" s="16">
        <v>37500000</v>
      </c>
      <c r="FT18" s="16">
        <v>37600000</v>
      </c>
      <c r="FU18" s="16">
        <v>44300000</v>
      </c>
      <c r="FV18" s="16">
        <v>37600000</v>
      </c>
      <c r="FW18" s="16">
        <v>37500000</v>
      </c>
      <c r="FX18" s="16">
        <v>39500000</v>
      </c>
      <c r="FY18" s="16">
        <v>38900000</v>
      </c>
      <c r="FZ18" s="16">
        <v>44100000</v>
      </c>
      <c r="GA18" s="16">
        <v>39700000</v>
      </c>
      <c r="GB18" s="16">
        <v>34500000</v>
      </c>
      <c r="GC18" s="16">
        <v>38500000</v>
      </c>
      <c r="GD18" s="16">
        <v>41200000</v>
      </c>
      <c r="GE18" s="16">
        <v>33500000</v>
      </c>
      <c r="GF18" s="16">
        <v>35500000</v>
      </c>
      <c r="GG18" s="16">
        <v>36700000</v>
      </c>
      <c r="GH18" s="16">
        <v>38500000</v>
      </c>
      <c r="GI18" s="16">
        <v>27200000</v>
      </c>
      <c r="GJ18" s="16">
        <v>29200000</v>
      </c>
      <c r="GK18" s="16">
        <v>36800000</v>
      </c>
    </row>
    <row r="19" spans="1:193">
      <c r="A19" s="5">
        <v>48</v>
      </c>
      <c r="B19" s="3">
        <v>155000000</v>
      </c>
      <c r="C19" s="3">
        <v>170000000</v>
      </c>
      <c r="D19" s="3">
        <v>210000000</v>
      </c>
      <c r="E19" s="3">
        <v>359000000</v>
      </c>
      <c r="F19" s="3">
        <v>167000000</v>
      </c>
      <c r="G19" s="3">
        <v>184000000</v>
      </c>
      <c r="H19" s="3">
        <v>206000000</v>
      </c>
      <c r="I19" s="3">
        <v>288000000</v>
      </c>
      <c r="J19" s="3">
        <v>211000000</v>
      </c>
      <c r="K19" s="3">
        <v>203000000</v>
      </c>
      <c r="L19" s="3">
        <v>213000000</v>
      </c>
      <c r="M19" s="3">
        <v>240000000</v>
      </c>
      <c r="N19" s="3">
        <v>265000000</v>
      </c>
      <c r="O19" s="3">
        <v>206000000</v>
      </c>
      <c r="P19" s="3">
        <v>206000000</v>
      </c>
      <c r="Q19" s="3">
        <v>220000000</v>
      </c>
      <c r="R19" s="3">
        <v>172000000</v>
      </c>
      <c r="S19" s="3">
        <v>208000000</v>
      </c>
      <c r="T19" s="3">
        <v>238000000</v>
      </c>
      <c r="U19" s="3">
        <v>251000000</v>
      </c>
      <c r="V19" s="3">
        <v>177000000</v>
      </c>
      <c r="W19" s="3">
        <v>189000000</v>
      </c>
      <c r="X19" s="3">
        <v>245000000</v>
      </c>
      <c r="Y19" s="3">
        <v>241000000</v>
      </c>
      <c r="Z19" s="3">
        <v>157000000</v>
      </c>
      <c r="AA19" s="3">
        <v>211000000</v>
      </c>
      <c r="AB19" s="3">
        <v>274000000</v>
      </c>
      <c r="AC19" s="3">
        <v>249000000</v>
      </c>
      <c r="AD19" s="3">
        <v>205000000</v>
      </c>
      <c r="AE19" s="3">
        <v>232000000</v>
      </c>
      <c r="AF19" s="3">
        <v>235000000</v>
      </c>
      <c r="AG19" s="3">
        <v>240000000</v>
      </c>
      <c r="AH19" s="8">
        <v>182000000</v>
      </c>
      <c r="AI19" s="8">
        <v>143000000</v>
      </c>
      <c r="AJ19" s="8">
        <v>167000000</v>
      </c>
      <c r="AK19" s="8">
        <v>236000000</v>
      </c>
      <c r="AL19" s="8">
        <v>215000000</v>
      </c>
      <c r="AM19" s="8">
        <v>202000000</v>
      </c>
      <c r="AN19" s="8">
        <v>197000000</v>
      </c>
      <c r="AO19" s="8">
        <v>220000000</v>
      </c>
      <c r="AP19" s="8">
        <v>236000000</v>
      </c>
      <c r="AQ19" s="8">
        <v>210000000</v>
      </c>
      <c r="AR19" s="8">
        <v>238000000</v>
      </c>
      <c r="AS19" s="8">
        <v>244000000</v>
      </c>
      <c r="AT19" s="8">
        <v>240000000</v>
      </c>
      <c r="AU19" s="8">
        <v>216000000</v>
      </c>
      <c r="AV19" s="8">
        <v>227000000</v>
      </c>
      <c r="AW19" s="8">
        <v>227000000</v>
      </c>
      <c r="AX19" s="8">
        <v>219000000</v>
      </c>
      <c r="AY19" s="8">
        <v>213000000</v>
      </c>
      <c r="AZ19" s="8">
        <v>225000000</v>
      </c>
      <c r="BA19" s="8">
        <v>239000000</v>
      </c>
      <c r="BB19" s="8">
        <v>217000000</v>
      </c>
      <c r="BC19" s="8">
        <v>158000000</v>
      </c>
      <c r="BD19" s="8">
        <v>189000000</v>
      </c>
      <c r="BE19" s="8">
        <v>257000000</v>
      </c>
      <c r="BF19" s="8">
        <v>231000000</v>
      </c>
      <c r="BG19" s="8">
        <v>167000000</v>
      </c>
      <c r="BH19" s="8">
        <v>190000000</v>
      </c>
      <c r="BI19" s="8">
        <v>268000000</v>
      </c>
      <c r="BJ19" s="8">
        <v>245000000</v>
      </c>
      <c r="BK19" s="8">
        <v>255000000</v>
      </c>
      <c r="BL19" s="8">
        <v>265000000</v>
      </c>
      <c r="BM19" s="8">
        <v>274000000</v>
      </c>
      <c r="BN19" s="13">
        <v>54200000</v>
      </c>
      <c r="BO19" s="13">
        <v>34100000</v>
      </c>
      <c r="BP19" s="13">
        <v>45000000</v>
      </c>
      <c r="BQ19" s="13">
        <v>62900000</v>
      </c>
      <c r="BR19" s="13">
        <v>54800000</v>
      </c>
      <c r="BS19" s="13">
        <v>50000000</v>
      </c>
      <c r="BT19" s="13">
        <v>56700000</v>
      </c>
      <c r="BU19" s="13">
        <v>69900000</v>
      </c>
      <c r="BV19" s="13">
        <v>66700000</v>
      </c>
      <c r="BW19" s="13">
        <v>69400000</v>
      </c>
      <c r="BX19" s="13">
        <v>63800000</v>
      </c>
      <c r="BY19" s="13">
        <v>75800000</v>
      </c>
      <c r="BZ19" s="13">
        <v>67600000</v>
      </c>
      <c r="CA19" s="13">
        <v>71800000</v>
      </c>
      <c r="CB19" s="13">
        <v>73800000</v>
      </c>
      <c r="CC19" s="13">
        <v>72500000</v>
      </c>
      <c r="CD19" s="13">
        <v>69800000</v>
      </c>
      <c r="CE19" s="13">
        <v>52300000</v>
      </c>
      <c r="CF19" s="13">
        <v>59500000</v>
      </c>
      <c r="CG19" s="13">
        <v>68500000</v>
      </c>
      <c r="CH19" s="13">
        <v>60800000</v>
      </c>
      <c r="CI19" s="13">
        <v>48300000</v>
      </c>
      <c r="CJ19" s="13">
        <v>45100000</v>
      </c>
      <c r="CK19" s="13">
        <v>63400000</v>
      </c>
      <c r="CL19" s="13">
        <v>67500000</v>
      </c>
      <c r="CM19" s="13">
        <v>56900000</v>
      </c>
      <c r="CN19" s="13">
        <v>56500000</v>
      </c>
      <c r="CO19" s="13">
        <v>75700000</v>
      </c>
      <c r="CP19" s="13">
        <v>83300000</v>
      </c>
      <c r="CQ19" s="13">
        <v>68300000</v>
      </c>
      <c r="CR19" s="13">
        <v>73800000</v>
      </c>
      <c r="CS19" s="13">
        <v>87100000</v>
      </c>
      <c r="CT19" s="14">
        <v>443000000</v>
      </c>
      <c r="CU19" s="14">
        <v>523000000</v>
      </c>
      <c r="CV19" s="14">
        <v>467000000</v>
      </c>
      <c r="CW19" s="14">
        <v>492000000</v>
      </c>
      <c r="CX19" s="14">
        <v>386000000</v>
      </c>
      <c r="CY19" s="14">
        <v>434000000</v>
      </c>
      <c r="CZ19" s="14">
        <v>499000000</v>
      </c>
      <c r="DA19" s="14">
        <v>467000000</v>
      </c>
      <c r="DB19" s="14">
        <v>375000000</v>
      </c>
      <c r="DC19" s="14">
        <v>408000000</v>
      </c>
      <c r="DD19" s="14">
        <v>461000000</v>
      </c>
      <c r="DE19" s="14">
        <v>524000000</v>
      </c>
      <c r="DF19" s="14">
        <v>455000000</v>
      </c>
      <c r="DG19" s="14">
        <v>448000000</v>
      </c>
      <c r="DH19" s="14">
        <v>512000000</v>
      </c>
      <c r="DI19" s="14">
        <v>528000000</v>
      </c>
      <c r="DJ19" s="14">
        <v>684000000</v>
      </c>
      <c r="DK19" s="14">
        <v>550000000</v>
      </c>
      <c r="DL19" s="14">
        <v>395000000</v>
      </c>
      <c r="DM19" s="14">
        <v>405000000</v>
      </c>
      <c r="DN19" s="14">
        <v>487000000</v>
      </c>
      <c r="DO19" s="14">
        <v>450000000</v>
      </c>
      <c r="DP19" s="14">
        <v>409000000</v>
      </c>
      <c r="DQ19" s="14">
        <v>436000000</v>
      </c>
      <c r="DR19" s="14">
        <v>378000000</v>
      </c>
      <c r="DS19" s="14">
        <v>410000000</v>
      </c>
      <c r="DT19" s="14">
        <v>502000000</v>
      </c>
      <c r="DU19" s="14">
        <v>553000000</v>
      </c>
      <c r="DV19" s="14">
        <v>348000000</v>
      </c>
      <c r="DW19" s="14">
        <v>346000000</v>
      </c>
      <c r="DX19" s="14">
        <v>434000000</v>
      </c>
      <c r="DY19" s="14">
        <v>645000000</v>
      </c>
      <c r="DZ19" s="15">
        <v>130000000</v>
      </c>
      <c r="EA19" s="15">
        <v>119000000</v>
      </c>
      <c r="EB19" s="15">
        <v>120000000</v>
      </c>
      <c r="EC19" s="15">
        <v>121000000</v>
      </c>
      <c r="ED19" s="15">
        <v>116000000</v>
      </c>
      <c r="EE19" s="15">
        <v>93600000</v>
      </c>
      <c r="EF19" s="15">
        <v>89100000</v>
      </c>
      <c r="EG19" s="15">
        <v>119000000</v>
      </c>
      <c r="EH19" s="15">
        <v>114000000</v>
      </c>
      <c r="EI19" s="15">
        <v>86300000</v>
      </c>
      <c r="EJ19" s="15">
        <v>95800000</v>
      </c>
      <c r="EK19" s="15">
        <v>121000000</v>
      </c>
      <c r="EL19" s="15">
        <v>119000000</v>
      </c>
      <c r="EM19" s="15">
        <v>115000000</v>
      </c>
      <c r="EN19" s="15">
        <v>110000000</v>
      </c>
      <c r="EO19" s="15">
        <v>134000000</v>
      </c>
      <c r="EP19" s="15">
        <v>118000000</v>
      </c>
      <c r="EQ19" s="15">
        <v>118000000</v>
      </c>
      <c r="ER19" s="15">
        <v>110000000</v>
      </c>
      <c r="ES19" s="15">
        <v>109000000</v>
      </c>
      <c r="ET19" s="15">
        <v>132000000</v>
      </c>
      <c r="EU19" s="15">
        <v>119000000</v>
      </c>
      <c r="EV19" s="15">
        <v>113000000</v>
      </c>
      <c r="EW19" s="15">
        <v>114000000</v>
      </c>
      <c r="EX19" s="15">
        <v>120000000</v>
      </c>
      <c r="EY19" s="15">
        <v>106000000</v>
      </c>
      <c r="EZ19" s="15">
        <v>99700000</v>
      </c>
      <c r="FA19" s="15">
        <v>126000000</v>
      </c>
      <c r="FB19" s="15">
        <v>99900000</v>
      </c>
      <c r="FC19" s="15">
        <v>80000000</v>
      </c>
      <c r="FD19" s="15">
        <v>88500000</v>
      </c>
      <c r="FE19" s="15">
        <v>126000000</v>
      </c>
      <c r="FF19" s="16">
        <v>45800000</v>
      </c>
      <c r="FG19" s="16">
        <v>44100000</v>
      </c>
      <c r="FH19" s="16">
        <v>41900000</v>
      </c>
      <c r="FI19" s="16">
        <v>45800000</v>
      </c>
      <c r="FJ19" s="16">
        <v>41900000</v>
      </c>
      <c r="FK19" s="16">
        <v>35900000</v>
      </c>
      <c r="FL19" s="16">
        <v>32000000</v>
      </c>
      <c r="FM19" s="16">
        <v>42200000</v>
      </c>
      <c r="FN19" s="16">
        <v>43300000</v>
      </c>
      <c r="FO19" s="16">
        <v>31600000</v>
      </c>
      <c r="FP19" s="16">
        <v>32300000</v>
      </c>
      <c r="FQ19" s="16">
        <v>44100000</v>
      </c>
      <c r="FR19" s="16">
        <v>46400000</v>
      </c>
      <c r="FS19" s="16">
        <v>40600000</v>
      </c>
      <c r="FT19" s="16">
        <v>40800000</v>
      </c>
      <c r="FU19" s="16">
        <v>48000000</v>
      </c>
      <c r="FV19" s="16">
        <v>40800000</v>
      </c>
      <c r="FW19" s="16">
        <v>41200000</v>
      </c>
      <c r="FX19" s="16">
        <v>43200000</v>
      </c>
      <c r="FY19" s="16">
        <v>42700000</v>
      </c>
      <c r="FZ19" s="16">
        <v>47700000</v>
      </c>
      <c r="GA19" s="16">
        <v>43300000</v>
      </c>
      <c r="GB19" s="16">
        <v>38000000</v>
      </c>
      <c r="GC19" s="16">
        <v>42200000</v>
      </c>
      <c r="GD19" s="16">
        <v>44800000</v>
      </c>
      <c r="GE19" s="16">
        <v>36800000</v>
      </c>
      <c r="GF19" s="16">
        <v>38700000</v>
      </c>
      <c r="GG19" s="16">
        <v>39900000</v>
      </c>
      <c r="GH19" s="16">
        <v>41900000</v>
      </c>
      <c r="GI19" s="16">
        <v>30000000</v>
      </c>
      <c r="GJ19" s="16">
        <v>32100000</v>
      </c>
      <c r="GK19" s="16">
        <v>40100000</v>
      </c>
    </row>
    <row r="21" spans="1:193">
      <c r="A21" s="1" t="s">
        <v>54</v>
      </c>
    </row>
    <row r="22" spans="1:193">
      <c r="A22" s="6" t="s">
        <v>20</v>
      </c>
      <c r="B22" s="27" t="s">
        <v>48</v>
      </c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8" t="s">
        <v>49</v>
      </c>
      <c r="AI22" s="28"/>
      <c r="AJ22" s="28"/>
      <c r="AK22" s="28"/>
      <c r="AL22" s="28"/>
      <c r="AM22" s="28"/>
      <c r="AN22" s="28"/>
      <c r="AO22" s="28"/>
      <c r="AP22" s="28"/>
      <c r="AQ22" s="28"/>
      <c r="AR22" s="28"/>
      <c r="AS22" s="28"/>
      <c r="AT22" s="28"/>
      <c r="AU22" s="28"/>
      <c r="AV22" s="28"/>
      <c r="AW22" s="28"/>
      <c r="AX22" s="28"/>
      <c r="AY22" s="28"/>
      <c r="AZ22" s="28"/>
      <c r="BA22" s="28"/>
      <c r="BB22" s="28"/>
      <c r="BC22" s="28"/>
      <c r="BD22" s="28"/>
      <c r="BE22" s="28"/>
      <c r="BF22" s="28"/>
      <c r="BG22" s="28"/>
      <c r="BH22" s="28"/>
      <c r="BI22" s="28"/>
      <c r="BJ22" s="28"/>
      <c r="BK22" s="28"/>
      <c r="BL22" s="28"/>
      <c r="BM22" s="28"/>
      <c r="BN22" s="30" t="s">
        <v>51</v>
      </c>
      <c r="BO22" s="30"/>
      <c r="BP22" s="30"/>
      <c r="BQ22" s="30"/>
      <c r="BR22" s="30"/>
      <c r="BS22" s="30"/>
      <c r="BT22" s="30"/>
      <c r="BU22" s="30"/>
      <c r="BV22" s="30"/>
      <c r="BW22" s="30"/>
      <c r="BX22" s="30"/>
      <c r="BY22" s="30"/>
      <c r="BZ22" s="30"/>
      <c r="CA22" s="30"/>
      <c r="CB22" s="30"/>
      <c r="CC22" s="30"/>
      <c r="CD22" s="30"/>
      <c r="CE22" s="30"/>
      <c r="CF22" s="30"/>
      <c r="CG22" s="30"/>
      <c r="CH22" s="30"/>
      <c r="CI22" s="30"/>
      <c r="CJ22" s="30"/>
      <c r="CK22" s="30"/>
      <c r="CL22" s="30"/>
      <c r="CM22" s="30"/>
      <c r="CN22" s="30"/>
      <c r="CO22" s="30"/>
      <c r="CP22" s="30"/>
      <c r="CQ22" s="30"/>
      <c r="CR22" s="30"/>
      <c r="CS22" s="30"/>
      <c r="CT22" s="31" t="s">
        <v>52</v>
      </c>
      <c r="CU22" s="31"/>
      <c r="CV22" s="31"/>
      <c r="CW22" s="31"/>
      <c r="CX22" s="31"/>
      <c r="CY22" s="31"/>
      <c r="CZ22" s="31"/>
      <c r="DA22" s="31"/>
      <c r="DB22" s="31"/>
      <c r="DC22" s="31"/>
      <c r="DD22" s="31"/>
      <c r="DE22" s="31"/>
      <c r="DF22" s="31"/>
      <c r="DG22" s="31"/>
      <c r="DH22" s="31"/>
      <c r="DI22" s="31"/>
      <c r="DJ22" s="31"/>
      <c r="DK22" s="31"/>
      <c r="DL22" s="31"/>
      <c r="DM22" s="31"/>
      <c r="DN22" s="31"/>
      <c r="DO22" s="31"/>
      <c r="DP22" s="31"/>
      <c r="DQ22" s="31"/>
      <c r="DR22" s="31"/>
      <c r="DS22" s="31"/>
      <c r="DT22" s="31"/>
      <c r="DU22" s="31"/>
      <c r="DV22" s="31"/>
      <c r="DW22" s="31"/>
      <c r="DX22" s="31"/>
      <c r="DY22" s="31"/>
      <c r="FF22" s="24"/>
      <c r="FG22" s="24"/>
      <c r="FH22" s="24"/>
      <c r="FI22" s="24"/>
      <c r="FJ22" s="24"/>
      <c r="FK22" s="24"/>
      <c r="FL22" s="24"/>
      <c r="FM22" s="24"/>
      <c r="FN22" s="24"/>
      <c r="FO22" s="24"/>
      <c r="FP22" s="24"/>
      <c r="FQ22" s="24"/>
      <c r="FR22" s="24"/>
      <c r="FS22" s="24"/>
      <c r="FT22" s="24"/>
      <c r="FU22" s="24"/>
      <c r="FV22" s="24"/>
      <c r="FW22" s="24"/>
      <c r="FX22" s="24"/>
      <c r="FY22" s="24"/>
      <c r="FZ22" s="24"/>
      <c r="GA22" s="24"/>
      <c r="GB22" s="24"/>
      <c r="GC22" s="24"/>
      <c r="GD22" s="24"/>
      <c r="GE22" s="24"/>
      <c r="GF22" s="24"/>
      <c r="GG22" s="24"/>
      <c r="GH22" s="24"/>
      <c r="GI22" s="24"/>
      <c r="GJ22" s="24"/>
      <c r="GK22" s="24"/>
    </row>
    <row r="23" spans="1:193">
      <c r="A23" s="5">
        <v>0</v>
      </c>
      <c r="B23" s="3">
        <v>0</v>
      </c>
      <c r="C23" s="3">
        <v>104.774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8">
        <v>0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0</v>
      </c>
      <c r="BA23" s="8">
        <v>0</v>
      </c>
      <c r="BB23" s="8">
        <v>0</v>
      </c>
      <c r="BC23" s="8">
        <v>0</v>
      </c>
      <c r="BD23" s="8">
        <v>0</v>
      </c>
      <c r="BE23" s="8">
        <v>0</v>
      </c>
      <c r="BF23" s="8">
        <v>0</v>
      </c>
      <c r="BG23" s="8">
        <v>0</v>
      </c>
      <c r="BH23" s="8">
        <v>0</v>
      </c>
      <c r="BI23" s="8">
        <v>0</v>
      </c>
      <c r="BJ23" s="8">
        <v>0</v>
      </c>
      <c r="BK23" s="8">
        <v>0</v>
      </c>
      <c r="BL23" s="8">
        <v>0</v>
      </c>
      <c r="BM23" s="8">
        <v>105.0664</v>
      </c>
      <c r="BN23" s="14">
        <v>0</v>
      </c>
      <c r="BO23" s="14">
        <v>0</v>
      </c>
      <c r="BP23" s="14">
        <v>0</v>
      </c>
      <c r="BQ23" s="14">
        <v>0</v>
      </c>
      <c r="BR23" s="14">
        <v>0</v>
      </c>
      <c r="BS23" s="14">
        <v>0</v>
      </c>
      <c r="BT23" s="14">
        <v>0</v>
      </c>
      <c r="BU23" s="14">
        <v>0</v>
      </c>
      <c r="BV23" s="14">
        <v>0</v>
      </c>
      <c r="BW23" s="14">
        <v>0</v>
      </c>
      <c r="BX23" s="14">
        <v>0</v>
      </c>
      <c r="BY23" s="14">
        <v>0</v>
      </c>
      <c r="BZ23" s="14">
        <v>0</v>
      </c>
      <c r="CA23" s="14">
        <v>0</v>
      </c>
      <c r="CB23" s="14">
        <v>0</v>
      </c>
      <c r="CC23" s="14">
        <v>0</v>
      </c>
      <c r="CD23" s="14">
        <v>0</v>
      </c>
      <c r="CE23" s="14">
        <v>0</v>
      </c>
      <c r="CF23" s="14">
        <v>0</v>
      </c>
      <c r="CG23" s="14">
        <v>0</v>
      </c>
      <c r="CH23" s="14">
        <v>0</v>
      </c>
      <c r="CI23" s="14">
        <v>0</v>
      </c>
      <c r="CJ23" s="14">
        <v>0</v>
      </c>
      <c r="CK23" s="14">
        <v>0</v>
      </c>
      <c r="CL23" s="14">
        <v>0</v>
      </c>
      <c r="CM23" s="14">
        <v>0</v>
      </c>
      <c r="CN23" s="14">
        <v>0</v>
      </c>
      <c r="CO23" s="14">
        <v>0</v>
      </c>
      <c r="CP23" s="14">
        <v>0</v>
      </c>
      <c r="CQ23" s="14">
        <v>0</v>
      </c>
      <c r="CR23" s="14">
        <v>0</v>
      </c>
      <c r="CS23" s="14">
        <v>0</v>
      </c>
      <c r="CT23" s="15">
        <v>0</v>
      </c>
      <c r="CU23" s="15">
        <v>0</v>
      </c>
      <c r="CV23" s="15">
        <v>0</v>
      </c>
      <c r="CW23" s="15">
        <v>0</v>
      </c>
      <c r="CX23" s="15">
        <v>0</v>
      </c>
      <c r="CY23" s="15">
        <v>0</v>
      </c>
      <c r="CZ23" s="15">
        <v>0</v>
      </c>
      <c r="DA23" s="15">
        <v>0</v>
      </c>
      <c r="DB23" s="15">
        <v>0</v>
      </c>
      <c r="DC23" s="15">
        <v>0</v>
      </c>
      <c r="DD23" s="15">
        <v>0</v>
      </c>
      <c r="DE23" s="15">
        <v>0</v>
      </c>
      <c r="DF23" s="15">
        <v>0</v>
      </c>
      <c r="DG23" s="15">
        <v>0</v>
      </c>
      <c r="DH23" s="15">
        <v>0</v>
      </c>
      <c r="DI23" s="15">
        <v>0</v>
      </c>
      <c r="DJ23" s="15">
        <v>0</v>
      </c>
      <c r="DK23" s="15">
        <v>0</v>
      </c>
      <c r="DL23" s="15">
        <v>0</v>
      </c>
      <c r="DM23" s="15">
        <v>0</v>
      </c>
      <c r="DN23" s="15">
        <v>0</v>
      </c>
      <c r="DO23" s="15">
        <v>0</v>
      </c>
      <c r="DP23" s="15">
        <v>0</v>
      </c>
      <c r="DQ23" s="15">
        <v>0</v>
      </c>
      <c r="DR23" s="15">
        <v>0</v>
      </c>
      <c r="DS23" s="15">
        <v>0</v>
      </c>
      <c r="DT23" s="15">
        <v>0</v>
      </c>
      <c r="DU23" s="15">
        <v>0</v>
      </c>
      <c r="DV23" s="15">
        <v>0</v>
      </c>
      <c r="DW23" s="15">
        <v>0</v>
      </c>
      <c r="DX23" s="15">
        <v>0</v>
      </c>
      <c r="DY23" s="15">
        <v>0</v>
      </c>
      <c r="FF23" s="5"/>
      <c r="FG23" s="5"/>
      <c r="FH23" s="5"/>
      <c r="FI23" s="5"/>
      <c r="FJ23" s="5"/>
      <c r="FK23" s="5"/>
      <c r="FL23" s="5"/>
      <c r="FM23" s="5"/>
      <c r="FN23" s="5"/>
      <c r="FO23" s="5"/>
      <c r="FP23" s="5"/>
      <c r="FQ23" s="5"/>
      <c r="FR23" s="5"/>
      <c r="FS23" s="5"/>
      <c r="FT23" s="5"/>
      <c r="FU23" s="5"/>
      <c r="FV23" s="5"/>
      <c r="FW23" s="5"/>
      <c r="FX23" s="5"/>
      <c r="FY23" s="5"/>
      <c r="FZ23" s="5"/>
      <c r="GA23" s="5"/>
      <c r="GB23" s="5"/>
      <c r="GC23" s="5"/>
      <c r="GD23" s="5"/>
      <c r="GE23" s="5"/>
      <c r="GF23" s="5"/>
      <c r="GG23" s="5"/>
      <c r="GH23" s="5"/>
      <c r="GI23" s="5"/>
      <c r="GJ23" s="5"/>
      <c r="GK23" s="5"/>
    </row>
    <row r="24" spans="1:193">
      <c r="A24" s="5">
        <v>3</v>
      </c>
      <c r="B24" s="3">
        <v>0</v>
      </c>
      <c r="C24" s="3">
        <v>29.085819999999998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v>0</v>
      </c>
      <c r="BD24" s="8">
        <v>0</v>
      </c>
      <c r="BE24" s="8">
        <v>0</v>
      </c>
      <c r="BF24" s="8">
        <v>0</v>
      </c>
      <c r="BG24" s="8">
        <v>0</v>
      </c>
      <c r="BH24" s="8">
        <v>0</v>
      </c>
      <c r="BI24" s="8">
        <v>0</v>
      </c>
      <c r="BJ24" s="8">
        <v>0</v>
      </c>
      <c r="BK24" s="8">
        <v>0</v>
      </c>
      <c r="BL24" s="8">
        <v>0</v>
      </c>
      <c r="BM24" s="8">
        <v>117.4157</v>
      </c>
      <c r="BN24" s="14">
        <v>0</v>
      </c>
      <c r="BO24" s="14">
        <v>0</v>
      </c>
      <c r="BP24" s="14">
        <v>0</v>
      </c>
      <c r="BQ24" s="14">
        <v>0</v>
      </c>
      <c r="BR24" s="14">
        <v>0</v>
      </c>
      <c r="BS24" s="14">
        <v>0</v>
      </c>
      <c r="BT24" s="14">
        <v>0</v>
      </c>
      <c r="BU24" s="14">
        <v>0</v>
      </c>
      <c r="BV24" s="14">
        <v>0</v>
      </c>
      <c r="BW24" s="14">
        <v>0</v>
      </c>
      <c r="BX24" s="14">
        <v>0</v>
      </c>
      <c r="BY24" s="14">
        <v>0</v>
      </c>
      <c r="BZ24" s="14">
        <v>0</v>
      </c>
      <c r="CA24" s="14">
        <v>0</v>
      </c>
      <c r="CB24" s="14">
        <v>0</v>
      </c>
      <c r="CC24" s="14">
        <v>0</v>
      </c>
      <c r="CD24" s="14">
        <v>0</v>
      </c>
      <c r="CE24" s="14">
        <v>0</v>
      </c>
      <c r="CF24" s="14">
        <v>0</v>
      </c>
      <c r="CG24" s="14">
        <v>0</v>
      </c>
      <c r="CH24" s="14">
        <v>0</v>
      </c>
      <c r="CI24" s="14">
        <v>0</v>
      </c>
      <c r="CJ24" s="14">
        <v>0</v>
      </c>
      <c r="CK24" s="14">
        <v>0</v>
      </c>
      <c r="CL24" s="14">
        <v>0</v>
      </c>
      <c r="CM24" s="14">
        <v>0</v>
      </c>
      <c r="CN24" s="14">
        <v>0</v>
      </c>
      <c r="CO24" s="14">
        <v>0</v>
      </c>
      <c r="CP24" s="14">
        <v>0</v>
      </c>
      <c r="CQ24" s="14">
        <v>0</v>
      </c>
      <c r="CR24" s="14">
        <v>0</v>
      </c>
      <c r="CS24" s="14">
        <v>0</v>
      </c>
      <c r="CT24" s="15">
        <v>0</v>
      </c>
      <c r="CU24" s="15">
        <v>0</v>
      </c>
      <c r="CV24" s="15">
        <v>0</v>
      </c>
      <c r="CW24" s="15">
        <v>0</v>
      </c>
      <c r="CX24" s="15">
        <v>0</v>
      </c>
      <c r="CY24" s="15">
        <v>0</v>
      </c>
      <c r="CZ24" s="15">
        <v>0</v>
      </c>
      <c r="DA24" s="15">
        <v>0</v>
      </c>
      <c r="DB24" s="15">
        <v>0</v>
      </c>
      <c r="DC24" s="15">
        <v>0</v>
      </c>
      <c r="DD24" s="15">
        <v>0</v>
      </c>
      <c r="DE24" s="15">
        <v>0</v>
      </c>
      <c r="DF24" s="15">
        <v>0</v>
      </c>
      <c r="DG24" s="15">
        <v>0</v>
      </c>
      <c r="DH24" s="15">
        <v>0</v>
      </c>
      <c r="DI24" s="15">
        <v>0</v>
      </c>
      <c r="DJ24" s="15">
        <v>0</v>
      </c>
      <c r="DK24" s="15">
        <v>0</v>
      </c>
      <c r="DL24" s="15">
        <v>0</v>
      </c>
      <c r="DM24" s="15">
        <v>0</v>
      </c>
      <c r="DN24" s="15">
        <v>0</v>
      </c>
      <c r="DO24" s="15">
        <v>0</v>
      </c>
      <c r="DP24" s="15">
        <v>0</v>
      </c>
      <c r="DQ24" s="15">
        <v>0</v>
      </c>
      <c r="DR24" s="15">
        <v>0</v>
      </c>
      <c r="DS24" s="15">
        <v>0</v>
      </c>
      <c r="DT24" s="15">
        <v>0</v>
      </c>
      <c r="DU24" s="15">
        <v>0</v>
      </c>
      <c r="DV24" s="15">
        <v>0</v>
      </c>
      <c r="DW24" s="15">
        <v>0</v>
      </c>
      <c r="DX24" s="15">
        <v>0</v>
      </c>
      <c r="DY24" s="15">
        <v>0</v>
      </c>
      <c r="FF24" s="5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5"/>
      <c r="FS24" s="5"/>
      <c r="FT24" s="5"/>
      <c r="FU24" s="5"/>
      <c r="FV24" s="5"/>
      <c r="FW24" s="5"/>
      <c r="FX24" s="5"/>
      <c r="FY24" s="5"/>
      <c r="FZ24" s="5"/>
      <c r="GA24" s="5"/>
      <c r="GB24" s="5"/>
      <c r="GC24" s="5"/>
      <c r="GD24" s="5"/>
      <c r="GE24" s="5"/>
      <c r="GF24" s="5"/>
      <c r="GG24" s="5"/>
      <c r="GH24" s="5"/>
      <c r="GI24" s="5"/>
      <c r="GJ24" s="5"/>
      <c r="GK24" s="5"/>
    </row>
    <row r="25" spans="1:193">
      <c r="A25" s="5">
        <v>6</v>
      </c>
      <c r="B25" s="3">
        <v>0</v>
      </c>
      <c r="C25" s="3">
        <v>41.110120000000002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31.75067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44.294939999999997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>
        <v>0</v>
      </c>
      <c r="BE25" s="8">
        <v>0</v>
      </c>
      <c r="BF25" s="8">
        <v>0</v>
      </c>
      <c r="BG25" s="8">
        <v>0</v>
      </c>
      <c r="BH25" s="8">
        <v>0</v>
      </c>
      <c r="BI25" s="8">
        <v>0</v>
      </c>
      <c r="BJ25" s="8">
        <v>0</v>
      </c>
      <c r="BK25" s="8">
        <v>0</v>
      </c>
      <c r="BL25" s="8">
        <v>0</v>
      </c>
      <c r="BM25" s="8">
        <v>105.9114</v>
      </c>
      <c r="BN25" s="14">
        <v>0</v>
      </c>
      <c r="BO25" s="14">
        <v>0</v>
      </c>
      <c r="BP25" s="14">
        <v>0</v>
      </c>
      <c r="BQ25" s="14">
        <v>0</v>
      </c>
      <c r="BR25" s="14">
        <v>0</v>
      </c>
      <c r="BS25" s="14">
        <v>0</v>
      </c>
      <c r="BT25" s="14">
        <v>0</v>
      </c>
      <c r="BU25" s="14">
        <v>0</v>
      </c>
      <c r="BV25" s="14">
        <v>0</v>
      </c>
      <c r="BW25" s="14">
        <v>0</v>
      </c>
      <c r="BX25" s="14">
        <v>0</v>
      </c>
      <c r="BY25" s="14">
        <v>0</v>
      </c>
      <c r="BZ25" s="14">
        <v>0</v>
      </c>
      <c r="CA25" s="14">
        <v>0</v>
      </c>
      <c r="CB25" s="14">
        <v>0</v>
      </c>
      <c r="CC25" s="14">
        <v>0</v>
      </c>
      <c r="CD25" s="14">
        <v>0</v>
      </c>
      <c r="CE25" s="14">
        <v>0</v>
      </c>
      <c r="CF25" s="14">
        <v>0</v>
      </c>
      <c r="CG25" s="14">
        <v>0</v>
      </c>
      <c r="CH25" s="14">
        <v>0</v>
      </c>
      <c r="CI25" s="14">
        <v>0</v>
      </c>
      <c r="CJ25" s="14">
        <v>0</v>
      </c>
      <c r="CK25" s="14">
        <v>0</v>
      </c>
      <c r="CL25" s="14">
        <v>0</v>
      </c>
      <c r="CM25" s="14">
        <v>0</v>
      </c>
      <c r="CN25" s="14">
        <v>0</v>
      </c>
      <c r="CO25" s="14">
        <v>0</v>
      </c>
      <c r="CP25" s="14">
        <v>0</v>
      </c>
      <c r="CQ25" s="14">
        <v>0</v>
      </c>
      <c r="CR25" s="14">
        <v>0</v>
      </c>
      <c r="CS25" s="14">
        <v>0</v>
      </c>
      <c r="CT25" s="15">
        <v>0</v>
      </c>
      <c r="CU25" s="15">
        <v>0</v>
      </c>
      <c r="CV25" s="15">
        <v>0</v>
      </c>
      <c r="CW25" s="15">
        <v>0</v>
      </c>
      <c r="CX25" s="15">
        <v>0</v>
      </c>
      <c r="CY25" s="15">
        <v>0</v>
      </c>
      <c r="CZ25" s="15">
        <v>0</v>
      </c>
      <c r="DA25" s="15">
        <v>0</v>
      </c>
      <c r="DB25" s="15">
        <v>0</v>
      </c>
      <c r="DC25" s="15">
        <v>0</v>
      </c>
      <c r="DD25" s="15">
        <v>0</v>
      </c>
      <c r="DE25" s="15">
        <v>0</v>
      </c>
      <c r="DF25" s="15">
        <v>0</v>
      </c>
      <c r="DG25" s="15">
        <v>0</v>
      </c>
      <c r="DH25" s="15">
        <v>0</v>
      </c>
      <c r="DI25" s="15">
        <v>0</v>
      </c>
      <c r="DJ25" s="15">
        <v>0</v>
      </c>
      <c r="DK25" s="15">
        <v>0</v>
      </c>
      <c r="DL25" s="15">
        <v>0</v>
      </c>
      <c r="DM25" s="15">
        <v>0</v>
      </c>
      <c r="DN25" s="15">
        <v>0</v>
      </c>
      <c r="DO25" s="15">
        <v>0</v>
      </c>
      <c r="DP25" s="15">
        <v>0</v>
      </c>
      <c r="DQ25" s="15">
        <v>0</v>
      </c>
      <c r="DR25" s="15">
        <v>0</v>
      </c>
      <c r="DS25" s="15">
        <v>0</v>
      </c>
      <c r="DT25" s="15">
        <v>0</v>
      </c>
      <c r="DU25" s="15">
        <v>0</v>
      </c>
      <c r="DV25" s="15">
        <v>0</v>
      </c>
      <c r="DW25" s="15">
        <v>0</v>
      </c>
      <c r="DX25" s="15">
        <v>0</v>
      </c>
      <c r="DY25" s="15">
        <v>0</v>
      </c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</row>
    <row r="26" spans="1:193">
      <c r="A26" s="5">
        <v>9</v>
      </c>
      <c r="B26" s="3">
        <v>0</v>
      </c>
      <c r="C26" s="3">
        <v>40.817639999999997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42.572539999999996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0</v>
      </c>
      <c r="BB26" s="8">
        <v>0</v>
      </c>
      <c r="BC26" s="8">
        <v>0</v>
      </c>
      <c r="BD26" s="8">
        <v>0</v>
      </c>
      <c r="BE26" s="8">
        <v>0</v>
      </c>
      <c r="BF26" s="8">
        <v>0</v>
      </c>
      <c r="BG26" s="8">
        <v>0</v>
      </c>
      <c r="BH26" s="8">
        <v>0</v>
      </c>
      <c r="BI26" s="8">
        <v>0</v>
      </c>
      <c r="BJ26" s="8">
        <v>0</v>
      </c>
      <c r="BK26" s="8">
        <v>0</v>
      </c>
      <c r="BL26" s="8">
        <v>0</v>
      </c>
      <c r="BM26" s="8">
        <v>56.22175</v>
      </c>
      <c r="BN26" s="14">
        <v>0</v>
      </c>
      <c r="BO26" s="14">
        <v>0</v>
      </c>
      <c r="BP26" s="14">
        <v>0</v>
      </c>
      <c r="BQ26" s="14">
        <v>0</v>
      </c>
      <c r="BR26" s="14">
        <v>0</v>
      </c>
      <c r="BS26" s="14">
        <v>0</v>
      </c>
      <c r="BT26" s="14">
        <v>0</v>
      </c>
      <c r="BU26" s="14">
        <v>0</v>
      </c>
      <c r="BV26" s="14">
        <v>0</v>
      </c>
      <c r="BW26" s="14">
        <v>0</v>
      </c>
      <c r="BX26" s="14">
        <v>0</v>
      </c>
      <c r="BY26" s="14">
        <v>0</v>
      </c>
      <c r="BZ26" s="14">
        <v>0</v>
      </c>
      <c r="CA26" s="14">
        <v>0</v>
      </c>
      <c r="CB26" s="14">
        <v>0</v>
      </c>
      <c r="CC26" s="14">
        <v>0</v>
      </c>
      <c r="CD26" s="14">
        <v>0</v>
      </c>
      <c r="CE26" s="14">
        <v>0</v>
      </c>
      <c r="CF26" s="14">
        <v>0</v>
      </c>
      <c r="CG26" s="14">
        <v>0</v>
      </c>
      <c r="CH26" s="14">
        <v>0</v>
      </c>
      <c r="CI26" s="14">
        <v>0</v>
      </c>
      <c r="CJ26" s="14">
        <v>0</v>
      </c>
      <c r="CK26" s="14">
        <v>0</v>
      </c>
      <c r="CL26" s="14">
        <v>0</v>
      </c>
      <c r="CM26" s="14">
        <v>0</v>
      </c>
      <c r="CN26" s="14">
        <v>0</v>
      </c>
      <c r="CO26" s="14">
        <v>0</v>
      </c>
      <c r="CP26" s="14">
        <v>0</v>
      </c>
      <c r="CQ26" s="14">
        <v>0</v>
      </c>
      <c r="CR26" s="14">
        <v>0</v>
      </c>
      <c r="CS26" s="14">
        <v>0</v>
      </c>
      <c r="CT26" s="15">
        <v>0</v>
      </c>
      <c r="CU26" s="15">
        <v>0</v>
      </c>
      <c r="CV26" s="15">
        <v>0</v>
      </c>
      <c r="CW26" s="15">
        <v>0</v>
      </c>
      <c r="CX26" s="15">
        <v>0</v>
      </c>
      <c r="CY26" s="15">
        <v>0</v>
      </c>
      <c r="CZ26" s="15">
        <v>0</v>
      </c>
      <c r="DA26" s="15">
        <v>0</v>
      </c>
      <c r="DB26" s="15">
        <v>0</v>
      </c>
      <c r="DC26" s="15">
        <v>0</v>
      </c>
      <c r="DD26" s="15">
        <v>0</v>
      </c>
      <c r="DE26" s="15">
        <v>0</v>
      </c>
      <c r="DF26" s="15">
        <v>0</v>
      </c>
      <c r="DG26" s="15">
        <v>0</v>
      </c>
      <c r="DH26" s="15">
        <v>0</v>
      </c>
      <c r="DI26" s="15">
        <v>0</v>
      </c>
      <c r="DJ26" s="15">
        <v>0</v>
      </c>
      <c r="DK26" s="15">
        <v>0</v>
      </c>
      <c r="DL26" s="15">
        <v>0</v>
      </c>
      <c r="DM26" s="15">
        <v>0</v>
      </c>
      <c r="DN26" s="15">
        <v>0</v>
      </c>
      <c r="DO26" s="15">
        <v>0</v>
      </c>
      <c r="DP26" s="15">
        <v>0</v>
      </c>
      <c r="DQ26" s="15">
        <v>0</v>
      </c>
      <c r="DR26" s="15">
        <v>0</v>
      </c>
      <c r="DS26" s="15">
        <v>0</v>
      </c>
      <c r="DT26" s="15">
        <v>0</v>
      </c>
      <c r="DU26" s="15">
        <v>0</v>
      </c>
      <c r="DV26" s="15">
        <v>0</v>
      </c>
      <c r="DW26" s="15">
        <v>0</v>
      </c>
      <c r="DX26" s="15">
        <v>0</v>
      </c>
      <c r="DY26" s="15">
        <v>0</v>
      </c>
      <c r="FF26" s="5"/>
      <c r="FG26" s="5"/>
      <c r="FH26" s="5"/>
      <c r="FI26" s="5"/>
      <c r="FJ26" s="5"/>
      <c r="FK26" s="5"/>
      <c r="FL26" s="5"/>
      <c r="FM26" s="5"/>
      <c r="FN26" s="5"/>
      <c r="FO26" s="5"/>
      <c r="FP26" s="5"/>
      <c r="FQ26" s="5"/>
      <c r="FR26" s="5"/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</row>
    <row r="27" spans="1:193">
      <c r="A27" s="5">
        <v>12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0</v>
      </c>
      <c r="BE27" s="8">
        <v>0</v>
      </c>
      <c r="BF27" s="8">
        <v>0</v>
      </c>
      <c r="BG27" s="8">
        <v>0</v>
      </c>
      <c r="BH27" s="8">
        <v>0</v>
      </c>
      <c r="BI27" s="8">
        <v>0</v>
      </c>
      <c r="BJ27" s="8">
        <v>0</v>
      </c>
      <c r="BK27" s="8">
        <v>0</v>
      </c>
      <c r="BL27" s="8">
        <v>0</v>
      </c>
      <c r="BM27" s="8">
        <v>79.327920000000006</v>
      </c>
      <c r="BN27" s="14">
        <v>0</v>
      </c>
      <c r="BO27" s="14">
        <v>0</v>
      </c>
      <c r="BP27" s="14">
        <v>0</v>
      </c>
      <c r="BQ27" s="14">
        <v>0</v>
      </c>
      <c r="BR27" s="14">
        <v>0</v>
      </c>
      <c r="BS27" s="14">
        <v>0</v>
      </c>
      <c r="BT27" s="14">
        <v>0</v>
      </c>
      <c r="BU27" s="14">
        <v>0</v>
      </c>
      <c r="BV27" s="14">
        <v>0</v>
      </c>
      <c r="BW27" s="14">
        <v>0</v>
      </c>
      <c r="BX27" s="14">
        <v>0</v>
      </c>
      <c r="BY27" s="14">
        <v>0</v>
      </c>
      <c r="BZ27" s="14">
        <v>0</v>
      </c>
      <c r="CA27" s="14">
        <v>0</v>
      </c>
      <c r="CB27" s="14">
        <v>0</v>
      </c>
      <c r="CC27" s="14">
        <v>0</v>
      </c>
      <c r="CD27" s="14">
        <v>0</v>
      </c>
      <c r="CE27" s="14">
        <v>0</v>
      </c>
      <c r="CF27" s="14">
        <v>0</v>
      </c>
      <c r="CG27" s="14">
        <v>0</v>
      </c>
      <c r="CH27" s="14">
        <v>0</v>
      </c>
      <c r="CI27" s="14">
        <v>0</v>
      </c>
      <c r="CJ27" s="14">
        <v>0</v>
      </c>
      <c r="CK27" s="14">
        <v>0</v>
      </c>
      <c r="CL27" s="14">
        <v>0</v>
      </c>
      <c r="CM27" s="14">
        <v>0</v>
      </c>
      <c r="CN27" s="14">
        <v>0</v>
      </c>
      <c r="CO27" s="14">
        <v>0</v>
      </c>
      <c r="CP27" s="14">
        <v>0</v>
      </c>
      <c r="CQ27" s="14">
        <v>0</v>
      </c>
      <c r="CR27" s="14">
        <v>0</v>
      </c>
      <c r="CS27" s="14">
        <v>0</v>
      </c>
      <c r="CT27" s="15">
        <v>0</v>
      </c>
      <c r="CU27" s="15">
        <v>0</v>
      </c>
      <c r="CV27" s="15">
        <v>0</v>
      </c>
      <c r="CW27" s="15">
        <v>0</v>
      </c>
      <c r="CX27" s="15">
        <v>0</v>
      </c>
      <c r="CY27" s="15">
        <v>0</v>
      </c>
      <c r="CZ27" s="15">
        <v>0</v>
      </c>
      <c r="DA27" s="15">
        <v>0</v>
      </c>
      <c r="DB27" s="15">
        <v>0</v>
      </c>
      <c r="DC27" s="15">
        <v>0</v>
      </c>
      <c r="DD27" s="15">
        <v>0</v>
      </c>
      <c r="DE27" s="15">
        <v>0</v>
      </c>
      <c r="DF27" s="15">
        <v>0</v>
      </c>
      <c r="DG27" s="15">
        <v>0</v>
      </c>
      <c r="DH27" s="15">
        <v>0</v>
      </c>
      <c r="DI27" s="15">
        <v>0</v>
      </c>
      <c r="DJ27" s="15">
        <v>0</v>
      </c>
      <c r="DK27" s="15">
        <v>0</v>
      </c>
      <c r="DL27" s="15">
        <v>0</v>
      </c>
      <c r="DM27" s="15">
        <v>0</v>
      </c>
      <c r="DN27" s="15">
        <v>0</v>
      </c>
      <c r="DO27" s="15">
        <v>0</v>
      </c>
      <c r="DP27" s="15">
        <v>0</v>
      </c>
      <c r="DQ27" s="15">
        <v>0</v>
      </c>
      <c r="DR27" s="15">
        <v>0</v>
      </c>
      <c r="DS27" s="15">
        <v>0</v>
      </c>
      <c r="DT27" s="15">
        <v>0</v>
      </c>
      <c r="DU27" s="15">
        <v>0</v>
      </c>
      <c r="DV27" s="15">
        <v>0</v>
      </c>
      <c r="DW27" s="15">
        <v>0</v>
      </c>
      <c r="DX27" s="15">
        <v>0</v>
      </c>
      <c r="DY27" s="15">
        <v>0</v>
      </c>
      <c r="FF27" s="5"/>
      <c r="FG27" s="5"/>
      <c r="FH27" s="5"/>
      <c r="FI27" s="5"/>
      <c r="FJ27" s="5"/>
      <c r="FK27" s="5"/>
      <c r="FL27" s="5"/>
      <c r="FM27" s="5"/>
      <c r="FN27" s="5"/>
      <c r="FO27" s="5"/>
      <c r="FP27" s="5"/>
      <c r="FQ27" s="5"/>
      <c r="FR27" s="5"/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</row>
    <row r="28" spans="1:193">
      <c r="A28" s="5">
        <v>15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8">
        <v>0</v>
      </c>
      <c r="BB28" s="8">
        <v>0</v>
      </c>
      <c r="BC28" s="8">
        <v>0</v>
      </c>
      <c r="BD28" s="8">
        <v>0</v>
      </c>
      <c r="BE28" s="8">
        <v>0</v>
      </c>
      <c r="BF28" s="8">
        <v>0</v>
      </c>
      <c r="BG28" s="8">
        <v>0</v>
      </c>
      <c r="BH28" s="8">
        <v>0</v>
      </c>
      <c r="BI28" s="8">
        <v>0</v>
      </c>
      <c r="BJ28" s="8">
        <v>0</v>
      </c>
      <c r="BK28" s="8">
        <v>0</v>
      </c>
      <c r="BL28" s="8">
        <v>0</v>
      </c>
      <c r="BM28" s="8">
        <v>46.537309999999998</v>
      </c>
      <c r="BN28" s="14">
        <v>0</v>
      </c>
      <c r="BO28" s="14">
        <v>0</v>
      </c>
      <c r="BP28" s="14">
        <v>0</v>
      </c>
      <c r="BQ28" s="14">
        <v>0</v>
      </c>
      <c r="BR28" s="14">
        <v>0</v>
      </c>
      <c r="BS28" s="14">
        <v>0</v>
      </c>
      <c r="BT28" s="14">
        <v>0</v>
      </c>
      <c r="BU28" s="14">
        <v>0</v>
      </c>
      <c r="BV28" s="14">
        <v>0</v>
      </c>
      <c r="BW28" s="14">
        <v>0</v>
      </c>
      <c r="BX28" s="14">
        <v>0</v>
      </c>
      <c r="BY28" s="14">
        <v>0</v>
      </c>
      <c r="BZ28" s="14">
        <v>0</v>
      </c>
      <c r="CA28" s="14">
        <v>0</v>
      </c>
      <c r="CB28" s="14">
        <v>0</v>
      </c>
      <c r="CC28" s="14">
        <v>0</v>
      </c>
      <c r="CD28" s="14">
        <v>0</v>
      </c>
      <c r="CE28" s="14">
        <v>0</v>
      </c>
      <c r="CF28" s="14">
        <v>0</v>
      </c>
      <c r="CG28" s="14">
        <v>0</v>
      </c>
      <c r="CH28" s="14">
        <v>0</v>
      </c>
      <c r="CI28" s="14">
        <v>0</v>
      </c>
      <c r="CJ28" s="14">
        <v>0</v>
      </c>
      <c r="CK28" s="14">
        <v>0</v>
      </c>
      <c r="CL28" s="14">
        <v>0</v>
      </c>
      <c r="CM28" s="14">
        <v>0</v>
      </c>
      <c r="CN28" s="14">
        <v>0</v>
      </c>
      <c r="CO28" s="14">
        <v>0</v>
      </c>
      <c r="CP28" s="14">
        <v>0</v>
      </c>
      <c r="CQ28" s="14">
        <v>0</v>
      </c>
      <c r="CR28" s="14">
        <v>0</v>
      </c>
      <c r="CS28" s="14">
        <v>0</v>
      </c>
      <c r="CT28" s="15">
        <v>0</v>
      </c>
      <c r="CU28" s="15">
        <v>0</v>
      </c>
      <c r="CV28" s="15">
        <v>0</v>
      </c>
      <c r="CW28" s="15">
        <v>0</v>
      </c>
      <c r="CX28" s="15">
        <v>0</v>
      </c>
      <c r="CY28" s="15">
        <v>0</v>
      </c>
      <c r="CZ28" s="15">
        <v>0</v>
      </c>
      <c r="DA28" s="15">
        <v>0</v>
      </c>
      <c r="DB28" s="15">
        <v>0</v>
      </c>
      <c r="DC28" s="15">
        <v>0</v>
      </c>
      <c r="DD28" s="15">
        <v>0</v>
      </c>
      <c r="DE28" s="15">
        <v>0</v>
      </c>
      <c r="DF28" s="15">
        <v>0</v>
      </c>
      <c r="DG28" s="15">
        <v>0</v>
      </c>
      <c r="DH28" s="15">
        <v>0</v>
      </c>
      <c r="DI28" s="15">
        <v>0</v>
      </c>
      <c r="DJ28" s="15">
        <v>0</v>
      </c>
      <c r="DK28" s="15">
        <v>0</v>
      </c>
      <c r="DL28" s="15">
        <v>0</v>
      </c>
      <c r="DM28" s="15">
        <v>0</v>
      </c>
      <c r="DN28" s="15">
        <v>0</v>
      </c>
      <c r="DO28" s="15">
        <v>0</v>
      </c>
      <c r="DP28" s="15">
        <v>0</v>
      </c>
      <c r="DQ28" s="15">
        <v>0</v>
      </c>
      <c r="DR28" s="15">
        <v>0</v>
      </c>
      <c r="DS28" s="15">
        <v>0</v>
      </c>
      <c r="DT28" s="15">
        <v>0</v>
      </c>
      <c r="DU28" s="15">
        <v>0</v>
      </c>
      <c r="DV28" s="15">
        <v>0</v>
      </c>
      <c r="DW28" s="15">
        <v>0</v>
      </c>
      <c r="DX28" s="15">
        <v>0</v>
      </c>
      <c r="DY28" s="15">
        <v>0</v>
      </c>
      <c r="FF28" s="5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5"/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</row>
    <row r="29" spans="1:193">
      <c r="A29" s="5">
        <v>18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v>0</v>
      </c>
      <c r="BD29" s="8">
        <v>0</v>
      </c>
      <c r="BE29" s="8">
        <v>0</v>
      </c>
      <c r="BF29" s="8">
        <v>0</v>
      </c>
      <c r="BG29" s="8">
        <v>0</v>
      </c>
      <c r="BH29" s="8">
        <v>0</v>
      </c>
      <c r="BI29" s="8">
        <v>0</v>
      </c>
      <c r="BJ29" s="8">
        <v>0</v>
      </c>
      <c r="BK29" s="8">
        <v>0</v>
      </c>
      <c r="BL29" s="8">
        <v>0</v>
      </c>
      <c r="BM29" s="8">
        <v>31.42568</v>
      </c>
      <c r="BN29" s="14">
        <v>0</v>
      </c>
      <c r="BO29" s="14">
        <v>0</v>
      </c>
      <c r="BP29" s="14">
        <v>0</v>
      </c>
      <c r="BQ29" s="14">
        <v>0</v>
      </c>
      <c r="BR29" s="14">
        <v>0</v>
      </c>
      <c r="BS29" s="14">
        <v>0</v>
      </c>
      <c r="BT29" s="14">
        <v>0</v>
      </c>
      <c r="BU29" s="14">
        <v>0</v>
      </c>
      <c r="BV29" s="14">
        <v>0</v>
      </c>
      <c r="BW29" s="14">
        <v>0</v>
      </c>
      <c r="BX29" s="14">
        <v>0</v>
      </c>
      <c r="BY29" s="14">
        <v>0</v>
      </c>
      <c r="BZ29" s="14">
        <v>0</v>
      </c>
      <c r="CA29" s="14">
        <v>0</v>
      </c>
      <c r="CB29" s="14">
        <v>0</v>
      </c>
      <c r="CC29" s="14">
        <v>0</v>
      </c>
      <c r="CD29" s="14">
        <v>0</v>
      </c>
      <c r="CE29" s="14">
        <v>0</v>
      </c>
      <c r="CF29" s="14">
        <v>0</v>
      </c>
      <c r="CG29" s="14">
        <v>0</v>
      </c>
      <c r="CH29" s="14">
        <v>0</v>
      </c>
      <c r="CI29" s="14">
        <v>0</v>
      </c>
      <c r="CJ29" s="14">
        <v>0</v>
      </c>
      <c r="CK29" s="14">
        <v>0</v>
      </c>
      <c r="CL29" s="14">
        <v>0</v>
      </c>
      <c r="CM29" s="14">
        <v>0</v>
      </c>
      <c r="CN29" s="14">
        <v>0</v>
      </c>
      <c r="CO29" s="14">
        <v>0</v>
      </c>
      <c r="CP29" s="14">
        <v>0</v>
      </c>
      <c r="CQ29" s="14">
        <v>0</v>
      </c>
      <c r="CR29" s="14">
        <v>0</v>
      </c>
      <c r="CS29" s="14">
        <v>0</v>
      </c>
      <c r="CT29" s="15">
        <v>0</v>
      </c>
      <c r="CU29" s="15">
        <v>0</v>
      </c>
      <c r="CV29" s="15">
        <v>0</v>
      </c>
      <c r="CW29" s="15">
        <v>0</v>
      </c>
      <c r="CX29" s="15">
        <v>0</v>
      </c>
      <c r="CY29" s="15">
        <v>0</v>
      </c>
      <c r="CZ29" s="15">
        <v>0</v>
      </c>
      <c r="DA29" s="15">
        <v>0</v>
      </c>
      <c r="DB29" s="15">
        <v>0</v>
      </c>
      <c r="DC29" s="15">
        <v>0</v>
      </c>
      <c r="DD29" s="15">
        <v>0</v>
      </c>
      <c r="DE29" s="15">
        <v>0</v>
      </c>
      <c r="DF29" s="15">
        <v>0</v>
      </c>
      <c r="DG29" s="15">
        <v>0</v>
      </c>
      <c r="DH29" s="15">
        <v>0</v>
      </c>
      <c r="DI29" s="15">
        <v>0</v>
      </c>
      <c r="DJ29" s="15">
        <v>0</v>
      </c>
      <c r="DK29" s="15">
        <v>0</v>
      </c>
      <c r="DL29" s="15">
        <v>0</v>
      </c>
      <c r="DM29" s="15">
        <v>0</v>
      </c>
      <c r="DN29" s="15">
        <v>0</v>
      </c>
      <c r="DO29" s="15">
        <v>0</v>
      </c>
      <c r="DP29" s="15">
        <v>0</v>
      </c>
      <c r="DQ29" s="15">
        <v>0</v>
      </c>
      <c r="DR29" s="15">
        <v>0</v>
      </c>
      <c r="DS29" s="15">
        <v>0</v>
      </c>
      <c r="DT29" s="15">
        <v>0</v>
      </c>
      <c r="DU29" s="15">
        <v>0</v>
      </c>
      <c r="DV29" s="15">
        <v>0</v>
      </c>
      <c r="DW29" s="15">
        <v>0</v>
      </c>
      <c r="DX29" s="15">
        <v>0</v>
      </c>
      <c r="DY29" s="15">
        <v>0</v>
      </c>
      <c r="FF29" s="5"/>
      <c r="FG29" s="5"/>
      <c r="FH29" s="5"/>
      <c r="FI29" s="5"/>
      <c r="FJ29" s="5"/>
      <c r="FK29" s="5"/>
      <c r="FL29" s="5"/>
      <c r="FM29" s="5"/>
      <c r="FN29" s="5"/>
      <c r="FO29" s="5"/>
      <c r="FP29" s="5"/>
      <c r="FQ29" s="5"/>
      <c r="FR29" s="5"/>
      <c r="FS29" s="5"/>
      <c r="FT29" s="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</row>
    <row r="30" spans="1:193">
      <c r="A30" s="5">
        <v>21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831.1395</v>
      </c>
      <c r="AQ30" s="8">
        <v>0</v>
      </c>
      <c r="AR30" s="8">
        <v>0</v>
      </c>
      <c r="AS30" s="8">
        <v>0</v>
      </c>
      <c r="AT30" s="8">
        <v>0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  <c r="BB30" s="8">
        <v>0</v>
      </c>
      <c r="BC30" s="8">
        <v>0</v>
      </c>
      <c r="BD30" s="8">
        <v>0</v>
      </c>
      <c r="BE30" s="8">
        <v>0</v>
      </c>
      <c r="BF30" s="8">
        <v>0</v>
      </c>
      <c r="BG30" s="8">
        <v>0</v>
      </c>
      <c r="BH30" s="8">
        <v>0</v>
      </c>
      <c r="BI30" s="8">
        <v>0</v>
      </c>
      <c r="BJ30" s="8">
        <v>0</v>
      </c>
      <c r="BK30" s="8">
        <v>0</v>
      </c>
      <c r="BL30" s="8">
        <v>0</v>
      </c>
      <c r="BM30" s="8">
        <v>39.32273</v>
      </c>
      <c r="BN30" s="14">
        <v>0</v>
      </c>
      <c r="BO30" s="14">
        <v>0</v>
      </c>
      <c r="BP30" s="14">
        <v>0</v>
      </c>
      <c r="BQ30" s="14">
        <v>0</v>
      </c>
      <c r="BR30" s="14">
        <v>0</v>
      </c>
      <c r="BS30" s="14">
        <v>0</v>
      </c>
      <c r="BT30" s="14">
        <v>0</v>
      </c>
      <c r="BU30" s="14">
        <v>0</v>
      </c>
      <c r="BV30" s="14">
        <v>0</v>
      </c>
      <c r="BW30" s="14">
        <v>0</v>
      </c>
      <c r="BX30" s="14">
        <v>0</v>
      </c>
      <c r="BY30" s="14">
        <v>0</v>
      </c>
      <c r="BZ30" s="14">
        <v>0</v>
      </c>
      <c r="CA30" s="14">
        <v>0</v>
      </c>
      <c r="CB30" s="14">
        <v>0</v>
      </c>
      <c r="CC30" s="14">
        <v>0</v>
      </c>
      <c r="CD30" s="14">
        <v>0</v>
      </c>
      <c r="CE30" s="14">
        <v>0</v>
      </c>
      <c r="CF30" s="14">
        <v>0</v>
      </c>
      <c r="CG30" s="14">
        <v>0</v>
      </c>
      <c r="CH30" s="14">
        <v>0</v>
      </c>
      <c r="CI30" s="14">
        <v>0</v>
      </c>
      <c r="CJ30" s="14">
        <v>0</v>
      </c>
      <c r="CK30" s="14">
        <v>0</v>
      </c>
      <c r="CL30" s="14">
        <v>0</v>
      </c>
      <c r="CM30" s="14">
        <v>0</v>
      </c>
      <c r="CN30" s="14">
        <v>0</v>
      </c>
      <c r="CO30" s="14">
        <v>0</v>
      </c>
      <c r="CP30" s="14">
        <v>0</v>
      </c>
      <c r="CQ30" s="14">
        <v>0</v>
      </c>
      <c r="CR30" s="14">
        <v>0</v>
      </c>
      <c r="CS30" s="14">
        <v>0</v>
      </c>
      <c r="CT30" s="15">
        <v>0</v>
      </c>
      <c r="CU30" s="15">
        <v>0</v>
      </c>
      <c r="CV30" s="15">
        <v>0</v>
      </c>
      <c r="CW30" s="15">
        <v>0</v>
      </c>
      <c r="CX30" s="15">
        <v>0</v>
      </c>
      <c r="CY30" s="15">
        <v>0</v>
      </c>
      <c r="CZ30" s="15">
        <v>0</v>
      </c>
      <c r="DA30" s="15">
        <v>0</v>
      </c>
      <c r="DB30" s="15">
        <v>0</v>
      </c>
      <c r="DC30" s="15">
        <v>0</v>
      </c>
      <c r="DD30" s="15">
        <v>0</v>
      </c>
      <c r="DE30" s="15">
        <v>0</v>
      </c>
      <c r="DF30" s="15">
        <v>0</v>
      </c>
      <c r="DG30" s="15">
        <v>0</v>
      </c>
      <c r="DH30" s="15">
        <v>0</v>
      </c>
      <c r="DI30" s="15">
        <v>0</v>
      </c>
      <c r="DJ30" s="15">
        <v>0</v>
      </c>
      <c r="DK30" s="15">
        <v>0</v>
      </c>
      <c r="DL30" s="15">
        <v>0</v>
      </c>
      <c r="DM30" s="15">
        <v>0</v>
      </c>
      <c r="DN30" s="15">
        <v>0</v>
      </c>
      <c r="DO30" s="15">
        <v>0</v>
      </c>
      <c r="DP30" s="15">
        <v>0</v>
      </c>
      <c r="DQ30" s="15">
        <v>0</v>
      </c>
      <c r="DR30" s="15">
        <v>0</v>
      </c>
      <c r="DS30" s="15">
        <v>0</v>
      </c>
      <c r="DT30" s="15">
        <v>0</v>
      </c>
      <c r="DU30" s="15">
        <v>0</v>
      </c>
      <c r="DV30" s="15">
        <v>0</v>
      </c>
      <c r="DW30" s="15">
        <v>0</v>
      </c>
      <c r="DX30" s="15">
        <v>0</v>
      </c>
      <c r="DY30" s="15">
        <v>0</v>
      </c>
      <c r="FF30" s="5"/>
      <c r="FG30" s="5"/>
      <c r="FH30" s="5"/>
      <c r="FI30" s="5"/>
      <c r="FJ30" s="5"/>
      <c r="FK30" s="5"/>
      <c r="FL30" s="5"/>
      <c r="FM30" s="5"/>
      <c r="FN30" s="5"/>
      <c r="FO30" s="5"/>
      <c r="FP30" s="5"/>
      <c r="FQ30" s="5"/>
      <c r="FR30" s="5"/>
      <c r="FS30" s="5"/>
      <c r="FT30" s="5"/>
      <c r="FU30" s="5"/>
      <c r="FV30" s="5"/>
      <c r="FW30" s="5"/>
      <c r="FX30" s="5"/>
      <c r="FY30" s="5"/>
      <c r="FZ30" s="5"/>
      <c r="GA30" s="5"/>
      <c r="GB30" s="5"/>
      <c r="GC30" s="5"/>
      <c r="GD30" s="5"/>
      <c r="GE30" s="5"/>
      <c r="GF30" s="5"/>
      <c r="GG30" s="5"/>
      <c r="GH30" s="5"/>
      <c r="GI30" s="5"/>
      <c r="GJ30" s="5"/>
      <c r="GK30" s="5"/>
    </row>
    <row r="31" spans="1:193">
      <c r="A31" s="5">
        <v>24</v>
      </c>
      <c r="B31" s="3">
        <v>0</v>
      </c>
      <c r="C31" s="3">
        <v>46.407319999999999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713.59379999999999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0</v>
      </c>
      <c r="BE31" s="8">
        <v>0</v>
      </c>
      <c r="BF31" s="8">
        <v>0</v>
      </c>
      <c r="BG31" s="8">
        <v>0</v>
      </c>
      <c r="BH31" s="8">
        <v>0</v>
      </c>
      <c r="BI31" s="8">
        <v>0</v>
      </c>
      <c r="BJ31" s="8">
        <v>0</v>
      </c>
      <c r="BK31" s="8">
        <v>0</v>
      </c>
      <c r="BL31" s="8">
        <v>0</v>
      </c>
      <c r="BM31" s="8">
        <v>0</v>
      </c>
      <c r="BN31" s="14">
        <v>0</v>
      </c>
      <c r="BO31" s="14">
        <v>0</v>
      </c>
      <c r="BP31" s="14">
        <v>0</v>
      </c>
      <c r="BQ31" s="14">
        <v>0</v>
      </c>
      <c r="BR31" s="14">
        <v>0</v>
      </c>
      <c r="BS31" s="14">
        <v>0</v>
      </c>
      <c r="BT31" s="14">
        <v>0</v>
      </c>
      <c r="BU31" s="14">
        <v>0</v>
      </c>
      <c r="BV31" s="14">
        <v>0</v>
      </c>
      <c r="BW31" s="14">
        <v>0</v>
      </c>
      <c r="BX31" s="14">
        <v>0</v>
      </c>
      <c r="BY31" s="14">
        <v>0</v>
      </c>
      <c r="BZ31" s="14">
        <v>0</v>
      </c>
      <c r="CA31" s="14">
        <v>0</v>
      </c>
      <c r="CB31" s="14">
        <v>0</v>
      </c>
      <c r="CC31" s="14">
        <v>0</v>
      </c>
      <c r="CD31" s="14">
        <v>0</v>
      </c>
      <c r="CE31" s="14">
        <v>0</v>
      </c>
      <c r="CF31" s="14">
        <v>0</v>
      </c>
      <c r="CG31" s="14">
        <v>0</v>
      </c>
      <c r="CH31" s="14">
        <v>0</v>
      </c>
      <c r="CI31" s="14">
        <v>0</v>
      </c>
      <c r="CJ31" s="14">
        <v>0</v>
      </c>
      <c r="CK31" s="14">
        <v>0</v>
      </c>
      <c r="CL31" s="14">
        <v>0</v>
      </c>
      <c r="CM31" s="14">
        <v>0</v>
      </c>
      <c r="CN31" s="14">
        <v>0</v>
      </c>
      <c r="CO31" s="14">
        <v>0</v>
      </c>
      <c r="CP31" s="14">
        <v>0</v>
      </c>
      <c r="CQ31" s="14">
        <v>0</v>
      </c>
      <c r="CR31" s="14">
        <v>0</v>
      </c>
      <c r="CS31" s="14">
        <v>0</v>
      </c>
      <c r="CT31" s="15">
        <v>0</v>
      </c>
      <c r="CU31" s="15">
        <v>0</v>
      </c>
      <c r="CV31" s="15">
        <v>0</v>
      </c>
      <c r="CW31" s="15">
        <v>0</v>
      </c>
      <c r="CX31" s="15">
        <v>0</v>
      </c>
      <c r="CY31" s="15">
        <v>0</v>
      </c>
      <c r="CZ31" s="15">
        <v>0</v>
      </c>
      <c r="DA31" s="15">
        <v>0</v>
      </c>
      <c r="DB31" s="15">
        <v>0</v>
      </c>
      <c r="DC31" s="15">
        <v>0</v>
      </c>
      <c r="DD31" s="15">
        <v>0</v>
      </c>
      <c r="DE31" s="15">
        <v>0</v>
      </c>
      <c r="DF31" s="15">
        <v>0</v>
      </c>
      <c r="DG31" s="15">
        <v>0</v>
      </c>
      <c r="DH31" s="15">
        <v>0</v>
      </c>
      <c r="DI31" s="15">
        <v>0</v>
      </c>
      <c r="DJ31" s="15">
        <v>0</v>
      </c>
      <c r="DK31" s="15">
        <v>0</v>
      </c>
      <c r="DL31" s="15">
        <v>0</v>
      </c>
      <c r="DM31" s="15">
        <v>0</v>
      </c>
      <c r="DN31" s="15">
        <v>0</v>
      </c>
      <c r="DO31" s="15">
        <v>0</v>
      </c>
      <c r="DP31" s="15">
        <v>0</v>
      </c>
      <c r="DQ31" s="15">
        <v>0</v>
      </c>
      <c r="DR31" s="15">
        <v>0</v>
      </c>
      <c r="DS31" s="15">
        <v>0</v>
      </c>
      <c r="DT31" s="15">
        <v>0</v>
      </c>
      <c r="DU31" s="15">
        <v>0</v>
      </c>
      <c r="DV31" s="15">
        <v>0</v>
      </c>
      <c r="DW31" s="15">
        <v>0</v>
      </c>
      <c r="DX31" s="15">
        <v>0</v>
      </c>
      <c r="DY31" s="15">
        <v>0</v>
      </c>
      <c r="FF31" s="5"/>
      <c r="FG31" s="5"/>
      <c r="FH31" s="5"/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</row>
    <row r="32" spans="1:193">
      <c r="A32" s="5">
        <v>27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814.46799999999996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  <c r="BB32" s="8">
        <v>0</v>
      </c>
      <c r="BC32" s="8">
        <v>0</v>
      </c>
      <c r="BD32" s="8">
        <v>0</v>
      </c>
      <c r="BE32" s="8">
        <v>0</v>
      </c>
      <c r="BF32" s="8">
        <v>0</v>
      </c>
      <c r="BG32" s="8">
        <v>0</v>
      </c>
      <c r="BH32" s="8">
        <v>0</v>
      </c>
      <c r="BI32" s="8">
        <v>0</v>
      </c>
      <c r="BJ32" s="8">
        <v>0</v>
      </c>
      <c r="BK32" s="8">
        <v>0</v>
      </c>
      <c r="BL32" s="8">
        <v>0</v>
      </c>
      <c r="BM32" s="8">
        <v>145.26660000000001</v>
      </c>
      <c r="BN32" s="14">
        <v>0</v>
      </c>
      <c r="BO32" s="14">
        <v>0</v>
      </c>
      <c r="BP32" s="14">
        <v>0</v>
      </c>
      <c r="BQ32" s="14">
        <v>0</v>
      </c>
      <c r="BR32" s="14">
        <v>0</v>
      </c>
      <c r="BS32" s="14">
        <v>0</v>
      </c>
      <c r="BT32" s="14">
        <v>0</v>
      </c>
      <c r="BU32" s="14">
        <v>0</v>
      </c>
      <c r="BV32" s="14">
        <v>0</v>
      </c>
      <c r="BW32" s="14">
        <v>0</v>
      </c>
      <c r="BX32" s="14">
        <v>0</v>
      </c>
      <c r="BY32" s="14">
        <v>0</v>
      </c>
      <c r="BZ32" s="14">
        <v>0</v>
      </c>
      <c r="CA32" s="14">
        <v>0</v>
      </c>
      <c r="CB32" s="14">
        <v>0</v>
      </c>
      <c r="CC32" s="14">
        <v>0</v>
      </c>
      <c r="CD32" s="14">
        <v>0</v>
      </c>
      <c r="CE32" s="14">
        <v>0</v>
      </c>
      <c r="CF32" s="14">
        <v>0</v>
      </c>
      <c r="CG32" s="14">
        <v>0</v>
      </c>
      <c r="CH32" s="14">
        <v>0</v>
      </c>
      <c r="CI32" s="14">
        <v>0</v>
      </c>
      <c r="CJ32" s="14">
        <v>0</v>
      </c>
      <c r="CK32" s="14">
        <v>0</v>
      </c>
      <c r="CL32" s="14">
        <v>0</v>
      </c>
      <c r="CM32" s="14">
        <v>0</v>
      </c>
      <c r="CN32" s="14">
        <v>0</v>
      </c>
      <c r="CO32" s="14">
        <v>0</v>
      </c>
      <c r="CP32" s="14">
        <v>0</v>
      </c>
      <c r="CQ32" s="14">
        <v>0</v>
      </c>
      <c r="CR32" s="14">
        <v>0</v>
      </c>
      <c r="CS32" s="14">
        <v>0</v>
      </c>
      <c r="CT32" s="15">
        <v>0</v>
      </c>
      <c r="CU32" s="15">
        <v>0</v>
      </c>
      <c r="CV32" s="15">
        <v>0</v>
      </c>
      <c r="CW32" s="15">
        <v>0</v>
      </c>
      <c r="CX32" s="15">
        <v>0</v>
      </c>
      <c r="CY32" s="15">
        <v>0</v>
      </c>
      <c r="CZ32" s="15">
        <v>0</v>
      </c>
      <c r="DA32" s="15">
        <v>0</v>
      </c>
      <c r="DB32" s="15">
        <v>0</v>
      </c>
      <c r="DC32" s="15">
        <v>0</v>
      </c>
      <c r="DD32" s="15">
        <v>0</v>
      </c>
      <c r="DE32" s="15">
        <v>0</v>
      </c>
      <c r="DF32" s="15">
        <v>0</v>
      </c>
      <c r="DG32" s="15">
        <v>0</v>
      </c>
      <c r="DH32" s="15">
        <v>0</v>
      </c>
      <c r="DI32" s="15">
        <v>0</v>
      </c>
      <c r="DJ32" s="15">
        <v>0</v>
      </c>
      <c r="DK32" s="15">
        <v>0</v>
      </c>
      <c r="DL32" s="15">
        <v>0</v>
      </c>
      <c r="DM32" s="15">
        <v>0</v>
      </c>
      <c r="DN32" s="15">
        <v>0</v>
      </c>
      <c r="DO32" s="15">
        <v>0</v>
      </c>
      <c r="DP32" s="15">
        <v>0</v>
      </c>
      <c r="DQ32" s="15">
        <v>0</v>
      </c>
      <c r="DR32" s="15">
        <v>0</v>
      </c>
      <c r="DS32" s="15">
        <v>0</v>
      </c>
      <c r="DT32" s="15">
        <v>0</v>
      </c>
      <c r="DU32" s="15">
        <v>0</v>
      </c>
      <c r="DV32" s="15">
        <v>0</v>
      </c>
      <c r="DW32" s="15">
        <v>0</v>
      </c>
      <c r="DX32" s="15">
        <v>0</v>
      </c>
      <c r="DY32" s="15">
        <v>0</v>
      </c>
      <c r="FF32" s="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</row>
    <row r="33" spans="1:193">
      <c r="A33" s="5">
        <v>30</v>
      </c>
      <c r="B33" s="3">
        <v>0</v>
      </c>
      <c r="C33" s="3">
        <v>29.735779999999998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529.36189999999999</v>
      </c>
      <c r="AQ33" s="8">
        <v>0</v>
      </c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0</v>
      </c>
      <c r="BD33" s="8">
        <v>0</v>
      </c>
      <c r="BE33" s="8">
        <v>0</v>
      </c>
      <c r="BF33" s="8">
        <v>0</v>
      </c>
      <c r="BG33" s="8">
        <v>0</v>
      </c>
      <c r="BH33" s="8">
        <v>0</v>
      </c>
      <c r="BI33" s="8">
        <v>0</v>
      </c>
      <c r="BJ33" s="8">
        <v>0</v>
      </c>
      <c r="BK33" s="8">
        <v>0</v>
      </c>
      <c r="BL33" s="8">
        <v>0</v>
      </c>
      <c r="BM33" s="8">
        <v>53.686900000000001</v>
      </c>
      <c r="BN33" s="14">
        <v>0</v>
      </c>
      <c r="BO33" s="14">
        <v>0</v>
      </c>
      <c r="BP33" s="14">
        <v>0</v>
      </c>
      <c r="BQ33" s="14">
        <v>0</v>
      </c>
      <c r="BR33" s="14">
        <v>0</v>
      </c>
      <c r="BS33" s="14">
        <v>0</v>
      </c>
      <c r="BT33" s="14">
        <v>0</v>
      </c>
      <c r="BU33" s="14">
        <v>0</v>
      </c>
      <c r="BV33" s="14">
        <v>0</v>
      </c>
      <c r="BW33" s="14">
        <v>0</v>
      </c>
      <c r="BX33" s="14">
        <v>0</v>
      </c>
      <c r="BY33" s="14">
        <v>0</v>
      </c>
      <c r="BZ33" s="14">
        <v>0</v>
      </c>
      <c r="CA33" s="14">
        <v>0</v>
      </c>
      <c r="CB33" s="14">
        <v>0</v>
      </c>
      <c r="CC33" s="14">
        <v>0</v>
      </c>
      <c r="CD33" s="14">
        <v>0</v>
      </c>
      <c r="CE33" s="14">
        <v>0</v>
      </c>
      <c r="CF33" s="14">
        <v>0</v>
      </c>
      <c r="CG33" s="14">
        <v>0</v>
      </c>
      <c r="CH33" s="14">
        <v>36.722880000000004</v>
      </c>
      <c r="CI33" s="14">
        <v>0</v>
      </c>
      <c r="CJ33" s="14">
        <v>0</v>
      </c>
      <c r="CK33" s="14">
        <v>0</v>
      </c>
      <c r="CL33" s="14">
        <v>0</v>
      </c>
      <c r="CM33" s="14">
        <v>0</v>
      </c>
      <c r="CN33" s="14">
        <v>0</v>
      </c>
      <c r="CO33" s="14">
        <v>0</v>
      </c>
      <c r="CP33" s="14">
        <v>0</v>
      </c>
      <c r="CQ33" s="14">
        <v>0</v>
      </c>
      <c r="CR33" s="14">
        <v>0</v>
      </c>
      <c r="CS33" s="14">
        <v>0</v>
      </c>
      <c r="CT33" s="15">
        <v>0</v>
      </c>
      <c r="CU33" s="15">
        <v>0</v>
      </c>
      <c r="CV33" s="15">
        <v>0</v>
      </c>
      <c r="CW33" s="15">
        <v>0</v>
      </c>
      <c r="CX33" s="15">
        <v>0</v>
      </c>
      <c r="CY33" s="15">
        <v>0</v>
      </c>
      <c r="CZ33" s="15">
        <v>0</v>
      </c>
      <c r="DA33" s="15">
        <v>0</v>
      </c>
      <c r="DB33" s="15">
        <v>0</v>
      </c>
      <c r="DC33" s="15">
        <v>0</v>
      </c>
      <c r="DD33" s="15">
        <v>0</v>
      </c>
      <c r="DE33" s="15">
        <v>0</v>
      </c>
      <c r="DF33" s="15">
        <v>0</v>
      </c>
      <c r="DG33" s="15">
        <v>0</v>
      </c>
      <c r="DH33" s="15">
        <v>0</v>
      </c>
      <c r="DI33" s="15">
        <v>0</v>
      </c>
      <c r="DJ33" s="15">
        <v>0</v>
      </c>
      <c r="DK33" s="15">
        <v>0</v>
      </c>
      <c r="DL33" s="15">
        <v>0</v>
      </c>
      <c r="DM33" s="15">
        <v>0</v>
      </c>
      <c r="DN33" s="15">
        <v>0</v>
      </c>
      <c r="DO33" s="15">
        <v>0</v>
      </c>
      <c r="DP33" s="15">
        <v>0</v>
      </c>
      <c r="DQ33" s="15">
        <v>0</v>
      </c>
      <c r="DR33" s="15">
        <v>0</v>
      </c>
      <c r="DS33" s="15">
        <v>0</v>
      </c>
      <c r="DT33" s="15">
        <v>0</v>
      </c>
      <c r="DU33" s="15">
        <v>0</v>
      </c>
      <c r="DV33" s="15">
        <v>0</v>
      </c>
      <c r="DW33" s="15">
        <v>0</v>
      </c>
      <c r="DX33" s="15">
        <v>0</v>
      </c>
      <c r="DY33" s="15">
        <v>0</v>
      </c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</row>
    <row r="34" spans="1:193">
      <c r="A34" s="5">
        <v>33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686.42539999999997</v>
      </c>
      <c r="AQ34" s="8">
        <v>0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0</v>
      </c>
      <c r="BD34" s="8">
        <v>0</v>
      </c>
      <c r="BE34" s="8">
        <v>0</v>
      </c>
      <c r="BF34" s="8">
        <v>0</v>
      </c>
      <c r="BG34" s="8">
        <v>0</v>
      </c>
      <c r="BH34" s="8">
        <v>0</v>
      </c>
      <c r="BI34" s="8">
        <v>0</v>
      </c>
      <c r="BJ34" s="8">
        <v>0</v>
      </c>
      <c r="BK34" s="8">
        <v>0</v>
      </c>
      <c r="BL34" s="8">
        <v>0</v>
      </c>
      <c r="BM34" s="8">
        <v>0</v>
      </c>
      <c r="BN34" s="14">
        <v>0</v>
      </c>
      <c r="BO34" s="14">
        <v>0</v>
      </c>
      <c r="BP34" s="14">
        <v>0</v>
      </c>
      <c r="BQ34" s="14">
        <v>0</v>
      </c>
      <c r="BR34" s="14">
        <v>0</v>
      </c>
      <c r="BS34" s="14">
        <v>0</v>
      </c>
      <c r="BT34" s="14">
        <v>0</v>
      </c>
      <c r="BU34" s="14">
        <v>0</v>
      </c>
      <c r="BV34" s="14">
        <v>0</v>
      </c>
      <c r="BW34" s="14">
        <v>0</v>
      </c>
      <c r="BX34" s="14">
        <v>0</v>
      </c>
      <c r="BY34" s="14">
        <v>0</v>
      </c>
      <c r="BZ34" s="14">
        <v>0</v>
      </c>
      <c r="CA34" s="14">
        <v>0</v>
      </c>
      <c r="CB34" s="14">
        <v>0</v>
      </c>
      <c r="CC34" s="14">
        <v>0</v>
      </c>
      <c r="CD34" s="14">
        <v>0</v>
      </c>
      <c r="CE34" s="14">
        <v>0</v>
      </c>
      <c r="CF34" s="14">
        <v>0</v>
      </c>
      <c r="CG34" s="14">
        <v>0</v>
      </c>
      <c r="CH34" s="14">
        <v>0</v>
      </c>
      <c r="CI34" s="14">
        <v>0</v>
      </c>
      <c r="CJ34" s="14">
        <v>0</v>
      </c>
      <c r="CK34" s="14">
        <v>0</v>
      </c>
      <c r="CL34" s="14">
        <v>0</v>
      </c>
      <c r="CM34" s="14">
        <v>0</v>
      </c>
      <c r="CN34" s="14">
        <v>0</v>
      </c>
      <c r="CO34" s="14">
        <v>0</v>
      </c>
      <c r="CP34" s="14">
        <v>0</v>
      </c>
      <c r="CQ34" s="14">
        <v>0</v>
      </c>
      <c r="CR34" s="14">
        <v>0</v>
      </c>
      <c r="CS34" s="14">
        <v>0</v>
      </c>
      <c r="CT34" s="15">
        <v>0</v>
      </c>
      <c r="CU34" s="15">
        <v>0</v>
      </c>
      <c r="CV34" s="15">
        <v>0</v>
      </c>
      <c r="CW34" s="15">
        <v>0</v>
      </c>
      <c r="CX34" s="15">
        <v>0</v>
      </c>
      <c r="CY34" s="15">
        <v>0</v>
      </c>
      <c r="CZ34" s="15">
        <v>0</v>
      </c>
      <c r="DA34" s="15">
        <v>0</v>
      </c>
      <c r="DB34" s="15">
        <v>0</v>
      </c>
      <c r="DC34" s="15">
        <v>0</v>
      </c>
      <c r="DD34" s="15">
        <v>0</v>
      </c>
      <c r="DE34" s="15">
        <v>0</v>
      </c>
      <c r="DF34" s="15">
        <v>0</v>
      </c>
      <c r="DG34" s="15">
        <v>0</v>
      </c>
      <c r="DH34" s="15">
        <v>0</v>
      </c>
      <c r="DI34" s="15">
        <v>0</v>
      </c>
      <c r="DJ34" s="15">
        <v>0</v>
      </c>
      <c r="DK34" s="15">
        <v>0</v>
      </c>
      <c r="DL34" s="15">
        <v>0</v>
      </c>
      <c r="DM34" s="15">
        <v>0</v>
      </c>
      <c r="DN34" s="15">
        <v>0</v>
      </c>
      <c r="DO34" s="15">
        <v>0</v>
      </c>
      <c r="DP34" s="15">
        <v>0</v>
      </c>
      <c r="DQ34" s="15">
        <v>0</v>
      </c>
      <c r="DR34" s="15">
        <v>0</v>
      </c>
      <c r="DS34" s="15">
        <v>0</v>
      </c>
      <c r="DT34" s="15">
        <v>0</v>
      </c>
      <c r="DU34" s="15">
        <v>0</v>
      </c>
      <c r="DV34" s="15">
        <v>0</v>
      </c>
      <c r="DW34" s="15">
        <v>0</v>
      </c>
      <c r="DX34" s="15">
        <v>0</v>
      </c>
      <c r="DY34" s="15">
        <v>0</v>
      </c>
      <c r="FF34" s="5"/>
      <c r="FG34" s="5"/>
      <c r="FH34" s="5"/>
      <c r="FI34" s="5"/>
      <c r="FJ34" s="5"/>
      <c r="FK34" s="5"/>
      <c r="FL34" s="5"/>
      <c r="FM34" s="5"/>
      <c r="FN34" s="5"/>
      <c r="FO34" s="5"/>
      <c r="FP34" s="5"/>
      <c r="FQ34" s="5"/>
      <c r="FR34" s="5"/>
      <c r="FS34" s="5"/>
      <c r="FT34" s="5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5"/>
      <c r="GG34" s="5"/>
      <c r="GH34" s="5"/>
      <c r="GI34" s="5"/>
      <c r="GJ34" s="5"/>
      <c r="GK34" s="5"/>
    </row>
    <row r="35" spans="1:193">
      <c r="A35" s="5">
        <v>36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706.47670000000005</v>
      </c>
      <c r="AQ35" s="8">
        <v>0</v>
      </c>
      <c r="AR35" s="8">
        <v>0</v>
      </c>
      <c r="AS35" s="8">
        <v>0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>
        <v>0</v>
      </c>
      <c r="BE35" s="8">
        <v>0</v>
      </c>
      <c r="BF35" s="8">
        <v>0</v>
      </c>
      <c r="BG35" s="8">
        <v>0</v>
      </c>
      <c r="BH35" s="8">
        <v>0</v>
      </c>
      <c r="BI35" s="8">
        <v>0</v>
      </c>
      <c r="BJ35" s="8">
        <v>0</v>
      </c>
      <c r="BK35" s="8">
        <v>0</v>
      </c>
      <c r="BL35" s="8">
        <v>0</v>
      </c>
      <c r="BM35" s="8">
        <v>0</v>
      </c>
      <c r="BN35" s="14">
        <v>0</v>
      </c>
      <c r="BO35" s="14">
        <v>0</v>
      </c>
      <c r="BP35" s="14">
        <v>0</v>
      </c>
      <c r="BQ35" s="14">
        <v>0</v>
      </c>
      <c r="BR35" s="14">
        <v>0</v>
      </c>
      <c r="BS35" s="14">
        <v>0</v>
      </c>
      <c r="BT35" s="14">
        <v>0</v>
      </c>
      <c r="BU35" s="14">
        <v>0</v>
      </c>
      <c r="BV35" s="14">
        <v>0</v>
      </c>
      <c r="BW35" s="14">
        <v>0</v>
      </c>
      <c r="BX35" s="14">
        <v>0</v>
      </c>
      <c r="BY35" s="14">
        <v>0</v>
      </c>
      <c r="BZ35" s="14">
        <v>0</v>
      </c>
      <c r="CA35" s="14">
        <v>0</v>
      </c>
      <c r="CB35" s="14">
        <v>0</v>
      </c>
      <c r="CC35" s="14">
        <v>0</v>
      </c>
      <c r="CD35" s="14">
        <v>0</v>
      </c>
      <c r="CE35" s="14">
        <v>0</v>
      </c>
      <c r="CF35" s="14">
        <v>0</v>
      </c>
      <c r="CG35" s="14">
        <v>0</v>
      </c>
      <c r="CH35" s="14">
        <v>0</v>
      </c>
      <c r="CI35" s="14">
        <v>0</v>
      </c>
      <c r="CJ35" s="14">
        <v>0</v>
      </c>
      <c r="CK35" s="14">
        <v>0</v>
      </c>
      <c r="CL35" s="14">
        <v>0</v>
      </c>
      <c r="CM35" s="14">
        <v>0</v>
      </c>
      <c r="CN35" s="14">
        <v>0</v>
      </c>
      <c r="CO35" s="14">
        <v>0</v>
      </c>
      <c r="CP35" s="14">
        <v>0</v>
      </c>
      <c r="CQ35" s="14">
        <v>0</v>
      </c>
      <c r="CR35" s="14">
        <v>0</v>
      </c>
      <c r="CS35" s="14">
        <v>0</v>
      </c>
      <c r="CT35" s="15">
        <v>0</v>
      </c>
      <c r="CU35" s="15">
        <v>0</v>
      </c>
      <c r="CV35" s="15">
        <v>0</v>
      </c>
      <c r="CW35" s="15">
        <v>0</v>
      </c>
      <c r="CX35" s="15">
        <v>0</v>
      </c>
      <c r="CY35" s="15">
        <v>0</v>
      </c>
      <c r="CZ35" s="15">
        <v>0</v>
      </c>
      <c r="DA35" s="15">
        <v>0</v>
      </c>
      <c r="DB35" s="15">
        <v>0</v>
      </c>
      <c r="DC35" s="15">
        <v>0</v>
      </c>
      <c r="DD35" s="15">
        <v>0</v>
      </c>
      <c r="DE35" s="15">
        <v>0</v>
      </c>
      <c r="DF35" s="15">
        <v>0</v>
      </c>
      <c r="DG35" s="15">
        <v>0</v>
      </c>
      <c r="DH35" s="15">
        <v>0</v>
      </c>
      <c r="DI35" s="15">
        <v>0</v>
      </c>
      <c r="DJ35" s="15">
        <v>0</v>
      </c>
      <c r="DK35" s="15">
        <v>0</v>
      </c>
      <c r="DL35" s="15">
        <v>0</v>
      </c>
      <c r="DM35" s="15">
        <v>0</v>
      </c>
      <c r="DN35" s="15">
        <v>0</v>
      </c>
      <c r="DO35" s="15">
        <v>0</v>
      </c>
      <c r="DP35" s="15">
        <v>0</v>
      </c>
      <c r="DQ35" s="15">
        <v>0</v>
      </c>
      <c r="DR35" s="15">
        <v>0</v>
      </c>
      <c r="DS35" s="15">
        <v>0</v>
      </c>
      <c r="DT35" s="15">
        <v>0</v>
      </c>
      <c r="DU35" s="15">
        <v>0</v>
      </c>
      <c r="DV35" s="15">
        <v>0</v>
      </c>
      <c r="DW35" s="15">
        <v>0</v>
      </c>
      <c r="DX35" s="15">
        <v>0</v>
      </c>
      <c r="DY35" s="15">
        <v>0</v>
      </c>
      <c r="FF35" s="5"/>
      <c r="FG35" s="5"/>
      <c r="FH35" s="5"/>
      <c r="FI35" s="5"/>
      <c r="FJ35" s="5"/>
      <c r="FK35" s="5"/>
      <c r="FL35" s="5"/>
      <c r="FM35" s="5"/>
      <c r="FN35" s="5"/>
      <c r="FO35" s="5"/>
      <c r="FP35" s="5"/>
      <c r="FQ35" s="5"/>
      <c r="FR35" s="5"/>
      <c r="FS35" s="5"/>
      <c r="FT35" s="5"/>
      <c r="FU35" s="5"/>
      <c r="FV35" s="5"/>
      <c r="FW35" s="5"/>
      <c r="FX35" s="5"/>
      <c r="FY35" s="5"/>
      <c r="FZ35" s="5"/>
      <c r="GA35" s="5"/>
      <c r="GB35" s="5"/>
      <c r="GC35" s="5"/>
      <c r="GD35" s="5"/>
      <c r="GE35" s="5"/>
      <c r="GF35" s="5"/>
      <c r="GG35" s="5"/>
      <c r="GH35" s="5"/>
      <c r="GI35" s="5"/>
      <c r="GJ35" s="5"/>
      <c r="GK35" s="5"/>
    </row>
    <row r="36" spans="1:193">
      <c r="A36" s="5">
        <v>39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764.22580000000005</v>
      </c>
      <c r="AQ36" s="8">
        <v>0</v>
      </c>
      <c r="AR36" s="8">
        <v>0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  <c r="BB36" s="8">
        <v>0</v>
      </c>
      <c r="BC36" s="8">
        <v>0</v>
      </c>
      <c r="BD36" s="8">
        <v>0</v>
      </c>
      <c r="BE36" s="8">
        <v>0</v>
      </c>
      <c r="BF36" s="8">
        <v>0</v>
      </c>
      <c r="BG36" s="8">
        <v>0</v>
      </c>
      <c r="BH36" s="8">
        <v>0</v>
      </c>
      <c r="BI36" s="8">
        <v>103.214</v>
      </c>
      <c r="BJ36" s="8">
        <v>0</v>
      </c>
      <c r="BK36" s="8">
        <v>0</v>
      </c>
      <c r="BL36" s="8">
        <v>0</v>
      </c>
      <c r="BM36" s="8">
        <v>50.502079999999999</v>
      </c>
      <c r="BN36" s="14">
        <v>0</v>
      </c>
      <c r="BO36" s="14">
        <v>0</v>
      </c>
      <c r="BP36" s="14">
        <v>0</v>
      </c>
      <c r="BQ36" s="14">
        <v>0</v>
      </c>
      <c r="BR36" s="14">
        <v>0</v>
      </c>
      <c r="BS36" s="14">
        <v>0</v>
      </c>
      <c r="BT36" s="14">
        <v>0</v>
      </c>
      <c r="BU36" s="14">
        <v>0</v>
      </c>
      <c r="BV36" s="14">
        <v>0</v>
      </c>
      <c r="BW36" s="14">
        <v>0</v>
      </c>
      <c r="BX36" s="14">
        <v>0</v>
      </c>
      <c r="BY36" s="14">
        <v>0</v>
      </c>
      <c r="BZ36" s="14">
        <v>0</v>
      </c>
      <c r="CA36" s="14">
        <v>0</v>
      </c>
      <c r="CB36" s="14">
        <v>0</v>
      </c>
      <c r="CC36" s="14">
        <v>0</v>
      </c>
      <c r="CD36" s="14">
        <v>0</v>
      </c>
      <c r="CE36" s="14">
        <v>0</v>
      </c>
      <c r="CF36" s="14">
        <v>0</v>
      </c>
      <c r="CG36" s="14">
        <v>0</v>
      </c>
      <c r="CH36" s="14">
        <v>0</v>
      </c>
      <c r="CI36" s="14">
        <v>0</v>
      </c>
      <c r="CJ36" s="14">
        <v>0</v>
      </c>
      <c r="CK36" s="14">
        <v>0</v>
      </c>
      <c r="CL36" s="14">
        <v>0</v>
      </c>
      <c r="CM36" s="14">
        <v>0</v>
      </c>
      <c r="CN36" s="14">
        <v>0</v>
      </c>
      <c r="CO36" s="14">
        <v>0</v>
      </c>
      <c r="CP36" s="14">
        <v>0</v>
      </c>
      <c r="CQ36" s="14">
        <v>0</v>
      </c>
      <c r="CR36" s="14">
        <v>0</v>
      </c>
      <c r="CS36" s="14">
        <v>0</v>
      </c>
      <c r="CT36" s="15">
        <v>0</v>
      </c>
      <c r="CU36" s="15">
        <v>0</v>
      </c>
      <c r="CV36" s="15">
        <v>0</v>
      </c>
      <c r="CW36" s="15">
        <v>0</v>
      </c>
      <c r="CX36" s="15">
        <v>0</v>
      </c>
      <c r="CY36" s="15">
        <v>0</v>
      </c>
      <c r="CZ36" s="15">
        <v>0</v>
      </c>
      <c r="DA36" s="15">
        <v>0</v>
      </c>
      <c r="DB36" s="15">
        <v>0</v>
      </c>
      <c r="DC36" s="15">
        <v>0</v>
      </c>
      <c r="DD36" s="15">
        <v>0</v>
      </c>
      <c r="DE36" s="15">
        <v>0</v>
      </c>
      <c r="DF36" s="15">
        <v>0</v>
      </c>
      <c r="DG36" s="15">
        <v>0</v>
      </c>
      <c r="DH36" s="15">
        <v>0</v>
      </c>
      <c r="DI36" s="15">
        <v>0</v>
      </c>
      <c r="DJ36" s="15">
        <v>0</v>
      </c>
      <c r="DK36" s="15">
        <v>0</v>
      </c>
      <c r="DL36" s="15">
        <v>0</v>
      </c>
      <c r="DM36" s="15">
        <v>0</v>
      </c>
      <c r="DN36" s="15">
        <v>0</v>
      </c>
      <c r="DO36" s="15">
        <v>0</v>
      </c>
      <c r="DP36" s="15">
        <v>0</v>
      </c>
      <c r="DQ36" s="15">
        <v>0</v>
      </c>
      <c r="DR36" s="15">
        <v>0</v>
      </c>
      <c r="DS36" s="15">
        <v>0</v>
      </c>
      <c r="DT36" s="15">
        <v>0</v>
      </c>
      <c r="DU36" s="15">
        <v>0</v>
      </c>
      <c r="DV36" s="15">
        <v>0</v>
      </c>
      <c r="DW36" s="15">
        <v>0</v>
      </c>
      <c r="DX36" s="15">
        <v>0</v>
      </c>
      <c r="DY36" s="15">
        <v>0</v>
      </c>
      <c r="FF36" s="5"/>
      <c r="FG36" s="5"/>
      <c r="FH36" s="5"/>
      <c r="FI36" s="5"/>
      <c r="FJ36" s="5"/>
      <c r="FK36" s="5"/>
      <c r="FL36" s="5"/>
      <c r="FM36" s="5"/>
      <c r="FN36" s="5"/>
      <c r="FO36" s="5"/>
      <c r="FP36" s="5"/>
      <c r="FQ36" s="5"/>
      <c r="FR36" s="5"/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</row>
    <row r="37" spans="1:193">
      <c r="A37" s="5">
        <v>42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563.03</v>
      </c>
      <c r="AQ37" s="8">
        <v>0</v>
      </c>
      <c r="AR37" s="8">
        <v>0</v>
      </c>
      <c r="AS37" s="8">
        <v>0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8">
        <v>0</v>
      </c>
      <c r="BD37" s="8">
        <v>0</v>
      </c>
      <c r="BE37" s="8">
        <v>0</v>
      </c>
      <c r="BF37" s="8">
        <v>0</v>
      </c>
      <c r="BG37" s="8">
        <v>0</v>
      </c>
      <c r="BH37" s="8">
        <v>0</v>
      </c>
      <c r="BI37" s="8">
        <v>29.865780000000001</v>
      </c>
      <c r="BJ37" s="8">
        <v>0</v>
      </c>
      <c r="BK37" s="8">
        <v>0</v>
      </c>
      <c r="BL37" s="8">
        <v>0</v>
      </c>
      <c r="BM37" s="8">
        <v>0</v>
      </c>
      <c r="BN37" s="14">
        <v>0</v>
      </c>
      <c r="BO37" s="14">
        <v>0</v>
      </c>
      <c r="BP37" s="14">
        <v>0</v>
      </c>
      <c r="BQ37" s="14">
        <v>0</v>
      </c>
      <c r="BR37" s="14">
        <v>0</v>
      </c>
      <c r="BS37" s="14">
        <v>0</v>
      </c>
      <c r="BT37" s="14">
        <v>0</v>
      </c>
      <c r="BU37" s="14">
        <v>0</v>
      </c>
      <c r="BV37" s="14">
        <v>0</v>
      </c>
      <c r="BW37" s="14">
        <v>0</v>
      </c>
      <c r="BX37" s="14">
        <v>0</v>
      </c>
      <c r="BY37" s="14">
        <v>0</v>
      </c>
      <c r="BZ37" s="14">
        <v>0</v>
      </c>
      <c r="CA37" s="14">
        <v>0</v>
      </c>
      <c r="CB37" s="14">
        <v>0</v>
      </c>
      <c r="CC37" s="14">
        <v>0</v>
      </c>
      <c r="CD37" s="14">
        <v>0</v>
      </c>
      <c r="CE37" s="14">
        <v>0</v>
      </c>
      <c r="CF37" s="14">
        <v>0</v>
      </c>
      <c r="CG37" s="14">
        <v>33.603059999999999</v>
      </c>
      <c r="CH37" s="14">
        <v>0</v>
      </c>
      <c r="CI37" s="14">
        <v>0</v>
      </c>
      <c r="CJ37" s="14">
        <v>0</v>
      </c>
      <c r="CK37" s="14">
        <v>0</v>
      </c>
      <c r="CL37" s="14">
        <v>0</v>
      </c>
      <c r="CM37" s="14">
        <v>0</v>
      </c>
      <c r="CN37" s="14">
        <v>0</v>
      </c>
      <c r="CO37" s="14">
        <v>0</v>
      </c>
      <c r="CP37" s="14">
        <v>0</v>
      </c>
      <c r="CQ37" s="14">
        <v>0</v>
      </c>
      <c r="CR37" s="14">
        <v>0</v>
      </c>
      <c r="CS37" s="14">
        <v>0</v>
      </c>
      <c r="CT37" s="15">
        <v>0</v>
      </c>
      <c r="CU37" s="15">
        <v>0</v>
      </c>
      <c r="CV37" s="15">
        <v>0</v>
      </c>
      <c r="CW37" s="15">
        <v>0</v>
      </c>
      <c r="CX37" s="15">
        <v>0</v>
      </c>
      <c r="CY37" s="15">
        <v>0</v>
      </c>
      <c r="CZ37" s="15">
        <v>0</v>
      </c>
      <c r="DA37" s="15">
        <v>0</v>
      </c>
      <c r="DB37" s="15">
        <v>0</v>
      </c>
      <c r="DC37" s="15">
        <v>0</v>
      </c>
      <c r="DD37" s="15">
        <v>0</v>
      </c>
      <c r="DE37" s="15">
        <v>0</v>
      </c>
      <c r="DF37" s="15">
        <v>0</v>
      </c>
      <c r="DG37" s="15">
        <v>0</v>
      </c>
      <c r="DH37" s="15">
        <v>0</v>
      </c>
      <c r="DI37" s="15">
        <v>0</v>
      </c>
      <c r="DJ37" s="15">
        <v>0</v>
      </c>
      <c r="DK37" s="15">
        <v>0</v>
      </c>
      <c r="DL37" s="15">
        <v>0</v>
      </c>
      <c r="DM37" s="15">
        <v>0</v>
      </c>
      <c r="DN37" s="15">
        <v>0</v>
      </c>
      <c r="DO37" s="15">
        <v>0</v>
      </c>
      <c r="DP37" s="15">
        <v>0</v>
      </c>
      <c r="DQ37" s="15">
        <v>0</v>
      </c>
      <c r="DR37" s="15">
        <v>0</v>
      </c>
      <c r="DS37" s="15">
        <v>0</v>
      </c>
      <c r="DT37" s="15">
        <v>0</v>
      </c>
      <c r="DU37" s="15">
        <v>0</v>
      </c>
      <c r="DV37" s="15">
        <v>0</v>
      </c>
      <c r="DW37" s="15">
        <v>0</v>
      </c>
      <c r="DX37" s="15">
        <v>0</v>
      </c>
      <c r="DY37" s="15">
        <v>0</v>
      </c>
      <c r="FF37" s="5"/>
      <c r="FG37" s="5"/>
      <c r="FH37" s="5"/>
      <c r="FI37" s="5"/>
      <c r="FJ37" s="5"/>
      <c r="FK37" s="5"/>
      <c r="FL37" s="5"/>
      <c r="FM37" s="5"/>
      <c r="FN37" s="5"/>
      <c r="FO37" s="5"/>
      <c r="FP37" s="5"/>
      <c r="FQ37" s="5"/>
      <c r="FR37" s="5"/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</row>
    <row r="38" spans="1:193">
      <c r="A38" s="5">
        <v>45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808.81330000000003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0</v>
      </c>
      <c r="AZ38" s="8">
        <v>26.713460000000001</v>
      </c>
      <c r="BA38" s="8">
        <v>0</v>
      </c>
      <c r="BB38" s="8">
        <v>0</v>
      </c>
      <c r="BC38" s="8">
        <v>0</v>
      </c>
      <c r="BD38" s="8">
        <v>0</v>
      </c>
      <c r="BE38" s="8">
        <v>0</v>
      </c>
      <c r="BF38" s="8">
        <v>0</v>
      </c>
      <c r="BG38" s="8">
        <v>0</v>
      </c>
      <c r="BH38" s="8">
        <v>0</v>
      </c>
      <c r="BI38" s="8">
        <v>0</v>
      </c>
      <c r="BJ38" s="8">
        <v>0</v>
      </c>
      <c r="BK38" s="8">
        <v>0</v>
      </c>
      <c r="BL38" s="8">
        <v>0</v>
      </c>
      <c r="BM38" s="8">
        <v>225.14699999999999</v>
      </c>
      <c r="BN38" s="14">
        <v>0</v>
      </c>
      <c r="BO38" s="14">
        <v>0</v>
      </c>
      <c r="BP38" s="14">
        <v>0</v>
      </c>
      <c r="BQ38" s="14">
        <v>0</v>
      </c>
      <c r="BR38" s="14">
        <v>0</v>
      </c>
      <c r="BS38" s="14">
        <v>0</v>
      </c>
      <c r="BT38" s="14">
        <v>0</v>
      </c>
      <c r="BU38" s="14">
        <v>0</v>
      </c>
      <c r="BV38" s="14">
        <v>0</v>
      </c>
      <c r="BW38" s="14">
        <v>0</v>
      </c>
      <c r="BX38" s="14">
        <v>0</v>
      </c>
      <c r="BY38" s="14">
        <v>0</v>
      </c>
      <c r="BZ38" s="14">
        <v>0</v>
      </c>
      <c r="CA38" s="14">
        <v>0</v>
      </c>
      <c r="CB38" s="14">
        <v>0</v>
      </c>
      <c r="CC38" s="14">
        <v>0</v>
      </c>
      <c r="CD38" s="14">
        <v>0</v>
      </c>
      <c r="CE38" s="14">
        <v>0</v>
      </c>
      <c r="CF38" s="14">
        <v>0</v>
      </c>
      <c r="CG38" s="14">
        <v>0</v>
      </c>
      <c r="CH38" s="14">
        <v>0</v>
      </c>
      <c r="CI38" s="14">
        <v>0</v>
      </c>
      <c r="CJ38" s="14">
        <v>0</v>
      </c>
      <c r="CK38" s="14">
        <v>0</v>
      </c>
      <c r="CL38" s="14">
        <v>0</v>
      </c>
      <c r="CM38" s="14">
        <v>0</v>
      </c>
      <c r="CN38" s="14">
        <v>0</v>
      </c>
      <c r="CO38" s="14">
        <v>0</v>
      </c>
      <c r="CP38" s="14">
        <v>0</v>
      </c>
      <c r="CQ38" s="14">
        <v>0</v>
      </c>
      <c r="CR38" s="14">
        <v>0</v>
      </c>
      <c r="CS38" s="14">
        <v>0</v>
      </c>
      <c r="CT38" s="15">
        <v>0</v>
      </c>
      <c r="CU38" s="15">
        <v>0</v>
      </c>
      <c r="CV38" s="15">
        <v>0</v>
      </c>
      <c r="CW38" s="15">
        <v>0</v>
      </c>
      <c r="CX38" s="15">
        <v>0</v>
      </c>
      <c r="CY38" s="15">
        <v>0</v>
      </c>
      <c r="CZ38" s="15">
        <v>0</v>
      </c>
      <c r="DA38" s="15">
        <v>0</v>
      </c>
      <c r="DB38" s="15">
        <v>0</v>
      </c>
      <c r="DC38" s="15">
        <v>0</v>
      </c>
      <c r="DD38" s="15">
        <v>0</v>
      </c>
      <c r="DE38" s="15">
        <v>0</v>
      </c>
      <c r="DF38" s="15">
        <v>0</v>
      </c>
      <c r="DG38" s="15">
        <v>0</v>
      </c>
      <c r="DH38" s="15">
        <v>0</v>
      </c>
      <c r="DI38" s="15">
        <v>0</v>
      </c>
      <c r="DJ38" s="15">
        <v>0</v>
      </c>
      <c r="DK38" s="15">
        <v>0</v>
      </c>
      <c r="DL38" s="15">
        <v>0</v>
      </c>
      <c r="DM38" s="15">
        <v>0</v>
      </c>
      <c r="DN38" s="15">
        <v>0</v>
      </c>
      <c r="DO38" s="15">
        <v>0</v>
      </c>
      <c r="DP38" s="15">
        <v>0</v>
      </c>
      <c r="DQ38" s="15">
        <v>0</v>
      </c>
      <c r="DR38" s="15">
        <v>0</v>
      </c>
      <c r="DS38" s="15">
        <v>0</v>
      </c>
      <c r="DT38" s="15">
        <v>0</v>
      </c>
      <c r="DU38" s="15">
        <v>0</v>
      </c>
      <c r="DV38" s="15">
        <v>0</v>
      </c>
      <c r="DW38" s="15">
        <v>0</v>
      </c>
      <c r="DX38" s="15">
        <v>0</v>
      </c>
      <c r="DY38" s="15">
        <v>0</v>
      </c>
      <c r="FF38" s="5"/>
      <c r="FG38" s="5"/>
      <c r="FH38" s="5"/>
      <c r="FI38" s="5"/>
      <c r="FJ38" s="5"/>
      <c r="FK38" s="5"/>
      <c r="FL38" s="5"/>
      <c r="FM38" s="5"/>
      <c r="FN38" s="5"/>
      <c r="FO38" s="5"/>
      <c r="FP38" s="5"/>
      <c r="FQ38" s="5"/>
      <c r="FR38" s="5"/>
      <c r="FS38" s="5"/>
      <c r="FT38" s="5"/>
      <c r="FU38" s="5"/>
      <c r="FV38" s="5"/>
      <c r="FW38" s="5"/>
      <c r="FX38" s="5"/>
      <c r="FY38" s="5"/>
      <c r="FZ38" s="5"/>
      <c r="GA38" s="5"/>
      <c r="GB38" s="5"/>
      <c r="GC38" s="5"/>
      <c r="GD38" s="5"/>
      <c r="GE38" s="5"/>
      <c r="GF38" s="5"/>
      <c r="GG38" s="5"/>
      <c r="GH38" s="5"/>
      <c r="GI38" s="5"/>
      <c r="GJ38" s="5"/>
      <c r="GK38" s="5"/>
    </row>
    <row r="39" spans="1:193">
      <c r="A39" s="5">
        <v>48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647.59010000000001</v>
      </c>
      <c r="AQ39" s="8">
        <v>0</v>
      </c>
      <c r="AR39" s="8">
        <v>0</v>
      </c>
      <c r="AS39" s="8">
        <v>27.038440000000001</v>
      </c>
      <c r="AT39" s="8">
        <v>0</v>
      </c>
      <c r="AU39" s="8">
        <v>0</v>
      </c>
      <c r="AV39" s="8">
        <v>0</v>
      </c>
      <c r="AW39" s="8">
        <v>290.72820000000002</v>
      </c>
      <c r="AX39" s="8">
        <v>80.952820000000003</v>
      </c>
      <c r="AY39" s="8">
        <v>0</v>
      </c>
      <c r="AZ39" s="8">
        <v>84.365129999999994</v>
      </c>
      <c r="BA39" s="8">
        <v>0</v>
      </c>
      <c r="BB39" s="8">
        <v>0</v>
      </c>
      <c r="BC39" s="8">
        <v>0</v>
      </c>
      <c r="BD39" s="8">
        <v>0</v>
      </c>
      <c r="BE39" s="8">
        <v>0</v>
      </c>
      <c r="BF39" s="8">
        <v>0</v>
      </c>
      <c r="BG39" s="8">
        <v>0</v>
      </c>
      <c r="BH39" s="8">
        <v>0</v>
      </c>
      <c r="BI39" s="8">
        <v>0</v>
      </c>
      <c r="BJ39" s="8">
        <v>0</v>
      </c>
      <c r="BK39" s="8">
        <v>0</v>
      </c>
      <c r="BL39" s="8">
        <v>0</v>
      </c>
      <c r="BM39" s="8">
        <v>34.805489999999999</v>
      </c>
      <c r="BN39" s="14">
        <v>0</v>
      </c>
      <c r="BO39" s="14">
        <v>0</v>
      </c>
      <c r="BP39" s="14">
        <v>0</v>
      </c>
      <c r="BQ39" s="14">
        <v>0</v>
      </c>
      <c r="BR39" s="14">
        <v>0</v>
      </c>
      <c r="BS39" s="14">
        <v>0</v>
      </c>
      <c r="BT39" s="14">
        <v>0</v>
      </c>
      <c r="BU39" s="14">
        <v>0</v>
      </c>
      <c r="BV39" s="14">
        <v>0</v>
      </c>
      <c r="BW39" s="14">
        <v>0</v>
      </c>
      <c r="BX39" s="14">
        <v>0</v>
      </c>
      <c r="BY39" s="14">
        <v>0</v>
      </c>
      <c r="BZ39" s="14">
        <v>0</v>
      </c>
      <c r="CA39" s="14">
        <v>0</v>
      </c>
      <c r="CB39" s="14">
        <v>0</v>
      </c>
      <c r="CC39" s="14">
        <v>0</v>
      </c>
      <c r="CD39" s="14">
        <v>0</v>
      </c>
      <c r="CE39" s="14">
        <v>0</v>
      </c>
      <c r="CF39" s="14">
        <v>0</v>
      </c>
      <c r="CG39" s="14">
        <v>0</v>
      </c>
      <c r="CH39" s="14">
        <v>0</v>
      </c>
      <c r="CI39" s="14">
        <v>0</v>
      </c>
      <c r="CJ39" s="14">
        <v>0</v>
      </c>
      <c r="CK39" s="14">
        <v>0</v>
      </c>
      <c r="CL39" s="14">
        <v>0</v>
      </c>
      <c r="CM39" s="14">
        <v>0</v>
      </c>
      <c r="CN39" s="14">
        <v>0</v>
      </c>
      <c r="CO39" s="14">
        <v>0</v>
      </c>
      <c r="CP39" s="14">
        <v>0</v>
      </c>
      <c r="CQ39" s="14">
        <v>0</v>
      </c>
      <c r="CR39" s="14">
        <v>0</v>
      </c>
      <c r="CS39" s="14">
        <v>0</v>
      </c>
      <c r="CT39" s="15">
        <v>0</v>
      </c>
      <c r="CU39" s="15">
        <v>0</v>
      </c>
      <c r="CV39" s="15">
        <v>0</v>
      </c>
      <c r="CW39" s="15">
        <v>0</v>
      </c>
      <c r="CX39" s="15">
        <v>0</v>
      </c>
      <c r="CY39" s="15">
        <v>0</v>
      </c>
      <c r="CZ39" s="15">
        <v>0</v>
      </c>
      <c r="DA39" s="15">
        <v>0</v>
      </c>
      <c r="DB39" s="15">
        <v>0</v>
      </c>
      <c r="DC39" s="15">
        <v>0</v>
      </c>
      <c r="DD39" s="15">
        <v>0</v>
      </c>
      <c r="DE39" s="15">
        <v>0</v>
      </c>
      <c r="DF39" s="15">
        <v>0</v>
      </c>
      <c r="DG39" s="15">
        <v>0</v>
      </c>
      <c r="DH39" s="15">
        <v>0</v>
      </c>
      <c r="DI39" s="15">
        <v>0</v>
      </c>
      <c r="DJ39" s="15">
        <v>0</v>
      </c>
      <c r="DK39" s="15">
        <v>0</v>
      </c>
      <c r="DL39" s="15">
        <v>0</v>
      </c>
      <c r="DM39" s="15">
        <v>0</v>
      </c>
      <c r="DN39" s="15">
        <v>0</v>
      </c>
      <c r="DO39" s="15">
        <v>0</v>
      </c>
      <c r="DP39" s="15">
        <v>0</v>
      </c>
      <c r="DQ39" s="15">
        <v>0</v>
      </c>
      <c r="DR39" s="15">
        <v>0</v>
      </c>
      <c r="DS39" s="15">
        <v>0</v>
      </c>
      <c r="DT39" s="15">
        <v>0</v>
      </c>
      <c r="DU39" s="15">
        <v>0</v>
      </c>
      <c r="DV39" s="15">
        <v>0</v>
      </c>
      <c r="DW39" s="15">
        <v>0</v>
      </c>
      <c r="DX39" s="15">
        <v>0</v>
      </c>
      <c r="DY39" s="15">
        <v>0</v>
      </c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</row>
    <row r="40" spans="1:193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</row>
    <row r="41" spans="1:193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5"/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</row>
    <row r="42" spans="1:193">
      <c r="A42" s="1" t="s">
        <v>55</v>
      </c>
    </row>
    <row r="43" spans="1:193">
      <c r="A43" s="6" t="s">
        <v>20</v>
      </c>
      <c r="B43" s="27" t="s">
        <v>48</v>
      </c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27"/>
      <c r="X43" s="27"/>
      <c r="Y43" s="27"/>
      <c r="Z43" s="27"/>
      <c r="AA43" s="27"/>
      <c r="AB43" s="27"/>
      <c r="AC43" s="27"/>
      <c r="AD43" s="27"/>
      <c r="AE43" s="27"/>
      <c r="AF43" s="27"/>
      <c r="AG43" s="27"/>
      <c r="AH43" s="29" t="s">
        <v>50</v>
      </c>
      <c r="AI43" s="29"/>
      <c r="AJ43" s="29"/>
      <c r="AK43" s="29"/>
      <c r="AL43" s="29"/>
      <c r="AM43" s="29"/>
      <c r="AN43" s="29"/>
      <c r="AO43" s="29"/>
      <c r="AP43" s="29"/>
      <c r="AQ43" s="29"/>
      <c r="AR43" s="29"/>
      <c r="AS43" s="29"/>
      <c r="AT43" s="29"/>
      <c r="AU43" s="29"/>
      <c r="AV43" s="29"/>
      <c r="AW43" s="29"/>
      <c r="AX43" s="29"/>
      <c r="AY43" s="29"/>
      <c r="AZ43" s="29"/>
      <c r="BA43" s="29"/>
      <c r="BB43" s="29"/>
      <c r="BC43" s="29"/>
      <c r="BD43" s="29"/>
      <c r="BE43" s="29"/>
      <c r="BF43" s="29"/>
      <c r="BG43" s="29"/>
      <c r="BH43" s="29"/>
      <c r="BI43" s="29"/>
      <c r="BJ43" s="29"/>
      <c r="BK43" s="29"/>
      <c r="BL43" s="29"/>
      <c r="BM43" s="29"/>
      <c r="BN43" s="30" t="s">
        <v>51</v>
      </c>
      <c r="BO43" s="30"/>
      <c r="BP43" s="30"/>
      <c r="BQ43" s="30"/>
      <c r="BR43" s="30"/>
      <c r="BS43" s="30"/>
      <c r="BT43" s="30"/>
      <c r="BU43" s="30"/>
      <c r="BV43" s="30"/>
      <c r="BW43" s="30"/>
      <c r="BX43" s="30"/>
      <c r="BY43" s="30"/>
      <c r="BZ43" s="30"/>
      <c r="CA43" s="30"/>
      <c r="CB43" s="30"/>
      <c r="CC43" s="30"/>
      <c r="CD43" s="30"/>
      <c r="CE43" s="30"/>
      <c r="CF43" s="30"/>
      <c r="CG43" s="30"/>
      <c r="CH43" s="30"/>
      <c r="CI43" s="30"/>
      <c r="CJ43" s="30"/>
      <c r="CK43" s="30"/>
      <c r="CL43" s="30"/>
      <c r="CM43" s="30"/>
      <c r="CN43" s="30"/>
      <c r="CO43" s="30"/>
      <c r="CP43" s="30"/>
      <c r="CQ43" s="30"/>
      <c r="CR43" s="30"/>
      <c r="CS43" s="30"/>
      <c r="CT43" s="32" t="s">
        <v>53</v>
      </c>
      <c r="CU43" s="32"/>
      <c r="CV43" s="32"/>
      <c r="CW43" s="32"/>
      <c r="CX43" s="32"/>
      <c r="CY43" s="32"/>
      <c r="CZ43" s="32"/>
      <c r="DA43" s="32"/>
      <c r="DB43" s="32"/>
      <c r="DC43" s="32"/>
      <c r="DD43" s="32"/>
      <c r="DE43" s="32"/>
      <c r="DF43" s="32"/>
      <c r="DG43" s="32"/>
      <c r="DH43" s="32"/>
      <c r="DI43" s="32"/>
      <c r="DJ43" s="32"/>
      <c r="DK43" s="32"/>
      <c r="DL43" s="32"/>
      <c r="DM43" s="32"/>
      <c r="DN43" s="32"/>
      <c r="DO43" s="32"/>
      <c r="DP43" s="32"/>
      <c r="DQ43" s="32"/>
      <c r="DR43" s="32"/>
      <c r="DS43" s="32"/>
      <c r="DT43" s="32"/>
      <c r="DU43" s="32"/>
      <c r="DV43" s="32"/>
      <c r="DW43" s="32"/>
      <c r="DX43" s="32"/>
      <c r="DY43" s="32"/>
    </row>
    <row r="44" spans="1:193">
      <c r="A44" s="5">
        <v>0</v>
      </c>
      <c r="B44" s="3">
        <v>0</v>
      </c>
      <c r="C44" s="3">
        <v>104.774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13">
        <v>0</v>
      </c>
      <c r="AI44" s="13">
        <v>0</v>
      </c>
      <c r="AJ44" s="13">
        <v>0</v>
      </c>
      <c r="AK44" s="13">
        <v>19936.099999999999</v>
      </c>
      <c r="AL44" s="13">
        <v>0</v>
      </c>
      <c r="AM44" s="13">
        <v>0</v>
      </c>
      <c r="AN44" s="13">
        <v>0</v>
      </c>
      <c r="AO44" s="13">
        <v>0</v>
      </c>
      <c r="AP44" s="13">
        <v>0</v>
      </c>
      <c r="AQ44" s="13">
        <v>0</v>
      </c>
      <c r="AR44" s="13">
        <v>0</v>
      </c>
      <c r="AS44" s="13">
        <v>0</v>
      </c>
      <c r="AT44" s="13">
        <v>0</v>
      </c>
      <c r="AU44" s="13">
        <v>0</v>
      </c>
      <c r="AV44" s="13">
        <v>0</v>
      </c>
      <c r="AW44" s="13">
        <v>0</v>
      </c>
      <c r="AX44" s="13">
        <v>0</v>
      </c>
      <c r="AY44" s="13">
        <v>0</v>
      </c>
      <c r="AZ44" s="13">
        <v>0</v>
      </c>
      <c r="BA44" s="13">
        <v>0</v>
      </c>
      <c r="BB44" s="13">
        <v>0</v>
      </c>
      <c r="BC44" s="13">
        <v>0</v>
      </c>
      <c r="BD44" s="13">
        <v>0</v>
      </c>
      <c r="BE44" s="13">
        <v>0</v>
      </c>
      <c r="BF44" s="13">
        <v>0</v>
      </c>
      <c r="BG44" s="13">
        <v>0</v>
      </c>
      <c r="BH44" s="13">
        <v>0</v>
      </c>
      <c r="BI44" s="13">
        <v>0</v>
      </c>
      <c r="BJ44" s="13">
        <v>0</v>
      </c>
      <c r="BK44" s="13">
        <v>0</v>
      </c>
      <c r="BL44" s="13">
        <v>0</v>
      </c>
      <c r="BM44" s="13">
        <v>0</v>
      </c>
      <c r="BN44" s="14">
        <v>0</v>
      </c>
      <c r="BO44" s="14">
        <v>0</v>
      </c>
      <c r="BP44" s="14">
        <v>0</v>
      </c>
      <c r="BQ44" s="14">
        <v>0</v>
      </c>
      <c r="BR44" s="14">
        <v>0</v>
      </c>
      <c r="BS44" s="14">
        <v>0</v>
      </c>
      <c r="BT44" s="14">
        <v>0</v>
      </c>
      <c r="BU44" s="14">
        <v>0</v>
      </c>
      <c r="BV44" s="14">
        <v>0</v>
      </c>
      <c r="BW44" s="14">
        <v>0</v>
      </c>
      <c r="BX44" s="14">
        <v>0</v>
      </c>
      <c r="BY44" s="14">
        <v>0</v>
      </c>
      <c r="BZ44" s="14">
        <v>0</v>
      </c>
      <c r="CA44" s="14">
        <v>0</v>
      </c>
      <c r="CB44" s="14">
        <v>0</v>
      </c>
      <c r="CC44" s="14">
        <v>0</v>
      </c>
      <c r="CD44" s="14">
        <v>0</v>
      </c>
      <c r="CE44" s="14">
        <v>0</v>
      </c>
      <c r="CF44" s="14">
        <v>0</v>
      </c>
      <c r="CG44" s="14">
        <v>0</v>
      </c>
      <c r="CH44" s="14">
        <v>0</v>
      </c>
      <c r="CI44" s="14">
        <v>0</v>
      </c>
      <c r="CJ44" s="14">
        <v>0</v>
      </c>
      <c r="CK44" s="14">
        <v>0</v>
      </c>
      <c r="CL44" s="14">
        <v>0</v>
      </c>
      <c r="CM44" s="14">
        <v>0</v>
      </c>
      <c r="CN44" s="14">
        <v>0</v>
      </c>
      <c r="CO44" s="14">
        <v>0</v>
      </c>
      <c r="CP44" s="14">
        <v>0</v>
      </c>
      <c r="CQ44" s="14">
        <v>0</v>
      </c>
      <c r="CR44" s="14">
        <v>0</v>
      </c>
      <c r="CS44" s="14">
        <v>0</v>
      </c>
      <c r="CT44" s="16">
        <v>0</v>
      </c>
      <c r="CU44" s="16">
        <v>0</v>
      </c>
      <c r="CV44" s="16">
        <v>0</v>
      </c>
      <c r="CW44" s="16">
        <v>0</v>
      </c>
      <c r="CX44" s="16">
        <v>0</v>
      </c>
      <c r="CY44" s="16">
        <v>0</v>
      </c>
      <c r="CZ44" s="16">
        <v>0</v>
      </c>
      <c r="DA44" s="16">
        <v>0</v>
      </c>
      <c r="DB44" s="16">
        <v>0</v>
      </c>
      <c r="DC44" s="16">
        <v>0</v>
      </c>
      <c r="DD44" s="16">
        <v>0</v>
      </c>
      <c r="DE44" s="16">
        <v>0</v>
      </c>
      <c r="DF44" s="16">
        <v>0</v>
      </c>
      <c r="DG44" s="16">
        <v>0</v>
      </c>
      <c r="DH44" s="16">
        <v>0</v>
      </c>
      <c r="DI44" s="16">
        <v>0</v>
      </c>
      <c r="DJ44" s="16">
        <v>0</v>
      </c>
      <c r="DK44" s="16">
        <v>0</v>
      </c>
      <c r="DL44" s="16">
        <v>0</v>
      </c>
      <c r="DM44" s="16">
        <v>0</v>
      </c>
      <c r="DN44" s="16">
        <v>0</v>
      </c>
      <c r="DO44" s="16">
        <v>0</v>
      </c>
      <c r="DP44" s="16">
        <v>0</v>
      </c>
      <c r="DQ44" s="16">
        <v>0</v>
      </c>
      <c r="DR44" s="16">
        <v>0</v>
      </c>
      <c r="DS44" s="16">
        <v>0</v>
      </c>
      <c r="DT44" s="16">
        <v>0</v>
      </c>
      <c r="DU44" s="16">
        <v>0</v>
      </c>
      <c r="DV44" s="16">
        <v>0</v>
      </c>
      <c r="DW44" s="16">
        <v>0</v>
      </c>
      <c r="DX44" s="16">
        <v>0</v>
      </c>
      <c r="DY44" s="16">
        <v>0</v>
      </c>
    </row>
    <row r="45" spans="1:193">
      <c r="A45" s="5">
        <v>3</v>
      </c>
      <c r="B45" s="3">
        <v>0</v>
      </c>
      <c r="C45" s="3">
        <v>29.085819999999998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13">
        <v>0</v>
      </c>
      <c r="AI45" s="13">
        <v>0</v>
      </c>
      <c r="AJ45" s="13">
        <v>0</v>
      </c>
      <c r="AK45" s="13">
        <v>19850.57</v>
      </c>
      <c r="AL45" s="13">
        <v>0</v>
      </c>
      <c r="AM45" s="13">
        <v>45.72486</v>
      </c>
      <c r="AN45" s="13">
        <v>0</v>
      </c>
      <c r="AO45" s="13">
        <v>0</v>
      </c>
      <c r="AP45" s="13">
        <v>0</v>
      </c>
      <c r="AQ45" s="13">
        <v>0</v>
      </c>
      <c r="AR45" s="13">
        <v>0</v>
      </c>
      <c r="AS45" s="13">
        <v>0</v>
      </c>
      <c r="AT45" s="13">
        <v>0</v>
      </c>
      <c r="AU45" s="13">
        <v>0</v>
      </c>
      <c r="AV45" s="13">
        <v>0</v>
      </c>
      <c r="AW45" s="13">
        <v>0</v>
      </c>
      <c r="AX45" s="13">
        <v>0</v>
      </c>
      <c r="AY45" s="13">
        <v>0</v>
      </c>
      <c r="AZ45" s="13">
        <v>0</v>
      </c>
      <c r="BA45" s="13">
        <v>0</v>
      </c>
      <c r="BB45" s="13">
        <v>0</v>
      </c>
      <c r="BC45" s="13">
        <v>0</v>
      </c>
      <c r="BD45" s="13">
        <v>0</v>
      </c>
      <c r="BE45" s="13">
        <v>0</v>
      </c>
      <c r="BF45" s="13">
        <v>0</v>
      </c>
      <c r="BG45" s="13">
        <v>0</v>
      </c>
      <c r="BH45" s="13">
        <v>0</v>
      </c>
      <c r="BI45" s="13">
        <v>0</v>
      </c>
      <c r="BJ45" s="13">
        <v>0</v>
      </c>
      <c r="BK45" s="13">
        <v>0</v>
      </c>
      <c r="BL45" s="13">
        <v>0</v>
      </c>
      <c r="BM45" s="13">
        <v>0</v>
      </c>
      <c r="BN45" s="14">
        <v>0</v>
      </c>
      <c r="BO45" s="14">
        <v>0</v>
      </c>
      <c r="BP45" s="14">
        <v>0</v>
      </c>
      <c r="BQ45" s="14">
        <v>0</v>
      </c>
      <c r="BR45" s="14">
        <v>0</v>
      </c>
      <c r="BS45" s="14">
        <v>0</v>
      </c>
      <c r="BT45" s="14">
        <v>0</v>
      </c>
      <c r="BU45" s="14">
        <v>0</v>
      </c>
      <c r="BV45" s="14">
        <v>0</v>
      </c>
      <c r="BW45" s="14">
        <v>0</v>
      </c>
      <c r="BX45" s="14">
        <v>0</v>
      </c>
      <c r="BY45" s="14">
        <v>0</v>
      </c>
      <c r="BZ45" s="14">
        <v>0</v>
      </c>
      <c r="CA45" s="14">
        <v>0</v>
      </c>
      <c r="CB45" s="14">
        <v>0</v>
      </c>
      <c r="CC45" s="14">
        <v>0</v>
      </c>
      <c r="CD45" s="14">
        <v>0</v>
      </c>
      <c r="CE45" s="14">
        <v>0</v>
      </c>
      <c r="CF45" s="14">
        <v>0</v>
      </c>
      <c r="CG45" s="14">
        <v>0</v>
      </c>
      <c r="CH45" s="14">
        <v>0</v>
      </c>
      <c r="CI45" s="14">
        <v>0</v>
      </c>
      <c r="CJ45" s="14">
        <v>0</v>
      </c>
      <c r="CK45" s="14">
        <v>0</v>
      </c>
      <c r="CL45" s="14">
        <v>0</v>
      </c>
      <c r="CM45" s="14">
        <v>0</v>
      </c>
      <c r="CN45" s="14">
        <v>0</v>
      </c>
      <c r="CO45" s="14">
        <v>0</v>
      </c>
      <c r="CP45" s="14">
        <v>0</v>
      </c>
      <c r="CQ45" s="14">
        <v>0</v>
      </c>
      <c r="CR45" s="14">
        <v>0</v>
      </c>
      <c r="CS45" s="14">
        <v>0</v>
      </c>
      <c r="CT45" s="16">
        <v>0</v>
      </c>
      <c r="CU45" s="16">
        <v>0</v>
      </c>
      <c r="CV45" s="16">
        <v>0</v>
      </c>
      <c r="CW45" s="16">
        <v>0</v>
      </c>
      <c r="CX45" s="16">
        <v>0</v>
      </c>
      <c r="CY45" s="16">
        <v>0</v>
      </c>
      <c r="CZ45" s="16">
        <v>0</v>
      </c>
      <c r="DA45" s="16">
        <v>0</v>
      </c>
      <c r="DB45" s="16">
        <v>0</v>
      </c>
      <c r="DC45" s="16">
        <v>0</v>
      </c>
      <c r="DD45" s="16">
        <v>0</v>
      </c>
      <c r="DE45" s="16">
        <v>0</v>
      </c>
      <c r="DF45" s="16">
        <v>0</v>
      </c>
      <c r="DG45" s="16">
        <v>0</v>
      </c>
      <c r="DH45" s="16">
        <v>0</v>
      </c>
      <c r="DI45" s="16">
        <v>0</v>
      </c>
      <c r="DJ45" s="16">
        <v>0</v>
      </c>
      <c r="DK45" s="16">
        <v>0</v>
      </c>
      <c r="DL45" s="16">
        <v>0</v>
      </c>
      <c r="DM45" s="16">
        <v>0</v>
      </c>
      <c r="DN45" s="16">
        <v>0</v>
      </c>
      <c r="DO45" s="16">
        <v>0</v>
      </c>
      <c r="DP45" s="16">
        <v>0</v>
      </c>
      <c r="DQ45" s="16">
        <v>0</v>
      </c>
      <c r="DR45" s="16">
        <v>0</v>
      </c>
      <c r="DS45" s="16">
        <v>0</v>
      </c>
      <c r="DT45" s="16">
        <v>0</v>
      </c>
      <c r="DU45" s="16">
        <v>0</v>
      </c>
      <c r="DV45" s="16">
        <v>0</v>
      </c>
      <c r="DW45" s="16">
        <v>0</v>
      </c>
      <c r="DX45" s="16">
        <v>0</v>
      </c>
      <c r="DY45" s="16">
        <v>0</v>
      </c>
    </row>
    <row r="46" spans="1:193">
      <c r="A46" s="5">
        <v>6</v>
      </c>
      <c r="B46" s="3">
        <v>0</v>
      </c>
      <c r="C46" s="3">
        <v>41.110120000000002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31.75067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44.294939999999997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13">
        <v>0</v>
      </c>
      <c r="AI46" s="13">
        <v>0</v>
      </c>
      <c r="AJ46" s="13">
        <v>0</v>
      </c>
      <c r="AK46" s="13">
        <v>19795.09</v>
      </c>
      <c r="AL46" s="13">
        <v>0</v>
      </c>
      <c r="AM46" s="13">
        <v>77.085549999999998</v>
      </c>
      <c r="AN46" s="13">
        <v>0</v>
      </c>
      <c r="AO46" s="13">
        <v>0</v>
      </c>
      <c r="AP46" s="13">
        <v>0</v>
      </c>
      <c r="AQ46" s="13">
        <v>0</v>
      </c>
      <c r="AR46" s="13">
        <v>0</v>
      </c>
      <c r="AS46" s="13">
        <v>0</v>
      </c>
      <c r="AT46" s="13">
        <v>0</v>
      </c>
      <c r="AU46" s="13">
        <v>0</v>
      </c>
      <c r="AV46" s="13">
        <v>0</v>
      </c>
      <c r="AW46" s="13">
        <v>0</v>
      </c>
      <c r="AX46" s="13">
        <v>0</v>
      </c>
      <c r="AY46" s="13">
        <v>0</v>
      </c>
      <c r="AZ46" s="13">
        <v>0</v>
      </c>
      <c r="BA46" s="13">
        <v>0</v>
      </c>
      <c r="BB46" s="13">
        <v>0</v>
      </c>
      <c r="BC46" s="13">
        <v>0</v>
      </c>
      <c r="BD46" s="13">
        <v>0</v>
      </c>
      <c r="BE46" s="13">
        <v>0</v>
      </c>
      <c r="BF46" s="13">
        <v>0</v>
      </c>
      <c r="BG46" s="13">
        <v>0</v>
      </c>
      <c r="BH46" s="13">
        <v>0</v>
      </c>
      <c r="BI46" s="13">
        <v>0</v>
      </c>
      <c r="BJ46" s="13">
        <v>0</v>
      </c>
      <c r="BK46" s="13">
        <v>0</v>
      </c>
      <c r="BL46" s="13">
        <v>0</v>
      </c>
      <c r="BM46" s="13">
        <v>0</v>
      </c>
      <c r="BN46" s="14">
        <v>0</v>
      </c>
      <c r="BO46" s="14">
        <v>0</v>
      </c>
      <c r="BP46" s="14">
        <v>0</v>
      </c>
      <c r="BQ46" s="14">
        <v>0</v>
      </c>
      <c r="BR46" s="14">
        <v>0</v>
      </c>
      <c r="BS46" s="14">
        <v>0</v>
      </c>
      <c r="BT46" s="14">
        <v>0</v>
      </c>
      <c r="BU46" s="14">
        <v>0</v>
      </c>
      <c r="BV46" s="14">
        <v>0</v>
      </c>
      <c r="BW46" s="14">
        <v>0</v>
      </c>
      <c r="BX46" s="14">
        <v>0</v>
      </c>
      <c r="BY46" s="14">
        <v>0</v>
      </c>
      <c r="BZ46" s="14">
        <v>0</v>
      </c>
      <c r="CA46" s="14">
        <v>0</v>
      </c>
      <c r="CB46" s="14">
        <v>0</v>
      </c>
      <c r="CC46" s="14">
        <v>0</v>
      </c>
      <c r="CD46" s="14">
        <v>0</v>
      </c>
      <c r="CE46" s="14">
        <v>0</v>
      </c>
      <c r="CF46" s="14">
        <v>0</v>
      </c>
      <c r="CG46" s="14">
        <v>0</v>
      </c>
      <c r="CH46" s="14">
        <v>0</v>
      </c>
      <c r="CI46" s="14">
        <v>0</v>
      </c>
      <c r="CJ46" s="14">
        <v>0</v>
      </c>
      <c r="CK46" s="14">
        <v>0</v>
      </c>
      <c r="CL46" s="14">
        <v>0</v>
      </c>
      <c r="CM46" s="14">
        <v>0</v>
      </c>
      <c r="CN46" s="14">
        <v>0</v>
      </c>
      <c r="CO46" s="14">
        <v>0</v>
      </c>
      <c r="CP46" s="14">
        <v>0</v>
      </c>
      <c r="CQ46" s="14">
        <v>0</v>
      </c>
      <c r="CR46" s="14">
        <v>0</v>
      </c>
      <c r="CS46" s="14">
        <v>0</v>
      </c>
      <c r="CT46" s="16">
        <v>0</v>
      </c>
      <c r="CU46" s="16">
        <v>0</v>
      </c>
      <c r="CV46" s="16">
        <v>0</v>
      </c>
      <c r="CW46" s="16">
        <v>0</v>
      </c>
      <c r="CX46" s="16">
        <v>0</v>
      </c>
      <c r="CY46" s="16">
        <v>0</v>
      </c>
      <c r="CZ46" s="16">
        <v>0</v>
      </c>
      <c r="DA46" s="16">
        <v>0</v>
      </c>
      <c r="DB46" s="16">
        <v>0</v>
      </c>
      <c r="DC46" s="16">
        <v>0</v>
      </c>
      <c r="DD46" s="16">
        <v>0</v>
      </c>
      <c r="DE46" s="16">
        <v>0</v>
      </c>
      <c r="DF46" s="16">
        <v>0</v>
      </c>
      <c r="DG46" s="16">
        <v>0</v>
      </c>
      <c r="DH46" s="16">
        <v>0</v>
      </c>
      <c r="DI46" s="16">
        <v>0</v>
      </c>
      <c r="DJ46" s="16">
        <v>0</v>
      </c>
      <c r="DK46" s="16">
        <v>0</v>
      </c>
      <c r="DL46" s="16">
        <v>0</v>
      </c>
      <c r="DM46" s="16">
        <v>0</v>
      </c>
      <c r="DN46" s="16">
        <v>0</v>
      </c>
      <c r="DO46" s="16">
        <v>0</v>
      </c>
      <c r="DP46" s="16">
        <v>0</v>
      </c>
      <c r="DQ46" s="16">
        <v>0</v>
      </c>
      <c r="DR46" s="16">
        <v>0</v>
      </c>
      <c r="DS46" s="16">
        <v>0</v>
      </c>
      <c r="DT46" s="16">
        <v>0</v>
      </c>
      <c r="DU46" s="16">
        <v>0</v>
      </c>
      <c r="DV46" s="16">
        <v>0</v>
      </c>
      <c r="DW46" s="16">
        <v>0</v>
      </c>
      <c r="DX46" s="16">
        <v>0</v>
      </c>
      <c r="DY46" s="16">
        <v>0</v>
      </c>
    </row>
    <row r="47" spans="1:193">
      <c r="A47" s="5">
        <v>9</v>
      </c>
      <c r="B47" s="3">
        <v>0</v>
      </c>
      <c r="C47" s="3">
        <v>40.817639999999997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42.572539999999996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13">
        <v>0</v>
      </c>
      <c r="AI47" s="13">
        <v>0</v>
      </c>
      <c r="AJ47" s="13">
        <v>0</v>
      </c>
      <c r="AK47" s="13">
        <v>19668.84</v>
      </c>
      <c r="AL47" s="13">
        <v>0</v>
      </c>
      <c r="AM47" s="13">
        <v>67.888580000000005</v>
      </c>
      <c r="AN47" s="13">
        <v>0</v>
      </c>
      <c r="AO47" s="13">
        <v>0</v>
      </c>
      <c r="AP47" s="13">
        <v>0</v>
      </c>
      <c r="AQ47" s="13">
        <v>0</v>
      </c>
      <c r="AR47" s="13">
        <v>0</v>
      </c>
      <c r="AS47" s="13">
        <v>0</v>
      </c>
      <c r="AT47" s="13">
        <v>0</v>
      </c>
      <c r="AU47" s="13">
        <v>0</v>
      </c>
      <c r="AV47" s="13">
        <v>0</v>
      </c>
      <c r="AW47" s="13">
        <v>0</v>
      </c>
      <c r="AX47" s="13">
        <v>0</v>
      </c>
      <c r="AY47" s="13">
        <v>0</v>
      </c>
      <c r="AZ47" s="13">
        <v>0</v>
      </c>
      <c r="BA47" s="13">
        <v>0</v>
      </c>
      <c r="BB47" s="13">
        <v>0</v>
      </c>
      <c r="BC47" s="13">
        <v>0</v>
      </c>
      <c r="BD47" s="13">
        <v>0</v>
      </c>
      <c r="BE47" s="13">
        <v>0</v>
      </c>
      <c r="BF47" s="13">
        <v>0</v>
      </c>
      <c r="BG47" s="13">
        <v>0</v>
      </c>
      <c r="BH47" s="13">
        <v>0</v>
      </c>
      <c r="BI47" s="13">
        <v>0</v>
      </c>
      <c r="BJ47" s="13">
        <v>0</v>
      </c>
      <c r="BK47" s="13">
        <v>0</v>
      </c>
      <c r="BL47" s="13">
        <v>0</v>
      </c>
      <c r="BM47" s="13">
        <v>0</v>
      </c>
      <c r="BN47" s="14">
        <v>0</v>
      </c>
      <c r="BO47" s="14">
        <v>0</v>
      </c>
      <c r="BP47" s="14">
        <v>0</v>
      </c>
      <c r="BQ47" s="14">
        <v>0</v>
      </c>
      <c r="BR47" s="14">
        <v>0</v>
      </c>
      <c r="BS47" s="14">
        <v>0</v>
      </c>
      <c r="BT47" s="14">
        <v>0</v>
      </c>
      <c r="BU47" s="14">
        <v>0</v>
      </c>
      <c r="BV47" s="14">
        <v>0</v>
      </c>
      <c r="BW47" s="14">
        <v>0</v>
      </c>
      <c r="BX47" s="14">
        <v>0</v>
      </c>
      <c r="BY47" s="14">
        <v>0</v>
      </c>
      <c r="BZ47" s="14">
        <v>0</v>
      </c>
      <c r="CA47" s="14">
        <v>0</v>
      </c>
      <c r="CB47" s="14">
        <v>0</v>
      </c>
      <c r="CC47" s="14">
        <v>0</v>
      </c>
      <c r="CD47" s="14">
        <v>0</v>
      </c>
      <c r="CE47" s="14">
        <v>0</v>
      </c>
      <c r="CF47" s="14">
        <v>0</v>
      </c>
      <c r="CG47" s="14">
        <v>0</v>
      </c>
      <c r="CH47" s="14">
        <v>0</v>
      </c>
      <c r="CI47" s="14">
        <v>0</v>
      </c>
      <c r="CJ47" s="14">
        <v>0</v>
      </c>
      <c r="CK47" s="14">
        <v>0</v>
      </c>
      <c r="CL47" s="14">
        <v>0</v>
      </c>
      <c r="CM47" s="14">
        <v>0</v>
      </c>
      <c r="CN47" s="14">
        <v>0</v>
      </c>
      <c r="CO47" s="14">
        <v>0</v>
      </c>
      <c r="CP47" s="14">
        <v>0</v>
      </c>
      <c r="CQ47" s="14">
        <v>0</v>
      </c>
      <c r="CR47" s="14">
        <v>0</v>
      </c>
      <c r="CS47" s="14">
        <v>0</v>
      </c>
      <c r="CT47" s="16">
        <v>0</v>
      </c>
      <c r="CU47" s="16">
        <v>0</v>
      </c>
      <c r="CV47" s="16">
        <v>0</v>
      </c>
      <c r="CW47" s="16">
        <v>0</v>
      </c>
      <c r="CX47" s="16">
        <v>0</v>
      </c>
      <c r="CY47" s="16">
        <v>0</v>
      </c>
      <c r="CZ47" s="16">
        <v>0</v>
      </c>
      <c r="DA47" s="16">
        <v>0</v>
      </c>
      <c r="DB47" s="16">
        <v>0</v>
      </c>
      <c r="DC47" s="16">
        <v>0</v>
      </c>
      <c r="DD47" s="16">
        <v>0</v>
      </c>
      <c r="DE47" s="16">
        <v>0</v>
      </c>
      <c r="DF47" s="16">
        <v>0</v>
      </c>
      <c r="DG47" s="16">
        <v>0</v>
      </c>
      <c r="DH47" s="16">
        <v>0</v>
      </c>
      <c r="DI47" s="16">
        <v>0</v>
      </c>
      <c r="DJ47" s="16">
        <v>0</v>
      </c>
      <c r="DK47" s="16">
        <v>0</v>
      </c>
      <c r="DL47" s="16">
        <v>0</v>
      </c>
      <c r="DM47" s="16">
        <v>0</v>
      </c>
      <c r="DN47" s="16">
        <v>0</v>
      </c>
      <c r="DO47" s="16">
        <v>0</v>
      </c>
      <c r="DP47" s="16">
        <v>0</v>
      </c>
      <c r="DQ47" s="16">
        <v>0</v>
      </c>
      <c r="DR47" s="16">
        <v>0</v>
      </c>
      <c r="DS47" s="16">
        <v>0</v>
      </c>
      <c r="DT47" s="16">
        <v>0</v>
      </c>
      <c r="DU47" s="16">
        <v>0</v>
      </c>
      <c r="DV47" s="16">
        <v>0</v>
      </c>
      <c r="DW47" s="16">
        <v>0</v>
      </c>
      <c r="DX47" s="16">
        <v>0</v>
      </c>
      <c r="DY47" s="16">
        <v>0</v>
      </c>
    </row>
    <row r="48" spans="1:193">
      <c r="A48" s="5">
        <v>12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13">
        <v>0</v>
      </c>
      <c r="AI48" s="13">
        <v>0</v>
      </c>
      <c r="AJ48" s="13">
        <v>0</v>
      </c>
      <c r="AK48" s="13">
        <v>19545.22</v>
      </c>
      <c r="AL48" s="13">
        <v>0</v>
      </c>
      <c r="AM48" s="13">
        <v>0</v>
      </c>
      <c r="AN48" s="13">
        <v>0</v>
      </c>
      <c r="AO48" s="13">
        <v>0</v>
      </c>
      <c r="AP48" s="13">
        <v>0</v>
      </c>
      <c r="AQ48" s="13">
        <v>0</v>
      </c>
      <c r="AR48" s="13">
        <v>0</v>
      </c>
      <c r="AS48" s="13">
        <v>0</v>
      </c>
      <c r="AT48" s="13">
        <v>0</v>
      </c>
      <c r="AU48" s="13">
        <v>0</v>
      </c>
      <c r="AV48" s="13">
        <v>0</v>
      </c>
      <c r="AW48" s="13">
        <v>0</v>
      </c>
      <c r="AX48" s="13">
        <v>0</v>
      </c>
      <c r="AY48" s="13">
        <v>0</v>
      </c>
      <c r="AZ48" s="13">
        <v>0</v>
      </c>
      <c r="BA48" s="13">
        <v>0</v>
      </c>
      <c r="BB48" s="13">
        <v>0</v>
      </c>
      <c r="BC48" s="13">
        <v>0</v>
      </c>
      <c r="BD48" s="13">
        <v>0</v>
      </c>
      <c r="BE48" s="13">
        <v>0</v>
      </c>
      <c r="BF48" s="13">
        <v>0</v>
      </c>
      <c r="BG48" s="13">
        <v>0</v>
      </c>
      <c r="BH48" s="13">
        <v>0</v>
      </c>
      <c r="BI48" s="13">
        <v>0</v>
      </c>
      <c r="BJ48" s="13">
        <v>0</v>
      </c>
      <c r="BK48" s="13">
        <v>0</v>
      </c>
      <c r="BL48" s="13">
        <v>0</v>
      </c>
      <c r="BM48" s="13">
        <v>0</v>
      </c>
      <c r="BN48" s="14">
        <v>0</v>
      </c>
      <c r="BO48" s="14">
        <v>0</v>
      </c>
      <c r="BP48" s="14">
        <v>0</v>
      </c>
      <c r="BQ48" s="14">
        <v>0</v>
      </c>
      <c r="BR48" s="14">
        <v>0</v>
      </c>
      <c r="BS48" s="14">
        <v>0</v>
      </c>
      <c r="BT48" s="14">
        <v>0</v>
      </c>
      <c r="BU48" s="14">
        <v>0</v>
      </c>
      <c r="BV48" s="14">
        <v>0</v>
      </c>
      <c r="BW48" s="14">
        <v>0</v>
      </c>
      <c r="BX48" s="14">
        <v>0</v>
      </c>
      <c r="BY48" s="14">
        <v>0</v>
      </c>
      <c r="BZ48" s="14">
        <v>0</v>
      </c>
      <c r="CA48" s="14">
        <v>0</v>
      </c>
      <c r="CB48" s="14">
        <v>0</v>
      </c>
      <c r="CC48" s="14">
        <v>0</v>
      </c>
      <c r="CD48" s="14">
        <v>0</v>
      </c>
      <c r="CE48" s="14">
        <v>0</v>
      </c>
      <c r="CF48" s="14">
        <v>0</v>
      </c>
      <c r="CG48" s="14">
        <v>0</v>
      </c>
      <c r="CH48" s="14">
        <v>0</v>
      </c>
      <c r="CI48" s="14">
        <v>0</v>
      </c>
      <c r="CJ48" s="14">
        <v>0</v>
      </c>
      <c r="CK48" s="14">
        <v>0</v>
      </c>
      <c r="CL48" s="14">
        <v>0</v>
      </c>
      <c r="CM48" s="14">
        <v>0</v>
      </c>
      <c r="CN48" s="14">
        <v>0</v>
      </c>
      <c r="CO48" s="14">
        <v>0</v>
      </c>
      <c r="CP48" s="14">
        <v>0</v>
      </c>
      <c r="CQ48" s="14">
        <v>0</v>
      </c>
      <c r="CR48" s="14">
        <v>0</v>
      </c>
      <c r="CS48" s="14">
        <v>0</v>
      </c>
      <c r="CT48" s="16">
        <v>0</v>
      </c>
      <c r="CU48" s="16">
        <v>0</v>
      </c>
      <c r="CV48" s="16">
        <v>0</v>
      </c>
      <c r="CW48" s="16">
        <v>0</v>
      </c>
      <c r="CX48" s="16">
        <v>0</v>
      </c>
      <c r="CY48" s="16">
        <v>0</v>
      </c>
      <c r="CZ48" s="16">
        <v>0</v>
      </c>
      <c r="DA48" s="16">
        <v>0</v>
      </c>
      <c r="DB48" s="16">
        <v>0</v>
      </c>
      <c r="DC48" s="16">
        <v>0</v>
      </c>
      <c r="DD48" s="16">
        <v>0</v>
      </c>
      <c r="DE48" s="16">
        <v>0</v>
      </c>
      <c r="DF48" s="16">
        <v>0</v>
      </c>
      <c r="DG48" s="16">
        <v>0</v>
      </c>
      <c r="DH48" s="16">
        <v>0</v>
      </c>
      <c r="DI48" s="16">
        <v>0</v>
      </c>
      <c r="DJ48" s="16">
        <v>0</v>
      </c>
      <c r="DK48" s="16">
        <v>0</v>
      </c>
      <c r="DL48" s="16">
        <v>0</v>
      </c>
      <c r="DM48" s="16">
        <v>0</v>
      </c>
      <c r="DN48" s="16">
        <v>0</v>
      </c>
      <c r="DO48" s="16">
        <v>0</v>
      </c>
      <c r="DP48" s="16">
        <v>0</v>
      </c>
      <c r="DQ48" s="16">
        <v>0</v>
      </c>
      <c r="DR48" s="16">
        <v>0</v>
      </c>
      <c r="DS48" s="16">
        <v>0</v>
      </c>
      <c r="DT48" s="16">
        <v>0</v>
      </c>
      <c r="DU48" s="16">
        <v>0</v>
      </c>
      <c r="DV48" s="16">
        <v>0</v>
      </c>
      <c r="DW48" s="16">
        <v>0</v>
      </c>
      <c r="DX48" s="16">
        <v>0</v>
      </c>
      <c r="DY48" s="16">
        <v>0</v>
      </c>
    </row>
    <row r="49" spans="1:129">
      <c r="A49" s="5">
        <v>15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13">
        <v>0</v>
      </c>
      <c r="AI49" s="13">
        <v>0</v>
      </c>
      <c r="AJ49" s="13">
        <v>0</v>
      </c>
      <c r="AK49" s="13">
        <v>19414.96</v>
      </c>
      <c r="AL49" s="13">
        <v>0</v>
      </c>
      <c r="AM49" s="13">
        <v>0</v>
      </c>
      <c r="AN49" s="13">
        <v>0</v>
      </c>
      <c r="AO49" s="13">
        <v>0</v>
      </c>
      <c r="AP49" s="13">
        <v>0</v>
      </c>
      <c r="AQ49" s="13">
        <v>0</v>
      </c>
      <c r="AR49" s="13">
        <v>0</v>
      </c>
      <c r="AS49" s="13">
        <v>0</v>
      </c>
      <c r="AT49" s="13">
        <v>0</v>
      </c>
      <c r="AU49" s="13">
        <v>0</v>
      </c>
      <c r="AV49" s="13">
        <v>0</v>
      </c>
      <c r="AW49" s="13">
        <v>0</v>
      </c>
      <c r="AX49" s="13">
        <v>0</v>
      </c>
      <c r="AY49" s="13">
        <v>0</v>
      </c>
      <c r="AZ49" s="13">
        <v>0</v>
      </c>
      <c r="BA49" s="13">
        <v>0</v>
      </c>
      <c r="BB49" s="13">
        <v>0</v>
      </c>
      <c r="BC49" s="13">
        <v>0</v>
      </c>
      <c r="BD49" s="13">
        <v>0</v>
      </c>
      <c r="BE49" s="13">
        <v>0</v>
      </c>
      <c r="BF49" s="13">
        <v>0</v>
      </c>
      <c r="BG49" s="13">
        <v>0</v>
      </c>
      <c r="BH49" s="13">
        <v>0</v>
      </c>
      <c r="BI49" s="13">
        <v>0</v>
      </c>
      <c r="BJ49" s="13">
        <v>0</v>
      </c>
      <c r="BK49" s="13">
        <v>0</v>
      </c>
      <c r="BL49" s="13">
        <v>0</v>
      </c>
      <c r="BM49" s="13">
        <v>0</v>
      </c>
      <c r="BN49" s="14">
        <v>0</v>
      </c>
      <c r="BO49" s="14">
        <v>0</v>
      </c>
      <c r="BP49" s="14">
        <v>0</v>
      </c>
      <c r="BQ49" s="14">
        <v>0</v>
      </c>
      <c r="BR49" s="14">
        <v>0</v>
      </c>
      <c r="BS49" s="14">
        <v>0</v>
      </c>
      <c r="BT49" s="14">
        <v>0</v>
      </c>
      <c r="BU49" s="14">
        <v>0</v>
      </c>
      <c r="BV49" s="14">
        <v>0</v>
      </c>
      <c r="BW49" s="14">
        <v>0</v>
      </c>
      <c r="BX49" s="14">
        <v>0</v>
      </c>
      <c r="BY49" s="14">
        <v>0</v>
      </c>
      <c r="BZ49" s="14">
        <v>0</v>
      </c>
      <c r="CA49" s="14">
        <v>0</v>
      </c>
      <c r="CB49" s="14">
        <v>0</v>
      </c>
      <c r="CC49" s="14">
        <v>0</v>
      </c>
      <c r="CD49" s="14">
        <v>0</v>
      </c>
      <c r="CE49" s="14">
        <v>0</v>
      </c>
      <c r="CF49" s="14">
        <v>0</v>
      </c>
      <c r="CG49" s="14">
        <v>0</v>
      </c>
      <c r="CH49" s="14">
        <v>0</v>
      </c>
      <c r="CI49" s="14">
        <v>0</v>
      </c>
      <c r="CJ49" s="14">
        <v>0</v>
      </c>
      <c r="CK49" s="14">
        <v>0</v>
      </c>
      <c r="CL49" s="14">
        <v>0</v>
      </c>
      <c r="CM49" s="14">
        <v>0</v>
      </c>
      <c r="CN49" s="14">
        <v>0</v>
      </c>
      <c r="CO49" s="14">
        <v>0</v>
      </c>
      <c r="CP49" s="14">
        <v>0</v>
      </c>
      <c r="CQ49" s="14">
        <v>0</v>
      </c>
      <c r="CR49" s="14">
        <v>0</v>
      </c>
      <c r="CS49" s="14">
        <v>0</v>
      </c>
      <c r="CT49" s="16">
        <v>0</v>
      </c>
      <c r="CU49" s="16">
        <v>0</v>
      </c>
      <c r="CV49" s="16">
        <v>0</v>
      </c>
      <c r="CW49" s="16">
        <v>0</v>
      </c>
      <c r="CX49" s="16">
        <v>0</v>
      </c>
      <c r="CY49" s="16">
        <v>0</v>
      </c>
      <c r="CZ49" s="16">
        <v>0</v>
      </c>
      <c r="DA49" s="16">
        <v>0</v>
      </c>
      <c r="DB49" s="16">
        <v>0</v>
      </c>
      <c r="DC49" s="16">
        <v>0</v>
      </c>
      <c r="DD49" s="16">
        <v>0</v>
      </c>
      <c r="DE49" s="16">
        <v>0</v>
      </c>
      <c r="DF49" s="16">
        <v>0</v>
      </c>
      <c r="DG49" s="16">
        <v>0</v>
      </c>
      <c r="DH49" s="16">
        <v>0</v>
      </c>
      <c r="DI49" s="16">
        <v>0</v>
      </c>
      <c r="DJ49" s="16">
        <v>0</v>
      </c>
      <c r="DK49" s="16">
        <v>0</v>
      </c>
      <c r="DL49" s="16">
        <v>0</v>
      </c>
      <c r="DM49" s="16">
        <v>0</v>
      </c>
      <c r="DN49" s="16">
        <v>0</v>
      </c>
      <c r="DO49" s="16">
        <v>0</v>
      </c>
      <c r="DP49" s="16">
        <v>0</v>
      </c>
      <c r="DQ49" s="16">
        <v>0</v>
      </c>
      <c r="DR49" s="16">
        <v>0</v>
      </c>
      <c r="DS49" s="16">
        <v>0</v>
      </c>
      <c r="DT49" s="16">
        <v>0</v>
      </c>
      <c r="DU49" s="16">
        <v>0</v>
      </c>
      <c r="DV49" s="16">
        <v>0</v>
      </c>
      <c r="DW49" s="16">
        <v>0</v>
      </c>
      <c r="DX49" s="16">
        <v>0</v>
      </c>
      <c r="DY49" s="16">
        <v>0</v>
      </c>
    </row>
    <row r="50" spans="1:129">
      <c r="A50" s="5">
        <v>18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13">
        <v>0</v>
      </c>
      <c r="AI50" s="13">
        <v>0</v>
      </c>
      <c r="AJ50" s="13">
        <v>0</v>
      </c>
      <c r="AK50" s="13">
        <v>19330.990000000002</v>
      </c>
      <c r="AL50" s="13">
        <v>0</v>
      </c>
      <c r="AM50" s="13">
        <v>0</v>
      </c>
      <c r="AN50" s="13">
        <v>0</v>
      </c>
      <c r="AO50" s="13">
        <v>0</v>
      </c>
      <c r="AP50" s="13">
        <v>0</v>
      </c>
      <c r="AQ50" s="13">
        <v>0</v>
      </c>
      <c r="AR50" s="13">
        <v>0</v>
      </c>
      <c r="AS50" s="13">
        <v>0</v>
      </c>
      <c r="AT50" s="13">
        <v>0</v>
      </c>
      <c r="AU50" s="13">
        <v>0</v>
      </c>
      <c r="AV50" s="13">
        <v>0</v>
      </c>
      <c r="AW50" s="13">
        <v>0</v>
      </c>
      <c r="AX50" s="13">
        <v>0</v>
      </c>
      <c r="AY50" s="13">
        <v>0</v>
      </c>
      <c r="AZ50" s="13">
        <v>0</v>
      </c>
      <c r="BA50" s="13">
        <v>0</v>
      </c>
      <c r="BB50" s="13">
        <v>0</v>
      </c>
      <c r="BC50" s="13">
        <v>0</v>
      </c>
      <c r="BD50" s="13">
        <v>0</v>
      </c>
      <c r="BE50" s="13">
        <v>0</v>
      </c>
      <c r="BF50" s="13">
        <v>0</v>
      </c>
      <c r="BG50" s="13">
        <v>0</v>
      </c>
      <c r="BH50" s="13">
        <v>0</v>
      </c>
      <c r="BI50" s="13">
        <v>0</v>
      </c>
      <c r="BJ50" s="13">
        <v>0</v>
      </c>
      <c r="BK50" s="13">
        <v>0</v>
      </c>
      <c r="BL50" s="13">
        <v>0</v>
      </c>
      <c r="BM50" s="13">
        <v>0</v>
      </c>
      <c r="BN50" s="14">
        <v>0</v>
      </c>
      <c r="BO50" s="14">
        <v>0</v>
      </c>
      <c r="BP50" s="14">
        <v>0</v>
      </c>
      <c r="BQ50" s="14">
        <v>0</v>
      </c>
      <c r="BR50" s="14">
        <v>0</v>
      </c>
      <c r="BS50" s="14">
        <v>0</v>
      </c>
      <c r="BT50" s="14">
        <v>0</v>
      </c>
      <c r="BU50" s="14">
        <v>0</v>
      </c>
      <c r="BV50" s="14">
        <v>0</v>
      </c>
      <c r="BW50" s="14">
        <v>0</v>
      </c>
      <c r="BX50" s="14">
        <v>0</v>
      </c>
      <c r="BY50" s="14">
        <v>0</v>
      </c>
      <c r="BZ50" s="14">
        <v>0</v>
      </c>
      <c r="CA50" s="14">
        <v>0</v>
      </c>
      <c r="CB50" s="14">
        <v>0</v>
      </c>
      <c r="CC50" s="14">
        <v>0</v>
      </c>
      <c r="CD50" s="14">
        <v>0</v>
      </c>
      <c r="CE50" s="14">
        <v>0</v>
      </c>
      <c r="CF50" s="14">
        <v>0</v>
      </c>
      <c r="CG50" s="14">
        <v>0</v>
      </c>
      <c r="CH50" s="14">
        <v>0</v>
      </c>
      <c r="CI50" s="14">
        <v>0</v>
      </c>
      <c r="CJ50" s="14">
        <v>0</v>
      </c>
      <c r="CK50" s="14">
        <v>0</v>
      </c>
      <c r="CL50" s="14">
        <v>0</v>
      </c>
      <c r="CM50" s="14">
        <v>0</v>
      </c>
      <c r="CN50" s="14">
        <v>0</v>
      </c>
      <c r="CO50" s="14">
        <v>0</v>
      </c>
      <c r="CP50" s="14">
        <v>0</v>
      </c>
      <c r="CQ50" s="14">
        <v>0</v>
      </c>
      <c r="CR50" s="14">
        <v>0</v>
      </c>
      <c r="CS50" s="14">
        <v>0</v>
      </c>
      <c r="CT50" s="16">
        <v>0</v>
      </c>
      <c r="CU50" s="16">
        <v>0</v>
      </c>
      <c r="CV50" s="16">
        <v>0</v>
      </c>
      <c r="CW50" s="16">
        <v>0</v>
      </c>
      <c r="CX50" s="16">
        <v>0</v>
      </c>
      <c r="CY50" s="16">
        <v>0</v>
      </c>
      <c r="CZ50" s="16">
        <v>0</v>
      </c>
      <c r="DA50" s="16">
        <v>0</v>
      </c>
      <c r="DB50" s="16">
        <v>0</v>
      </c>
      <c r="DC50" s="16">
        <v>0</v>
      </c>
      <c r="DD50" s="16">
        <v>0</v>
      </c>
      <c r="DE50" s="16">
        <v>0</v>
      </c>
      <c r="DF50" s="16">
        <v>0</v>
      </c>
      <c r="DG50" s="16">
        <v>0</v>
      </c>
      <c r="DH50" s="16">
        <v>0</v>
      </c>
      <c r="DI50" s="16">
        <v>0</v>
      </c>
      <c r="DJ50" s="16">
        <v>0</v>
      </c>
      <c r="DK50" s="16">
        <v>0</v>
      </c>
      <c r="DL50" s="16">
        <v>0</v>
      </c>
      <c r="DM50" s="16">
        <v>0</v>
      </c>
      <c r="DN50" s="16">
        <v>0</v>
      </c>
      <c r="DO50" s="16">
        <v>0</v>
      </c>
      <c r="DP50" s="16">
        <v>0</v>
      </c>
      <c r="DQ50" s="16">
        <v>0</v>
      </c>
      <c r="DR50" s="16">
        <v>0</v>
      </c>
      <c r="DS50" s="16">
        <v>0</v>
      </c>
      <c r="DT50" s="16">
        <v>0</v>
      </c>
      <c r="DU50" s="16">
        <v>0</v>
      </c>
      <c r="DV50" s="16">
        <v>0</v>
      </c>
      <c r="DW50" s="16">
        <v>0</v>
      </c>
      <c r="DX50" s="16">
        <v>0</v>
      </c>
      <c r="DY50" s="16">
        <v>0</v>
      </c>
    </row>
    <row r="51" spans="1:129">
      <c r="A51" s="5">
        <v>21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13">
        <v>0</v>
      </c>
      <c r="AI51" s="13">
        <v>0</v>
      </c>
      <c r="AJ51" s="13">
        <v>0</v>
      </c>
      <c r="AK51" s="13">
        <v>19287.900000000001</v>
      </c>
      <c r="AL51" s="13">
        <v>0</v>
      </c>
      <c r="AM51" s="13">
        <v>0</v>
      </c>
      <c r="AN51" s="13">
        <v>0</v>
      </c>
      <c r="AO51" s="13">
        <v>0</v>
      </c>
      <c r="AP51" s="13">
        <v>0</v>
      </c>
      <c r="AQ51" s="13">
        <v>0</v>
      </c>
      <c r="AR51" s="13">
        <v>0</v>
      </c>
      <c r="AS51" s="13">
        <v>0</v>
      </c>
      <c r="AT51" s="13">
        <v>0</v>
      </c>
      <c r="AU51" s="13">
        <v>0</v>
      </c>
      <c r="AV51" s="13">
        <v>0</v>
      </c>
      <c r="AW51" s="13">
        <v>0</v>
      </c>
      <c r="AX51" s="13">
        <v>0</v>
      </c>
      <c r="AY51" s="13">
        <v>0</v>
      </c>
      <c r="AZ51" s="13">
        <v>0</v>
      </c>
      <c r="BA51" s="13">
        <v>0</v>
      </c>
      <c r="BB51" s="13">
        <v>0</v>
      </c>
      <c r="BC51" s="13">
        <v>0</v>
      </c>
      <c r="BD51" s="13">
        <v>0</v>
      </c>
      <c r="BE51" s="13">
        <v>0</v>
      </c>
      <c r="BF51" s="13">
        <v>0</v>
      </c>
      <c r="BG51" s="13">
        <v>0</v>
      </c>
      <c r="BH51" s="13">
        <v>0</v>
      </c>
      <c r="BI51" s="13">
        <v>0</v>
      </c>
      <c r="BJ51" s="13">
        <v>0</v>
      </c>
      <c r="BK51" s="13">
        <v>0</v>
      </c>
      <c r="BL51" s="13">
        <v>0</v>
      </c>
      <c r="BM51" s="13">
        <v>0</v>
      </c>
      <c r="BN51" s="14">
        <v>0</v>
      </c>
      <c r="BO51" s="14">
        <v>0</v>
      </c>
      <c r="BP51" s="14">
        <v>0</v>
      </c>
      <c r="BQ51" s="14">
        <v>0</v>
      </c>
      <c r="BR51" s="14">
        <v>0</v>
      </c>
      <c r="BS51" s="14">
        <v>0</v>
      </c>
      <c r="BT51" s="14">
        <v>0</v>
      </c>
      <c r="BU51" s="14">
        <v>0</v>
      </c>
      <c r="BV51" s="14">
        <v>0</v>
      </c>
      <c r="BW51" s="14">
        <v>0</v>
      </c>
      <c r="BX51" s="14">
        <v>0</v>
      </c>
      <c r="BY51" s="14">
        <v>0</v>
      </c>
      <c r="BZ51" s="14">
        <v>0</v>
      </c>
      <c r="CA51" s="14">
        <v>0</v>
      </c>
      <c r="CB51" s="14">
        <v>0</v>
      </c>
      <c r="CC51" s="14">
        <v>0</v>
      </c>
      <c r="CD51" s="14">
        <v>0</v>
      </c>
      <c r="CE51" s="14">
        <v>0</v>
      </c>
      <c r="CF51" s="14">
        <v>0</v>
      </c>
      <c r="CG51" s="14">
        <v>0</v>
      </c>
      <c r="CH51" s="14">
        <v>0</v>
      </c>
      <c r="CI51" s="14">
        <v>0</v>
      </c>
      <c r="CJ51" s="14">
        <v>0</v>
      </c>
      <c r="CK51" s="14">
        <v>0</v>
      </c>
      <c r="CL51" s="14">
        <v>0</v>
      </c>
      <c r="CM51" s="14">
        <v>0</v>
      </c>
      <c r="CN51" s="14">
        <v>0</v>
      </c>
      <c r="CO51" s="14">
        <v>0</v>
      </c>
      <c r="CP51" s="14">
        <v>0</v>
      </c>
      <c r="CQ51" s="14">
        <v>0</v>
      </c>
      <c r="CR51" s="14">
        <v>0</v>
      </c>
      <c r="CS51" s="14">
        <v>0</v>
      </c>
      <c r="CT51" s="16">
        <v>0</v>
      </c>
      <c r="CU51" s="16">
        <v>0</v>
      </c>
      <c r="CV51" s="16">
        <v>0</v>
      </c>
      <c r="CW51" s="16">
        <v>0</v>
      </c>
      <c r="CX51" s="16">
        <v>0</v>
      </c>
      <c r="CY51" s="16">
        <v>0</v>
      </c>
      <c r="CZ51" s="16">
        <v>0</v>
      </c>
      <c r="DA51" s="16">
        <v>0</v>
      </c>
      <c r="DB51" s="16">
        <v>0</v>
      </c>
      <c r="DC51" s="16">
        <v>0</v>
      </c>
      <c r="DD51" s="16">
        <v>0</v>
      </c>
      <c r="DE51" s="16">
        <v>0</v>
      </c>
      <c r="DF51" s="16">
        <v>0</v>
      </c>
      <c r="DG51" s="16">
        <v>0</v>
      </c>
      <c r="DH51" s="16">
        <v>0</v>
      </c>
      <c r="DI51" s="16">
        <v>0</v>
      </c>
      <c r="DJ51" s="16">
        <v>0</v>
      </c>
      <c r="DK51" s="16">
        <v>0</v>
      </c>
      <c r="DL51" s="16">
        <v>0</v>
      </c>
      <c r="DM51" s="16">
        <v>0</v>
      </c>
      <c r="DN51" s="16">
        <v>0</v>
      </c>
      <c r="DO51" s="16">
        <v>0</v>
      </c>
      <c r="DP51" s="16">
        <v>0</v>
      </c>
      <c r="DQ51" s="16">
        <v>0</v>
      </c>
      <c r="DR51" s="16">
        <v>0</v>
      </c>
      <c r="DS51" s="16">
        <v>0</v>
      </c>
      <c r="DT51" s="16">
        <v>0</v>
      </c>
      <c r="DU51" s="16">
        <v>0</v>
      </c>
      <c r="DV51" s="16">
        <v>0</v>
      </c>
      <c r="DW51" s="16">
        <v>0</v>
      </c>
      <c r="DX51" s="16">
        <v>0</v>
      </c>
      <c r="DY51" s="16">
        <v>0</v>
      </c>
    </row>
    <row r="52" spans="1:129">
      <c r="A52" s="5">
        <v>24</v>
      </c>
      <c r="B52" s="3">
        <v>0</v>
      </c>
      <c r="C52" s="3">
        <v>46.407319999999999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13">
        <v>0</v>
      </c>
      <c r="AI52" s="13">
        <v>196.25620000000001</v>
      </c>
      <c r="AJ52" s="13">
        <v>0</v>
      </c>
      <c r="AK52" s="13">
        <v>19085.14</v>
      </c>
      <c r="AL52" s="13">
        <v>0</v>
      </c>
      <c r="AM52" s="13">
        <v>143.54419999999999</v>
      </c>
      <c r="AN52" s="13">
        <v>0</v>
      </c>
      <c r="AO52" s="13">
        <v>0</v>
      </c>
      <c r="AP52" s="13">
        <v>0</v>
      </c>
      <c r="AQ52" s="13">
        <v>0</v>
      </c>
      <c r="AR52" s="13">
        <v>0</v>
      </c>
      <c r="AS52" s="13">
        <v>0</v>
      </c>
      <c r="AT52" s="13">
        <v>0</v>
      </c>
      <c r="AU52" s="13">
        <v>0</v>
      </c>
      <c r="AV52" s="13">
        <v>0</v>
      </c>
      <c r="AW52" s="13">
        <v>0</v>
      </c>
      <c r="AX52" s="13">
        <v>0</v>
      </c>
      <c r="AY52" s="13">
        <v>0</v>
      </c>
      <c r="AZ52" s="13">
        <v>0</v>
      </c>
      <c r="BA52" s="13">
        <v>0</v>
      </c>
      <c r="BB52" s="13">
        <v>0</v>
      </c>
      <c r="BC52" s="13">
        <v>0</v>
      </c>
      <c r="BD52" s="13">
        <v>0</v>
      </c>
      <c r="BE52" s="13">
        <v>0</v>
      </c>
      <c r="BF52" s="13">
        <v>0</v>
      </c>
      <c r="BG52" s="13">
        <v>0</v>
      </c>
      <c r="BH52" s="13">
        <v>0</v>
      </c>
      <c r="BI52" s="13">
        <v>0</v>
      </c>
      <c r="BJ52" s="13">
        <v>0</v>
      </c>
      <c r="BK52" s="13">
        <v>0</v>
      </c>
      <c r="BL52" s="13">
        <v>0</v>
      </c>
      <c r="BM52" s="13">
        <v>0</v>
      </c>
      <c r="BN52" s="14">
        <v>0</v>
      </c>
      <c r="BO52" s="14">
        <v>0</v>
      </c>
      <c r="BP52" s="14">
        <v>0</v>
      </c>
      <c r="BQ52" s="14">
        <v>0</v>
      </c>
      <c r="BR52" s="14">
        <v>0</v>
      </c>
      <c r="BS52" s="14">
        <v>0</v>
      </c>
      <c r="BT52" s="14">
        <v>0</v>
      </c>
      <c r="BU52" s="14">
        <v>0</v>
      </c>
      <c r="BV52" s="14">
        <v>0</v>
      </c>
      <c r="BW52" s="14">
        <v>0</v>
      </c>
      <c r="BX52" s="14">
        <v>0</v>
      </c>
      <c r="BY52" s="14">
        <v>0</v>
      </c>
      <c r="BZ52" s="14">
        <v>0</v>
      </c>
      <c r="CA52" s="14">
        <v>0</v>
      </c>
      <c r="CB52" s="14">
        <v>0</v>
      </c>
      <c r="CC52" s="14">
        <v>0</v>
      </c>
      <c r="CD52" s="14">
        <v>0</v>
      </c>
      <c r="CE52" s="14">
        <v>0</v>
      </c>
      <c r="CF52" s="14">
        <v>0</v>
      </c>
      <c r="CG52" s="14">
        <v>0</v>
      </c>
      <c r="CH52" s="14">
        <v>0</v>
      </c>
      <c r="CI52" s="14">
        <v>0</v>
      </c>
      <c r="CJ52" s="14">
        <v>0</v>
      </c>
      <c r="CK52" s="14">
        <v>0</v>
      </c>
      <c r="CL52" s="14">
        <v>0</v>
      </c>
      <c r="CM52" s="14">
        <v>0</v>
      </c>
      <c r="CN52" s="14">
        <v>0</v>
      </c>
      <c r="CO52" s="14">
        <v>0</v>
      </c>
      <c r="CP52" s="14">
        <v>0</v>
      </c>
      <c r="CQ52" s="14">
        <v>0</v>
      </c>
      <c r="CR52" s="14">
        <v>0</v>
      </c>
      <c r="CS52" s="14">
        <v>0</v>
      </c>
      <c r="CT52" s="16">
        <v>0</v>
      </c>
      <c r="CU52" s="16">
        <v>0</v>
      </c>
      <c r="CV52" s="16">
        <v>0</v>
      </c>
      <c r="CW52" s="16">
        <v>0</v>
      </c>
      <c r="CX52" s="16">
        <v>0</v>
      </c>
      <c r="CY52" s="16">
        <v>0</v>
      </c>
      <c r="CZ52" s="16">
        <v>0</v>
      </c>
      <c r="DA52" s="16">
        <v>0</v>
      </c>
      <c r="DB52" s="16">
        <v>0</v>
      </c>
      <c r="DC52" s="16">
        <v>0</v>
      </c>
      <c r="DD52" s="16">
        <v>0</v>
      </c>
      <c r="DE52" s="16">
        <v>0</v>
      </c>
      <c r="DF52" s="16">
        <v>0</v>
      </c>
      <c r="DG52" s="16">
        <v>0</v>
      </c>
      <c r="DH52" s="16">
        <v>0</v>
      </c>
      <c r="DI52" s="16">
        <v>0</v>
      </c>
      <c r="DJ52" s="16">
        <v>0</v>
      </c>
      <c r="DK52" s="16">
        <v>0</v>
      </c>
      <c r="DL52" s="16">
        <v>0</v>
      </c>
      <c r="DM52" s="16">
        <v>0</v>
      </c>
      <c r="DN52" s="16">
        <v>0</v>
      </c>
      <c r="DO52" s="16">
        <v>0</v>
      </c>
      <c r="DP52" s="16">
        <v>0</v>
      </c>
      <c r="DQ52" s="16">
        <v>0</v>
      </c>
      <c r="DR52" s="16">
        <v>0</v>
      </c>
      <c r="DS52" s="16">
        <v>0</v>
      </c>
      <c r="DT52" s="16">
        <v>0</v>
      </c>
      <c r="DU52" s="16">
        <v>0</v>
      </c>
      <c r="DV52" s="16">
        <v>0</v>
      </c>
      <c r="DW52" s="16">
        <v>0</v>
      </c>
      <c r="DX52" s="16">
        <v>0</v>
      </c>
      <c r="DY52" s="16">
        <v>0</v>
      </c>
    </row>
    <row r="53" spans="1:129">
      <c r="A53" s="5">
        <v>27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13">
        <v>0</v>
      </c>
      <c r="AI53" s="13">
        <v>848.65599999999995</v>
      </c>
      <c r="AJ53" s="13">
        <v>0</v>
      </c>
      <c r="AK53" s="13">
        <v>19075.259999999998</v>
      </c>
      <c r="AL53" s="13">
        <v>0</v>
      </c>
      <c r="AM53" s="13">
        <v>255.0128</v>
      </c>
      <c r="AN53" s="13">
        <v>70.000960000000006</v>
      </c>
      <c r="AO53" s="13">
        <v>0</v>
      </c>
      <c r="AP53" s="13">
        <v>0</v>
      </c>
      <c r="AQ53" s="13">
        <v>0</v>
      </c>
      <c r="AR53" s="13">
        <v>0</v>
      </c>
      <c r="AS53" s="13">
        <v>0</v>
      </c>
      <c r="AT53" s="13">
        <v>0</v>
      </c>
      <c r="AU53" s="13">
        <v>0</v>
      </c>
      <c r="AV53" s="13">
        <v>0</v>
      </c>
      <c r="AW53" s="13">
        <v>0</v>
      </c>
      <c r="AX53" s="13">
        <v>74.193209999999993</v>
      </c>
      <c r="AY53" s="13">
        <v>0</v>
      </c>
      <c r="AZ53" s="13">
        <v>289.46080000000001</v>
      </c>
      <c r="BA53" s="13">
        <v>0</v>
      </c>
      <c r="BB53" s="13">
        <v>99.086780000000005</v>
      </c>
      <c r="BC53" s="13">
        <v>0</v>
      </c>
      <c r="BD53" s="13">
        <v>0</v>
      </c>
      <c r="BE53" s="13">
        <v>97.429370000000006</v>
      </c>
      <c r="BF53" s="13">
        <v>0</v>
      </c>
      <c r="BG53" s="13">
        <v>0</v>
      </c>
      <c r="BH53" s="13">
        <v>0</v>
      </c>
      <c r="BI53" s="13">
        <v>0</v>
      </c>
      <c r="BJ53" s="13">
        <v>0</v>
      </c>
      <c r="BK53" s="13">
        <v>0</v>
      </c>
      <c r="BL53" s="13">
        <v>0</v>
      </c>
      <c r="BM53" s="13">
        <v>0</v>
      </c>
      <c r="BN53" s="14">
        <v>0</v>
      </c>
      <c r="BO53" s="14">
        <v>0</v>
      </c>
      <c r="BP53" s="14">
        <v>0</v>
      </c>
      <c r="BQ53" s="14">
        <v>0</v>
      </c>
      <c r="BR53" s="14">
        <v>0</v>
      </c>
      <c r="BS53" s="14">
        <v>0</v>
      </c>
      <c r="BT53" s="14">
        <v>0</v>
      </c>
      <c r="BU53" s="14">
        <v>0</v>
      </c>
      <c r="BV53" s="14">
        <v>0</v>
      </c>
      <c r="BW53" s="14">
        <v>0</v>
      </c>
      <c r="BX53" s="14">
        <v>0</v>
      </c>
      <c r="BY53" s="14">
        <v>0</v>
      </c>
      <c r="BZ53" s="14">
        <v>0</v>
      </c>
      <c r="CA53" s="14">
        <v>0</v>
      </c>
      <c r="CB53" s="14">
        <v>0</v>
      </c>
      <c r="CC53" s="14">
        <v>0</v>
      </c>
      <c r="CD53" s="14">
        <v>0</v>
      </c>
      <c r="CE53" s="14">
        <v>0</v>
      </c>
      <c r="CF53" s="14">
        <v>0</v>
      </c>
      <c r="CG53" s="14">
        <v>0</v>
      </c>
      <c r="CH53" s="14">
        <v>0</v>
      </c>
      <c r="CI53" s="14">
        <v>0</v>
      </c>
      <c r="CJ53" s="14">
        <v>0</v>
      </c>
      <c r="CK53" s="14">
        <v>0</v>
      </c>
      <c r="CL53" s="14">
        <v>0</v>
      </c>
      <c r="CM53" s="14">
        <v>0</v>
      </c>
      <c r="CN53" s="14">
        <v>0</v>
      </c>
      <c r="CO53" s="14">
        <v>0</v>
      </c>
      <c r="CP53" s="14">
        <v>0</v>
      </c>
      <c r="CQ53" s="14">
        <v>0</v>
      </c>
      <c r="CR53" s="14">
        <v>0</v>
      </c>
      <c r="CS53" s="14">
        <v>0</v>
      </c>
      <c r="CT53" s="16">
        <v>0</v>
      </c>
      <c r="CU53" s="16">
        <v>0</v>
      </c>
      <c r="CV53" s="16">
        <v>0</v>
      </c>
      <c r="CW53" s="16">
        <v>0</v>
      </c>
      <c r="CX53" s="16">
        <v>0</v>
      </c>
      <c r="CY53" s="16">
        <v>0</v>
      </c>
      <c r="CZ53" s="16">
        <v>0</v>
      </c>
      <c r="DA53" s="16">
        <v>0</v>
      </c>
      <c r="DB53" s="16">
        <v>0</v>
      </c>
      <c r="DC53" s="16">
        <v>0</v>
      </c>
      <c r="DD53" s="16">
        <v>0</v>
      </c>
      <c r="DE53" s="16">
        <v>0</v>
      </c>
      <c r="DF53" s="16">
        <v>0</v>
      </c>
      <c r="DG53" s="16">
        <v>0</v>
      </c>
      <c r="DH53" s="16">
        <v>0</v>
      </c>
      <c r="DI53" s="16">
        <v>0</v>
      </c>
      <c r="DJ53" s="16">
        <v>0</v>
      </c>
      <c r="DK53" s="16">
        <v>0</v>
      </c>
      <c r="DL53" s="16">
        <v>0</v>
      </c>
      <c r="DM53" s="16">
        <v>0</v>
      </c>
      <c r="DN53" s="16">
        <v>0</v>
      </c>
      <c r="DO53" s="16">
        <v>0</v>
      </c>
      <c r="DP53" s="16">
        <v>0</v>
      </c>
      <c r="DQ53" s="16">
        <v>0</v>
      </c>
      <c r="DR53" s="16">
        <v>0</v>
      </c>
      <c r="DS53" s="16">
        <v>0</v>
      </c>
      <c r="DT53" s="16">
        <v>0</v>
      </c>
      <c r="DU53" s="16">
        <v>0</v>
      </c>
      <c r="DV53" s="16">
        <v>0</v>
      </c>
      <c r="DW53" s="16">
        <v>0</v>
      </c>
      <c r="DX53" s="16">
        <v>0</v>
      </c>
      <c r="DY53" s="16">
        <v>0</v>
      </c>
    </row>
    <row r="54" spans="1:129">
      <c r="A54" s="5">
        <v>30</v>
      </c>
      <c r="B54" s="3">
        <v>0</v>
      </c>
      <c r="C54" s="3">
        <v>29.735779999999998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13">
        <v>0</v>
      </c>
      <c r="AI54" s="13">
        <v>1279.9390000000001</v>
      </c>
      <c r="AJ54" s="13">
        <v>0</v>
      </c>
      <c r="AK54" s="13">
        <v>19176.62</v>
      </c>
      <c r="AL54" s="13">
        <v>490.46170000000001</v>
      </c>
      <c r="AM54" s="13">
        <v>885.83389999999997</v>
      </c>
      <c r="AN54" s="13">
        <v>397.67950000000002</v>
      </c>
      <c r="AO54" s="13">
        <v>36.170409999999997</v>
      </c>
      <c r="AP54" s="13">
        <v>0</v>
      </c>
      <c r="AQ54" s="13">
        <v>70.423429999999996</v>
      </c>
      <c r="AR54" s="13">
        <v>475.4151</v>
      </c>
      <c r="AS54" s="13">
        <v>0</v>
      </c>
      <c r="AT54" s="13">
        <v>101.9141</v>
      </c>
      <c r="AU54" s="13">
        <v>255.20779999999999</v>
      </c>
      <c r="AV54" s="13">
        <v>159.3058</v>
      </c>
      <c r="AW54" s="13">
        <v>54.466850000000001</v>
      </c>
      <c r="AX54" s="13">
        <v>489.42169999999999</v>
      </c>
      <c r="AY54" s="13">
        <v>170.81010000000001</v>
      </c>
      <c r="AZ54" s="13">
        <v>639.3356</v>
      </c>
      <c r="BA54" s="13">
        <v>0</v>
      </c>
      <c r="BB54" s="13">
        <v>394.23469999999998</v>
      </c>
      <c r="BC54" s="13">
        <v>0</v>
      </c>
      <c r="BD54" s="13">
        <v>0</v>
      </c>
      <c r="BE54" s="13">
        <v>514.96529999999996</v>
      </c>
      <c r="BF54" s="13">
        <v>0</v>
      </c>
      <c r="BG54" s="13">
        <v>86.347520000000003</v>
      </c>
      <c r="BH54" s="13">
        <v>0</v>
      </c>
      <c r="BI54" s="13">
        <v>0</v>
      </c>
      <c r="BJ54" s="13">
        <v>0</v>
      </c>
      <c r="BK54" s="13">
        <v>56.709220000000002</v>
      </c>
      <c r="BL54" s="13">
        <v>0</v>
      </c>
      <c r="BM54" s="13">
        <v>0</v>
      </c>
      <c r="BN54" s="14">
        <v>0</v>
      </c>
      <c r="BO54" s="14">
        <v>0</v>
      </c>
      <c r="BP54" s="14">
        <v>0</v>
      </c>
      <c r="BQ54" s="14">
        <v>0</v>
      </c>
      <c r="BR54" s="14">
        <v>0</v>
      </c>
      <c r="BS54" s="14">
        <v>0</v>
      </c>
      <c r="BT54" s="14">
        <v>0</v>
      </c>
      <c r="BU54" s="14">
        <v>0</v>
      </c>
      <c r="BV54" s="14">
        <v>0</v>
      </c>
      <c r="BW54" s="14">
        <v>0</v>
      </c>
      <c r="BX54" s="14">
        <v>0</v>
      </c>
      <c r="BY54" s="14">
        <v>0</v>
      </c>
      <c r="BZ54" s="14">
        <v>0</v>
      </c>
      <c r="CA54" s="14">
        <v>0</v>
      </c>
      <c r="CB54" s="14">
        <v>0</v>
      </c>
      <c r="CC54" s="14">
        <v>0</v>
      </c>
      <c r="CD54" s="14">
        <v>0</v>
      </c>
      <c r="CE54" s="14">
        <v>0</v>
      </c>
      <c r="CF54" s="14">
        <v>0</v>
      </c>
      <c r="CG54" s="14">
        <v>0</v>
      </c>
      <c r="CH54" s="14">
        <v>36.722880000000004</v>
      </c>
      <c r="CI54" s="14">
        <v>0</v>
      </c>
      <c r="CJ54" s="14">
        <v>0</v>
      </c>
      <c r="CK54" s="14">
        <v>0</v>
      </c>
      <c r="CL54" s="14">
        <v>0</v>
      </c>
      <c r="CM54" s="14">
        <v>0</v>
      </c>
      <c r="CN54" s="14">
        <v>0</v>
      </c>
      <c r="CO54" s="14">
        <v>0</v>
      </c>
      <c r="CP54" s="14">
        <v>0</v>
      </c>
      <c r="CQ54" s="14">
        <v>0</v>
      </c>
      <c r="CR54" s="14">
        <v>0</v>
      </c>
      <c r="CS54" s="14">
        <v>0</v>
      </c>
      <c r="CT54" s="16">
        <v>0</v>
      </c>
      <c r="CU54" s="16">
        <v>0</v>
      </c>
      <c r="CV54" s="16">
        <v>0</v>
      </c>
      <c r="CW54" s="16">
        <v>0</v>
      </c>
      <c r="CX54" s="16">
        <v>0</v>
      </c>
      <c r="CY54" s="16">
        <v>0</v>
      </c>
      <c r="CZ54" s="16">
        <v>0</v>
      </c>
      <c r="DA54" s="16">
        <v>0</v>
      </c>
      <c r="DB54" s="16">
        <v>0</v>
      </c>
      <c r="DC54" s="16">
        <v>0</v>
      </c>
      <c r="DD54" s="16">
        <v>0</v>
      </c>
      <c r="DE54" s="16">
        <v>63.59883</v>
      </c>
      <c r="DF54" s="16">
        <v>0</v>
      </c>
      <c r="DG54" s="16">
        <v>0</v>
      </c>
      <c r="DH54" s="16">
        <v>0</v>
      </c>
      <c r="DI54" s="16">
        <v>0</v>
      </c>
      <c r="DJ54" s="16">
        <v>0</v>
      </c>
      <c r="DK54" s="16">
        <v>0</v>
      </c>
      <c r="DL54" s="16">
        <v>0</v>
      </c>
      <c r="DM54" s="16">
        <v>0</v>
      </c>
      <c r="DN54" s="16">
        <v>0</v>
      </c>
      <c r="DO54" s="16">
        <v>0</v>
      </c>
      <c r="DP54" s="16">
        <v>0</v>
      </c>
      <c r="DQ54" s="16">
        <v>0</v>
      </c>
      <c r="DR54" s="16">
        <v>0</v>
      </c>
      <c r="DS54" s="16">
        <v>0</v>
      </c>
      <c r="DT54" s="16">
        <v>0</v>
      </c>
      <c r="DU54" s="16">
        <v>0</v>
      </c>
      <c r="DV54" s="16">
        <v>0</v>
      </c>
      <c r="DW54" s="16">
        <v>0</v>
      </c>
      <c r="DX54" s="16">
        <v>0</v>
      </c>
      <c r="DY54" s="16">
        <v>0</v>
      </c>
    </row>
    <row r="55" spans="1:129">
      <c r="A55" s="5">
        <v>33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13">
        <v>0</v>
      </c>
      <c r="AI55" s="13">
        <v>2201.2600000000002</v>
      </c>
      <c r="AJ55" s="13">
        <v>607.68240000000003</v>
      </c>
      <c r="AK55" s="13">
        <v>19370.21</v>
      </c>
      <c r="AL55" s="13">
        <v>1332.3579999999999</v>
      </c>
      <c r="AM55" s="13">
        <v>1589.7429999999999</v>
      </c>
      <c r="AN55" s="13">
        <v>1080.92</v>
      </c>
      <c r="AO55" s="13">
        <v>421.85820000000001</v>
      </c>
      <c r="AP55" s="13">
        <v>219.91480000000001</v>
      </c>
      <c r="AQ55" s="13">
        <v>734.91250000000002</v>
      </c>
      <c r="AR55" s="13">
        <v>1743.1990000000001</v>
      </c>
      <c r="AS55" s="13">
        <v>179.77959999999999</v>
      </c>
      <c r="AT55" s="13">
        <v>288.0634</v>
      </c>
      <c r="AU55" s="13">
        <v>692.53499999999997</v>
      </c>
      <c r="AV55" s="13">
        <v>905.49519999999995</v>
      </c>
      <c r="AW55" s="13">
        <v>136.91460000000001</v>
      </c>
      <c r="AX55" s="13">
        <v>1525.462</v>
      </c>
      <c r="AY55" s="13">
        <v>1013.519</v>
      </c>
      <c r="AZ55" s="13">
        <v>1096.5840000000001</v>
      </c>
      <c r="BA55" s="13">
        <v>222.12469999999999</v>
      </c>
      <c r="BB55" s="13">
        <v>882.55160000000001</v>
      </c>
      <c r="BC55" s="13">
        <v>197.49109999999999</v>
      </c>
      <c r="BD55" s="13">
        <v>1079.165</v>
      </c>
      <c r="BE55" s="13">
        <v>1266.972</v>
      </c>
      <c r="BF55" s="13">
        <v>432.90750000000003</v>
      </c>
      <c r="BG55" s="13">
        <v>1008.677</v>
      </c>
      <c r="BH55" s="13">
        <v>52.581969999999998</v>
      </c>
      <c r="BI55" s="13">
        <v>276.4615</v>
      </c>
      <c r="BJ55" s="13">
        <v>294.14049999999997</v>
      </c>
      <c r="BK55" s="13">
        <v>233.04409999999999</v>
      </c>
      <c r="BL55" s="13">
        <v>0</v>
      </c>
      <c r="BM55" s="13">
        <v>570.7645</v>
      </c>
      <c r="BN55" s="14">
        <v>0</v>
      </c>
      <c r="BO55" s="14">
        <v>0</v>
      </c>
      <c r="BP55" s="14">
        <v>0</v>
      </c>
      <c r="BQ55" s="14">
        <v>0</v>
      </c>
      <c r="BR55" s="14">
        <v>0</v>
      </c>
      <c r="BS55" s="14">
        <v>0</v>
      </c>
      <c r="BT55" s="14">
        <v>0</v>
      </c>
      <c r="BU55" s="14">
        <v>0</v>
      </c>
      <c r="BV55" s="14">
        <v>0</v>
      </c>
      <c r="BW55" s="14">
        <v>0</v>
      </c>
      <c r="BX55" s="14">
        <v>0</v>
      </c>
      <c r="BY55" s="14">
        <v>0</v>
      </c>
      <c r="BZ55" s="14">
        <v>0</v>
      </c>
      <c r="CA55" s="14">
        <v>0</v>
      </c>
      <c r="CB55" s="14">
        <v>0</v>
      </c>
      <c r="CC55" s="14">
        <v>0</v>
      </c>
      <c r="CD55" s="14">
        <v>0</v>
      </c>
      <c r="CE55" s="14">
        <v>0</v>
      </c>
      <c r="CF55" s="14">
        <v>0</v>
      </c>
      <c r="CG55" s="14">
        <v>0</v>
      </c>
      <c r="CH55" s="14">
        <v>0</v>
      </c>
      <c r="CI55" s="14">
        <v>0</v>
      </c>
      <c r="CJ55" s="14">
        <v>0</v>
      </c>
      <c r="CK55" s="14">
        <v>0</v>
      </c>
      <c r="CL55" s="14">
        <v>0</v>
      </c>
      <c r="CM55" s="14">
        <v>0</v>
      </c>
      <c r="CN55" s="14">
        <v>0</v>
      </c>
      <c r="CO55" s="14">
        <v>0</v>
      </c>
      <c r="CP55" s="14">
        <v>0</v>
      </c>
      <c r="CQ55" s="14">
        <v>0</v>
      </c>
      <c r="CR55" s="14">
        <v>0</v>
      </c>
      <c r="CS55" s="14">
        <v>0</v>
      </c>
      <c r="CT55" s="16">
        <v>0</v>
      </c>
      <c r="CU55" s="16">
        <v>0</v>
      </c>
      <c r="CV55" s="16">
        <v>0</v>
      </c>
      <c r="CW55" s="16">
        <v>0</v>
      </c>
      <c r="CX55" s="16">
        <v>0</v>
      </c>
      <c r="CY55" s="16">
        <v>0</v>
      </c>
      <c r="CZ55" s="16">
        <v>0</v>
      </c>
      <c r="DA55" s="16">
        <v>0</v>
      </c>
      <c r="DB55" s="16">
        <v>0</v>
      </c>
      <c r="DC55" s="16">
        <v>0</v>
      </c>
      <c r="DD55" s="16">
        <v>0</v>
      </c>
      <c r="DE55" s="16">
        <v>0</v>
      </c>
      <c r="DF55" s="16">
        <v>0</v>
      </c>
      <c r="DG55" s="16">
        <v>0</v>
      </c>
      <c r="DH55" s="16">
        <v>0</v>
      </c>
      <c r="DI55" s="16">
        <v>0</v>
      </c>
      <c r="DJ55" s="16">
        <v>0</v>
      </c>
      <c r="DK55" s="16">
        <v>0</v>
      </c>
      <c r="DL55" s="16">
        <v>0</v>
      </c>
      <c r="DM55" s="16">
        <v>0</v>
      </c>
      <c r="DN55" s="16">
        <v>0</v>
      </c>
      <c r="DO55" s="16">
        <v>0</v>
      </c>
      <c r="DP55" s="16">
        <v>0</v>
      </c>
      <c r="DQ55" s="16">
        <v>0</v>
      </c>
      <c r="DR55" s="16">
        <v>0</v>
      </c>
      <c r="DS55" s="16">
        <v>0</v>
      </c>
      <c r="DT55" s="16">
        <v>0</v>
      </c>
      <c r="DU55" s="16">
        <v>0</v>
      </c>
      <c r="DV55" s="16">
        <v>0</v>
      </c>
      <c r="DW55" s="16">
        <v>0</v>
      </c>
      <c r="DX55" s="16">
        <v>0</v>
      </c>
      <c r="DY55" s="16">
        <v>0</v>
      </c>
    </row>
    <row r="56" spans="1:129">
      <c r="A56" s="5">
        <v>36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13">
        <v>276.68900000000002</v>
      </c>
      <c r="AI56" s="13">
        <v>3839.848</v>
      </c>
      <c r="AJ56" s="13">
        <v>1709.921</v>
      </c>
      <c r="AK56" s="13">
        <v>20762.63</v>
      </c>
      <c r="AL56" s="13">
        <v>2458.1579999999999</v>
      </c>
      <c r="AM56" s="13">
        <v>2118.8449999999998</v>
      </c>
      <c r="AN56" s="13">
        <v>3518.6370000000002</v>
      </c>
      <c r="AO56" s="13">
        <v>1311.3320000000001</v>
      </c>
      <c r="AP56" s="13">
        <v>1264.1769999999999</v>
      </c>
      <c r="AQ56" s="13">
        <v>1774.3969999999999</v>
      </c>
      <c r="AR56" s="13">
        <v>2842.3829999999998</v>
      </c>
      <c r="AS56" s="13">
        <v>877.61180000000002</v>
      </c>
      <c r="AT56" s="13">
        <v>1095.1869999999999</v>
      </c>
      <c r="AU56" s="13">
        <v>1562.835</v>
      </c>
      <c r="AV56" s="13">
        <v>1718.9880000000001</v>
      </c>
      <c r="AW56" s="13">
        <v>546.65089999999998</v>
      </c>
      <c r="AX56" s="13">
        <v>2561.665</v>
      </c>
      <c r="AY56" s="13">
        <v>2884.4360000000001</v>
      </c>
      <c r="AZ56" s="13">
        <v>1701.992</v>
      </c>
      <c r="BA56" s="13">
        <v>662.01930000000004</v>
      </c>
      <c r="BB56" s="13">
        <v>1566.4749999999999</v>
      </c>
      <c r="BC56" s="13">
        <v>527.57449999999994</v>
      </c>
      <c r="BD56" s="13">
        <v>1507.6849999999999</v>
      </c>
      <c r="BE56" s="13">
        <v>1471.0930000000001</v>
      </c>
      <c r="BF56" s="13">
        <v>1611.6790000000001</v>
      </c>
      <c r="BG56" s="13">
        <v>2346.1370000000002</v>
      </c>
      <c r="BH56" s="13">
        <v>562.96500000000003</v>
      </c>
      <c r="BI56" s="13">
        <v>1238.211</v>
      </c>
      <c r="BJ56" s="13">
        <v>1111.046</v>
      </c>
      <c r="BK56" s="13">
        <v>501.31610000000001</v>
      </c>
      <c r="BL56" s="13">
        <v>1264.145</v>
      </c>
      <c r="BM56" s="13">
        <v>2263.982</v>
      </c>
      <c r="BN56" s="14">
        <v>0</v>
      </c>
      <c r="BO56" s="14">
        <v>0</v>
      </c>
      <c r="BP56" s="14">
        <v>0</v>
      </c>
      <c r="BQ56" s="14">
        <v>0</v>
      </c>
      <c r="BR56" s="14">
        <v>0</v>
      </c>
      <c r="BS56" s="14">
        <v>0</v>
      </c>
      <c r="BT56" s="14">
        <v>0</v>
      </c>
      <c r="BU56" s="14">
        <v>0</v>
      </c>
      <c r="BV56" s="14">
        <v>0</v>
      </c>
      <c r="BW56" s="14">
        <v>0</v>
      </c>
      <c r="BX56" s="14">
        <v>0</v>
      </c>
      <c r="BY56" s="14">
        <v>0</v>
      </c>
      <c r="BZ56" s="14">
        <v>0</v>
      </c>
      <c r="CA56" s="14">
        <v>0</v>
      </c>
      <c r="CB56" s="14">
        <v>0</v>
      </c>
      <c r="CC56" s="14">
        <v>0</v>
      </c>
      <c r="CD56" s="14">
        <v>0</v>
      </c>
      <c r="CE56" s="14">
        <v>0</v>
      </c>
      <c r="CF56" s="14">
        <v>0</v>
      </c>
      <c r="CG56" s="14">
        <v>0</v>
      </c>
      <c r="CH56" s="14">
        <v>0</v>
      </c>
      <c r="CI56" s="14">
        <v>0</v>
      </c>
      <c r="CJ56" s="14">
        <v>0</v>
      </c>
      <c r="CK56" s="14">
        <v>0</v>
      </c>
      <c r="CL56" s="14">
        <v>0</v>
      </c>
      <c r="CM56" s="14">
        <v>0</v>
      </c>
      <c r="CN56" s="14">
        <v>0</v>
      </c>
      <c r="CO56" s="14">
        <v>0</v>
      </c>
      <c r="CP56" s="14">
        <v>0</v>
      </c>
      <c r="CQ56" s="14">
        <v>0</v>
      </c>
      <c r="CR56" s="14">
        <v>0</v>
      </c>
      <c r="CS56" s="14">
        <v>0</v>
      </c>
      <c r="CT56" s="16">
        <v>0</v>
      </c>
      <c r="CU56" s="16">
        <v>0</v>
      </c>
      <c r="CV56" s="16">
        <v>0</v>
      </c>
      <c r="CW56" s="16">
        <v>0</v>
      </c>
      <c r="CX56" s="16">
        <v>0</v>
      </c>
      <c r="CY56" s="16">
        <v>0</v>
      </c>
      <c r="CZ56" s="16">
        <v>0</v>
      </c>
      <c r="DA56" s="16">
        <v>0</v>
      </c>
      <c r="DB56" s="16">
        <v>0</v>
      </c>
      <c r="DC56" s="16">
        <v>0</v>
      </c>
      <c r="DD56" s="16">
        <v>0</v>
      </c>
      <c r="DE56" s="16">
        <v>0</v>
      </c>
      <c r="DF56" s="16">
        <v>0</v>
      </c>
      <c r="DG56" s="16">
        <v>0</v>
      </c>
      <c r="DH56" s="16">
        <v>0</v>
      </c>
      <c r="DI56" s="16">
        <v>0</v>
      </c>
      <c r="DJ56" s="16">
        <v>0</v>
      </c>
      <c r="DK56" s="16">
        <v>0</v>
      </c>
      <c r="DL56" s="16">
        <v>0</v>
      </c>
      <c r="DM56" s="16">
        <v>0</v>
      </c>
      <c r="DN56" s="16">
        <v>0</v>
      </c>
      <c r="DO56" s="16">
        <v>0</v>
      </c>
      <c r="DP56" s="16">
        <v>0</v>
      </c>
      <c r="DQ56" s="16">
        <v>0</v>
      </c>
      <c r="DR56" s="16">
        <v>0</v>
      </c>
      <c r="DS56" s="16">
        <v>0</v>
      </c>
      <c r="DT56" s="16">
        <v>0</v>
      </c>
      <c r="DU56" s="16">
        <v>0</v>
      </c>
      <c r="DV56" s="16">
        <v>0</v>
      </c>
      <c r="DW56" s="16">
        <v>0</v>
      </c>
      <c r="DX56" s="16">
        <v>0</v>
      </c>
      <c r="DY56" s="16">
        <v>0</v>
      </c>
    </row>
    <row r="57" spans="1:129">
      <c r="A57" s="5">
        <v>39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13">
        <v>1487.8620000000001</v>
      </c>
      <c r="AI57" s="13">
        <v>5260.634</v>
      </c>
      <c r="AJ57" s="13">
        <v>3203.47</v>
      </c>
      <c r="AK57" s="13">
        <v>21968.28</v>
      </c>
      <c r="AL57" s="13">
        <v>4275.2259999999997</v>
      </c>
      <c r="AM57" s="13">
        <v>3087.712</v>
      </c>
      <c r="AN57" s="13">
        <v>5025.9319999999998</v>
      </c>
      <c r="AO57" s="13">
        <v>2772.48</v>
      </c>
      <c r="AP57" s="13">
        <v>2192.0309999999999</v>
      </c>
      <c r="AQ57" s="13">
        <v>3405.1529999999998</v>
      </c>
      <c r="AR57" s="13">
        <v>3081.18</v>
      </c>
      <c r="AS57" s="13">
        <v>1429.722</v>
      </c>
      <c r="AT57" s="13">
        <v>3121.64</v>
      </c>
      <c r="AU57" s="13">
        <v>2459.1660000000002</v>
      </c>
      <c r="AV57" s="13">
        <v>3118.7469999999998</v>
      </c>
      <c r="AW57" s="13">
        <v>1194.404</v>
      </c>
      <c r="AX57" s="13">
        <v>3192.7779999999998</v>
      </c>
      <c r="AY57" s="13">
        <v>4405.7709999999997</v>
      </c>
      <c r="AZ57" s="13">
        <v>3242.9229999999998</v>
      </c>
      <c r="BA57" s="13">
        <v>1815.345</v>
      </c>
      <c r="BB57" s="13">
        <v>2650.0590000000002</v>
      </c>
      <c r="BC57" s="13">
        <v>871.0797</v>
      </c>
      <c r="BD57" s="13">
        <v>2531.636</v>
      </c>
      <c r="BE57" s="13">
        <v>1871.8589999999999</v>
      </c>
      <c r="BF57" s="13">
        <v>3127.1320000000001</v>
      </c>
      <c r="BG57" s="13">
        <v>3963.049</v>
      </c>
      <c r="BH57" s="13">
        <v>1008.872</v>
      </c>
      <c r="BI57" s="13">
        <v>4472.0339999999997</v>
      </c>
      <c r="BJ57" s="13">
        <v>2262.7139999999999</v>
      </c>
      <c r="BK57" s="13">
        <v>1964.771</v>
      </c>
      <c r="BL57" s="13">
        <v>3157.1280000000002</v>
      </c>
      <c r="BM57" s="13">
        <v>3859.4450000000002</v>
      </c>
      <c r="BN57" s="14">
        <v>0</v>
      </c>
      <c r="BO57" s="14">
        <v>0</v>
      </c>
      <c r="BP57" s="14">
        <v>0</v>
      </c>
      <c r="BQ57" s="14">
        <v>0</v>
      </c>
      <c r="BR57" s="14">
        <v>0</v>
      </c>
      <c r="BS57" s="14">
        <v>0</v>
      </c>
      <c r="BT57" s="14">
        <v>0</v>
      </c>
      <c r="BU57" s="14">
        <v>0</v>
      </c>
      <c r="BV57" s="14">
        <v>0</v>
      </c>
      <c r="BW57" s="14">
        <v>0</v>
      </c>
      <c r="BX57" s="14">
        <v>0</v>
      </c>
      <c r="BY57" s="14">
        <v>0</v>
      </c>
      <c r="BZ57" s="14">
        <v>0</v>
      </c>
      <c r="CA57" s="14">
        <v>0</v>
      </c>
      <c r="CB57" s="14">
        <v>0</v>
      </c>
      <c r="CC57" s="14">
        <v>0</v>
      </c>
      <c r="CD57" s="14">
        <v>0</v>
      </c>
      <c r="CE57" s="14">
        <v>0</v>
      </c>
      <c r="CF57" s="14">
        <v>0</v>
      </c>
      <c r="CG57" s="14">
        <v>0</v>
      </c>
      <c r="CH57" s="14">
        <v>0</v>
      </c>
      <c r="CI57" s="14">
        <v>0</v>
      </c>
      <c r="CJ57" s="14">
        <v>0</v>
      </c>
      <c r="CK57" s="14">
        <v>0</v>
      </c>
      <c r="CL57" s="14">
        <v>0</v>
      </c>
      <c r="CM57" s="14">
        <v>0</v>
      </c>
      <c r="CN57" s="14">
        <v>0</v>
      </c>
      <c r="CO57" s="14">
        <v>0</v>
      </c>
      <c r="CP57" s="14">
        <v>0</v>
      </c>
      <c r="CQ57" s="14">
        <v>0</v>
      </c>
      <c r="CR57" s="14">
        <v>0</v>
      </c>
      <c r="CS57" s="14">
        <v>0</v>
      </c>
      <c r="CT57" s="16">
        <v>0</v>
      </c>
      <c r="CU57" s="16">
        <v>0</v>
      </c>
      <c r="CV57" s="16">
        <v>0</v>
      </c>
      <c r="CW57" s="16">
        <v>0</v>
      </c>
      <c r="CX57" s="16">
        <v>0</v>
      </c>
      <c r="CY57" s="16">
        <v>0</v>
      </c>
      <c r="CZ57" s="16">
        <v>0</v>
      </c>
      <c r="DA57" s="16">
        <v>0</v>
      </c>
      <c r="DB57" s="16">
        <v>0</v>
      </c>
      <c r="DC57" s="16">
        <v>0</v>
      </c>
      <c r="DD57" s="16">
        <v>0</v>
      </c>
      <c r="DE57" s="16">
        <v>0</v>
      </c>
      <c r="DF57" s="16">
        <v>0</v>
      </c>
      <c r="DG57" s="16">
        <v>0</v>
      </c>
      <c r="DH57" s="16">
        <v>0</v>
      </c>
      <c r="DI57" s="16">
        <v>0</v>
      </c>
      <c r="DJ57" s="16">
        <v>0</v>
      </c>
      <c r="DK57" s="16">
        <v>0</v>
      </c>
      <c r="DL57" s="16">
        <v>0</v>
      </c>
      <c r="DM57" s="16">
        <v>0</v>
      </c>
      <c r="DN57" s="16">
        <v>0</v>
      </c>
      <c r="DO57" s="16">
        <v>0</v>
      </c>
      <c r="DP57" s="16">
        <v>0</v>
      </c>
      <c r="DQ57" s="16">
        <v>0</v>
      </c>
      <c r="DR57" s="16">
        <v>0</v>
      </c>
      <c r="DS57" s="16">
        <v>0</v>
      </c>
      <c r="DT57" s="16">
        <v>0</v>
      </c>
      <c r="DU57" s="16">
        <v>0</v>
      </c>
      <c r="DV57" s="16">
        <v>0</v>
      </c>
      <c r="DW57" s="16">
        <v>0</v>
      </c>
      <c r="DX57" s="16">
        <v>0</v>
      </c>
      <c r="DY57" s="16">
        <v>0</v>
      </c>
    </row>
    <row r="58" spans="1:129">
      <c r="A58" s="5">
        <v>42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13">
        <v>2589.2550000000001</v>
      </c>
      <c r="AI58" s="13">
        <v>6869.0309999999999</v>
      </c>
      <c r="AJ58" s="13">
        <v>4494.5559999999996</v>
      </c>
      <c r="AK58" s="13">
        <v>23917.19</v>
      </c>
      <c r="AL58" s="13">
        <v>6006.4660000000003</v>
      </c>
      <c r="AM58" s="13">
        <v>4656.5590000000002</v>
      </c>
      <c r="AN58" s="13">
        <v>6455.3620000000001</v>
      </c>
      <c r="AO58" s="13">
        <v>4722.5619999999999</v>
      </c>
      <c r="AP58" s="13">
        <v>2035.78</v>
      </c>
      <c r="AQ58" s="13">
        <v>4196.6450000000004</v>
      </c>
      <c r="AR58" s="13">
        <v>4738.3890000000001</v>
      </c>
      <c r="AS58" s="13">
        <v>2131.4870000000001</v>
      </c>
      <c r="AT58" s="13">
        <v>6028.3370000000004</v>
      </c>
      <c r="AU58" s="13">
        <v>5188.5209999999997</v>
      </c>
      <c r="AV58" s="13">
        <v>4522.2439999999997</v>
      </c>
      <c r="AW58" s="13">
        <v>3169.8339999999998</v>
      </c>
      <c r="AX58" s="13">
        <v>5063.1750000000002</v>
      </c>
      <c r="AY58" s="13">
        <v>7299.0460000000003</v>
      </c>
      <c r="AZ58" s="13">
        <v>6020.31</v>
      </c>
      <c r="BA58" s="13">
        <v>2496.473</v>
      </c>
      <c r="BB58" s="13">
        <v>4079.424</v>
      </c>
      <c r="BC58" s="13">
        <v>2245.165</v>
      </c>
      <c r="BD58" s="13">
        <v>4676.3500000000004</v>
      </c>
      <c r="BE58" s="13">
        <v>2544.3429999999998</v>
      </c>
      <c r="BF58" s="13">
        <v>4870.3310000000001</v>
      </c>
      <c r="BG58" s="13">
        <v>5962.268</v>
      </c>
      <c r="BH58" s="13">
        <v>1788.8920000000001</v>
      </c>
      <c r="BI58" s="13">
        <v>6724.8360000000002</v>
      </c>
      <c r="BJ58" s="13">
        <v>3513.4369999999999</v>
      </c>
      <c r="BK58" s="13">
        <v>3482.2710000000002</v>
      </c>
      <c r="BL58" s="13">
        <v>7104.2849999999999</v>
      </c>
      <c r="BM58" s="13">
        <v>6496.4070000000002</v>
      </c>
      <c r="BN58" s="14">
        <v>0</v>
      </c>
      <c r="BO58" s="14">
        <v>0</v>
      </c>
      <c r="BP58" s="14">
        <v>0</v>
      </c>
      <c r="BQ58" s="14">
        <v>0</v>
      </c>
      <c r="BR58" s="14">
        <v>0</v>
      </c>
      <c r="BS58" s="14">
        <v>0</v>
      </c>
      <c r="BT58" s="14">
        <v>0</v>
      </c>
      <c r="BU58" s="14">
        <v>0</v>
      </c>
      <c r="BV58" s="14">
        <v>0</v>
      </c>
      <c r="BW58" s="14">
        <v>0</v>
      </c>
      <c r="BX58" s="14">
        <v>0</v>
      </c>
      <c r="BY58" s="14">
        <v>0</v>
      </c>
      <c r="BZ58" s="14">
        <v>0</v>
      </c>
      <c r="CA58" s="14">
        <v>0</v>
      </c>
      <c r="CB58" s="14">
        <v>0</v>
      </c>
      <c r="CC58" s="14">
        <v>0</v>
      </c>
      <c r="CD58" s="14">
        <v>0</v>
      </c>
      <c r="CE58" s="14">
        <v>0</v>
      </c>
      <c r="CF58" s="14">
        <v>0</v>
      </c>
      <c r="CG58" s="14">
        <v>33.603059999999999</v>
      </c>
      <c r="CH58" s="14">
        <v>0</v>
      </c>
      <c r="CI58" s="14">
        <v>0</v>
      </c>
      <c r="CJ58" s="14">
        <v>0</v>
      </c>
      <c r="CK58" s="14">
        <v>0</v>
      </c>
      <c r="CL58" s="14">
        <v>0</v>
      </c>
      <c r="CM58" s="14">
        <v>0</v>
      </c>
      <c r="CN58" s="14">
        <v>0</v>
      </c>
      <c r="CO58" s="14">
        <v>0</v>
      </c>
      <c r="CP58" s="14">
        <v>0</v>
      </c>
      <c r="CQ58" s="14">
        <v>0</v>
      </c>
      <c r="CR58" s="14">
        <v>0</v>
      </c>
      <c r="CS58" s="14">
        <v>0</v>
      </c>
      <c r="CT58" s="16">
        <v>0</v>
      </c>
      <c r="CU58" s="16">
        <v>0</v>
      </c>
      <c r="CV58" s="16">
        <v>0</v>
      </c>
      <c r="CW58" s="16">
        <v>0</v>
      </c>
      <c r="CX58" s="16">
        <v>0</v>
      </c>
      <c r="CY58" s="16">
        <v>0</v>
      </c>
      <c r="CZ58" s="16">
        <v>0</v>
      </c>
      <c r="DA58" s="16">
        <v>0</v>
      </c>
      <c r="DB58" s="16">
        <v>0</v>
      </c>
      <c r="DC58" s="16">
        <v>0</v>
      </c>
      <c r="DD58" s="16">
        <v>0</v>
      </c>
      <c r="DE58" s="16">
        <v>0</v>
      </c>
      <c r="DF58" s="16">
        <v>0</v>
      </c>
      <c r="DG58" s="16">
        <v>0</v>
      </c>
      <c r="DH58" s="16">
        <v>0</v>
      </c>
      <c r="DI58" s="16">
        <v>0</v>
      </c>
      <c r="DJ58" s="16">
        <v>0</v>
      </c>
      <c r="DK58" s="16">
        <v>0</v>
      </c>
      <c r="DL58" s="16">
        <v>0</v>
      </c>
      <c r="DM58" s="16">
        <v>0</v>
      </c>
      <c r="DN58" s="16">
        <v>0</v>
      </c>
      <c r="DO58" s="16">
        <v>0</v>
      </c>
      <c r="DP58" s="16">
        <v>0</v>
      </c>
      <c r="DQ58" s="16">
        <v>0</v>
      </c>
      <c r="DR58" s="16">
        <v>0</v>
      </c>
      <c r="DS58" s="16">
        <v>0</v>
      </c>
      <c r="DT58" s="16">
        <v>0</v>
      </c>
      <c r="DU58" s="16">
        <v>0</v>
      </c>
      <c r="DV58" s="16">
        <v>0</v>
      </c>
      <c r="DW58" s="16">
        <v>0</v>
      </c>
      <c r="DX58" s="16">
        <v>0</v>
      </c>
      <c r="DY58" s="16">
        <v>0</v>
      </c>
    </row>
    <row r="59" spans="1:129">
      <c r="A59" s="5">
        <v>45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13">
        <v>3579.5059999999999</v>
      </c>
      <c r="AI59" s="13">
        <v>7333.5259999999998</v>
      </c>
      <c r="AJ59" s="13">
        <v>4533.3909999999996</v>
      </c>
      <c r="AK59" s="13">
        <v>25529.84</v>
      </c>
      <c r="AL59" s="13">
        <v>7647.5230000000001</v>
      </c>
      <c r="AM59" s="13">
        <v>4717.46</v>
      </c>
      <c r="AN59" s="13">
        <v>6836.598</v>
      </c>
      <c r="AO59" s="13">
        <v>5578.01</v>
      </c>
      <c r="AP59" s="13">
        <v>3689.1219999999998</v>
      </c>
      <c r="AQ59" s="13">
        <v>5860.1260000000002</v>
      </c>
      <c r="AR59" s="13">
        <v>4546.5519999999997</v>
      </c>
      <c r="AS59" s="13">
        <v>2416.4949999999999</v>
      </c>
      <c r="AT59" s="13">
        <v>7758.4070000000002</v>
      </c>
      <c r="AU59" s="13">
        <v>7006.8879999999999</v>
      </c>
      <c r="AV59" s="13">
        <v>6640.0169999999998</v>
      </c>
      <c r="AW59" s="13">
        <v>4197.6850000000004</v>
      </c>
      <c r="AX59" s="13">
        <v>6014.07</v>
      </c>
      <c r="AY59" s="13">
        <v>9702.25</v>
      </c>
      <c r="AZ59" s="13">
        <v>7251.0789999999997</v>
      </c>
      <c r="BA59" s="13">
        <v>3009.7489999999998</v>
      </c>
      <c r="BB59" s="13">
        <v>4126.6769999999997</v>
      </c>
      <c r="BC59" s="13">
        <v>3118.7469999999998</v>
      </c>
      <c r="BD59" s="13">
        <v>5550.1589999999997</v>
      </c>
      <c r="BE59" s="13">
        <v>3469.9870000000001</v>
      </c>
      <c r="BF59" s="13">
        <v>5346.884</v>
      </c>
      <c r="BG59" s="13">
        <v>6774.1040000000003</v>
      </c>
      <c r="BH59" s="13">
        <v>2789.2489999999998</v>
      </c>
      <c r="BI59" s="13">
        <v>8440.4779999999992</v>
      </c>
      <c r="BJ59" s="13">
        <v>4976.9579999999996</v>
      </c>
      <c r="BK59" s="13">
        <v>5466.3140000000003</v>
      </c>
      <c r="BL59" s="13">
        <v>9416.4609999999993</v>
      </c>
      <c r="BM59" s="13">
        <v>8101.2939999999999</v>
      </c>
      <c r="BN59" s="14">
        <v>0</v>
      </c>
      <c r="BO59" s="14">
        <v>0</v>
      </c>
      <c r="BP59" s="14">
        <v>0</v>
      </c>
      <c r="BQ59" s="14">
        <v>0</v>
      </c>
      <c r="BR59" s="14">
        <v>0</v>
      </c>
      <c r="BS59" s="14">
        <v>0</v>
      </c>
      <c r="BT59" s="14">
        <v>0</v>
      </c>
      <c r="BU59" s="14">
        <v>0</v>
      </c>
      <c r="BV59" s="14">
        <v>0</v>
      </c>
      <c r="BW59" s="14">
        <v>0</v>
      </c>
      <c r="BX59" s="14">
        <v>0</v>
      </c>
      <c r="BY59" s="14">
        <v>0</v>
      </c>
      <c r="BZ59" s="14">
        <v>0</v>
      </c>
      <c r="CA59" s="14">
        <v>0</v>
      </c>
      <c r="CB59" s="14">
        <v>0</v>
      </c>
      <c r="CC59" s="14">
        <v>0</v>
      </c>
      <c r="CD59" s="14">
        <v>0</v>
      </c>
      <c r="CE59" s="14">
        <v>0</v>
      </c>
      <c r="CF59" s="14">
        <v>0</v>
      </c>
      <c r="CG59" s="14">
        <v>0</v>
      </c>
      <c r="CH59" s="14">
        <v>0</v>
      </c>
      <c r="CI59" s="14">
        <v>0</v>
      </c>
      <c r="CJ59" s="14">
        <v>0</v>
      </c>
      <c r="CK59" s="14">
        <v>0</v>
      </c>
      <c r="CL59" s="14">
        <v>0</v>
      </c>
      <c r="CM59" s="14">
        <v>0</v>
      </c>
      <c r="CN59" s="14">
        <v>0</v>
      </c>
      <c r="CO59" s="14">
        <v>0</v>
      </c>
      <c r="CP59" s="14">
        <v>0</v>
      </c>
      <c r="CQ59" s="14">
        <v>0</v>
      </c>
      <c r="CR59" s="14">
        <v>0</v>
      </c>
      <c r="CS59" s="14">
        <v>0</v>
      </c>
      <c r="CT59" s="16">
        <v>0</v>
      </c>
      <c r="CU59" s="16">
        <v>0</v>
      </c>
      <c r="CV59" s="16">
        <v>0</v>
      </c>
      <c r="CW59" s="16">
        <v>0</v>
      </c>
      <c r="CX59" s="16">
        <v>0</v>
      </c>
      <c r="CY59" s="16">
        <v>0</v>
      </c>
      <c r="CZ59" s="16">
        <v>0</v>
      </c>
      <c r="DA59" s="16">
        <v>0</v>
      </c>
      <c r="DB59" s="16">
        <v>0</v>
      </c>
      <c r="DC59" s="16">
        <v>0</v>
      </c>
      <c r="DD59" s="16">
        <v>0</v>
      </c>
      <c r="DE59" s="16">
        <v>37.762819999999998</v>
      </c>
      <c r="DF59" s="16">
        <v>0</v>
      </c>
      <c r="DG59" s="16">
        <v>0</v>
      </c>
      <c r="DH59" s="16">
        <v>0</v>
      </c>
      <c r="DI59" s="16">
        <v>0</v>
      </c>
      <c r="DJ59" s="16">
        <v>0</v>
      </c>
      <c r="DK59" s="16">
        <v>0</v>
      </c>
      <c r="DL59" s="16">
        <v>0</v>
      </c>
      <c r="DM59" s="16">
        <v>0</v>
      </c>
      <c r="DN59" s="16">
        <v>0</v>
      </c>
      <c r="DO59" s="16">
        <v>0</v>
      </c>
      <c r="DP59" s="16">
        <v>0</v>
      </c>
      <c r="DQ59" s="16">
        <v>0</v>
      </c>
      <c r="DR59" s="16">
        <v>0</v>
      </c>
      <c r="DS59" s="16">
        <v>0</v>
      </c>
      <c r="DT59" s="16">
        <v>0</v>
      </c>
      <c r="DU59" s="16">
        <v>0</v>
      </c>
      <c r="DV59" s="16">
        <v>0</v>
      </c>
      <c r="DW59" s="16">
        <v>0</v>
      </c>
      <c r="DX59" s="16">
        <v>0</v>
      </c>
      <c r="DY59" s="16">
        <v>0</v>
      </c>
    </row>
    <row r="60" spans="1:129">
      <c r="A60" s="5">
        <v>48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13">
        <v>3719.183</v>
      </c>
      <c r="AI60" s="13">
        <v>8059.1769999999997</v>
      </c>
      <c r="AJ60" s="13">
        <v>5072.1120000000001</v>
      </c>
      <c r="AK60" s="13">
        <v>28069.119999999999</v>
      </c>
      <c r="AL60" s="13">
        <v>7990.1509999999998</v>
      </c>
      <c r="AM60" s="13">
        <v>5138.5379999999996</v>
      </c>
      <c r="AN60" s="13">
        <v>8401.4789999999994</v>
      </c>
      <c r="AO60" s="13">
        <v>7431.768</v>
      </c>
      <c r="AP60" s="13">
        <v>4118.7150000000001</v>
      </c>
      <c r="AQ60" s="13">
        <v>6917.3549999999996</v>
      </c>
      <c r="AR60" s="13">
        <v>5954.2079999999996</v>
      </c>
      <c r="AS60" s="13">
        <v>3778.6869999999999</v>
      </c>
      <c r="AT60" s="13">
        <v>8089.53</v>
      </c>
      <c r="AU60" s="13">
        <v>7473.951</v>
      </c>
      <c r="AV60" s="13">
        <v>6183.808</v>
      </c>
      <c r="AW60" s="13">
        <v>5171.5559999999996</v>
      </c>
      <c r="AX60" s="13">
        <v>6842.48</v>
      </c>
      <c r="AY60" s="13">
        <v>9784.6329999999998</v>
      </c>
      <c r="AZ60" s="13">
        <v>8494.7170000000006</v>
      </c>
      <c r="BA60" s="13">
        <v>3705.7930000000001</v>
      </c>
      <c r="BB60" s="13">
        <v>4255.3370000000004</v>
      </c>
      <c r="BC60" s="13">
        <v>3709.1729999999998</v>
      </c>
      <c r="BD60" s="13">
        <v>8170.3860000000004</v>
      </c>
      <c r="BE60" s="13">
        <v>4488.2179999999998</v>
      </c>
      <c r="BF60" s="13">
        <v>6625.9129999999996</v>
      </c>
      <c r="BG60" s="13">
        <v>9177.1450000000004</v>
      </c>
      <c r="BH60" s="13">
        <v>3344.1219999999998</v>
      </c>
      <c r="BI60" s="13">
        <v>11067.76</v>
      </c>
      <c r="BJ60" s="13">
        <v>4515.5820000000003</v>
      </c>
      <c r="BK60" s="13">
        <v>6424.9769999999999</v>
      </c>
      <c r="BL60" s="13">
        <v>10471.379999999999</v>
      </c>
      <c r="BM60" s="13">
        <v>10745.47</v>
      </c>
      <c r="BN60" s="14">
        <v>0</v>
      </c>
      <c r="BO60" s="14">
        <v>0</v>
      </c>
      <c r="BP60" s="14">
        <v>0</v>
      </c>
      <c r="BQ60" s="14">
        <v>0</v>
      </c>
      <c r="BR60" s="14">
        <v>0</v>
      </c>
      <c r="BS60" s="14">
        <v>0</v>
      </c>
      <c r="BT60" s="14">
        <v>0</v>
      </c>
      <c r="BU60" s="14">
        <v>0</v>
      </c>
      <c r="BV60" s="14">
        <v>0</v>
      </c>
      <c r="BW60" s="14">
        <v>0</v>
      </c>
      <c r="BX60" s="14">
        <v>0</v>
      </c>
      <c r="BY60" s="14">
        <v>0</v>
      </c>
      <c r="BZ60" s="14">
        <v>0</v>
      </c>
      <c r="CA60" s="14">
        <v>0</v>
      </c>
      <c r="CB60" s="14">
        <v>0</v>
      </c>
      <c r="CC60" s="14">
        <v>0</v>
      </c>
      <c r="CD60" s="14">
        <v>0</v>
      </c>
      <c r="CE60" s="14">
        <v>0</v>
      </c>
      <c r="CF60" s="14">
        <v>0</v>
      </c>
      <c r="CG60" s="14">
        <v>0</v>
      </c>
      <c r="CH60" s="14">
        <v>0</v>
      </c>
      <c r="CI60" s="14">
        <v>0</v>
      </c>
      <c r="CJ60" s="14">
        <v>0</v>
      </c>
      <c r="CK60" s="14">
        <v>0</v>
      </c>
      <c r="CL60" s="14">
        <v>0</v>
      </c>
      <c r="CM60" s="14">
        <v>0</v>
      </c>
      <c r="CN60" s="14">
        <v>0</v>
      </c>
      <c r="CO60" s="14">
        <v>0</v>
      </c>
      <c r="CP60" s="14">
        <v>0</v>
      </c>
      <c r="CQ60" s="14">
        <v>0</v>
      </c>
      <c r="CR60" s="14">
        <v>0</v>
      </c>
      <c r="CS60" s="14">
        <v>0</v>
      </c>
      <c r="CT60" s="16">
        <v>0</v>
      </c>
      <c r="CU60" s="16">
        <v>0</v>
      </c>
      <c r="CV60" s="16">
        <v>0</v>
      </c>
      <c r="CW60" s="16">
        <v>0</v>
      </c>
      <c r="CX60" s="16">
        <v>0</v>
      </c>
      <c r="CY60" s="16">
        <v>0</v>
      </c>
      <c r="CZ60" s="16">
        <v>0</v>
      </c>
      <c r="DA60" s="16">
        <v>0</v>
      </c>
      <c r="DB60" s="16">
        <v>0</v>
      </c>
      <c r="DC60" s="16">
        <v>0</v>
      </c>
      <c r="DD60" s="16">
        <v>0</v>
      </c>
      <c r="DE60" s="16">
        <v>0</v>
      </c>
      <c r="DF60" s="16">
        <v>0</v>
      </c>
      <c r="DG60" s="16">
        <v>0</v>
      </c>
      <c r="DH60" s="16">
        <v>0</v>
      </c>
      <c r="DI60" s="16">
        <v>0</v>
      </c>
      <c r="DJ60" s="16">
        <v>0</v>
      </c>
      <c r="DK60" s="16">
        <v>0</v>
      </c>
      <c r="DL60" s="16">
        <v>0</v>
      </c>
      <c r="DM60" s="16">
        <v>0</v>
      </c>
      <c r="DN60" s="16">
        <v>0</v>
      </c>
      <c r="DO60" s="16">
        <v>0</v>
      </c>
      <c r="DP60" s="16">
        <v>0</v>
      </c>
      <c r="DQ60" s="16">
        <v>0</v>
      </c>
      <c r="DR60" s="16">
        <v>0</v>
      </c>
      <c r="DS60" s="16">
        <v>0</v>
      </c>
      <c r="DT60" s="16">
        <v>0</v>
      </c>
      <c r="DU60" s="16">
        <v>0</v>
      </c>
      <c r="DV60" s="16">
        <v>0</v>
      </c>
      <c r="DW60" s="16">
        <v>0</v>
      </c>
      <c r="DX60" s="16">
        <v>0</v>
      </c>
      <c r="DY60" s="16">
        <v>0</v>
      </c>
    </row>
    <row r="62" spans="1:129">
      <c r="A62" s="1" t="s">
        <v>56</v>
      </c>
    </row>
    <row r="63" spans="1:129">
      <c r="A63" s="2"/>
      <c r="B63" s="27" t="s">
        <v>1</v>
      </c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8" t="s">
        <v>2</v>
      </c>
      <c r="S63" s="28"/>
      <c r="T63" s="28"/>
      <c r="U63" s="28"/>
      <c r="V63" s="28"/>
      <c r="W63" s="28"/>
      <c r="X63" s="28"/>
      <c r="Y63" s="28"/>
      <c r="Z63" s="28"/>
      <c r="AA63" s="28"/>
      <c r="AB63" s="28"/>
      <c r="AC63" s="28"/>
      <c r="AD63" s="28"/>
      <c r="AE63" s="28"/>
      <c r="AF63" s="28"/>
      <c r="AG63" s="28"/>
      <c r="AH63" s="29" t="s">
        <v>31</v>
      </c>
      <c r="AI63" s="29"/>
      <c r="AJ63" s="29"/>
      <c r="AK63" s="29"/>
      <c r="AL63" s="29"/>
      <c r="AM63" s="29"/>
      <c r="AN63" s="29"/>
      <c r="AO63" s="29"/>
      <c r="AP63" s="29"/>
      <c r="AQ63" s="29"/>
      <c r="AR63" s="29"/>
      <c r="AS63" s="29"/>
      <c r="AT63" s="29"/>
      <c r="AU63" s="29"/>
      <c r="AV63" s="29"/>
      <c r="AW63" s="29"/>
    </row>
    <row r="64" spans="1:129">
      <c r="A64" s="4" t="s">
        <v>9</v>
      </c>
      <c r="B64" s="3">
        <v>0</v>
      </c>
      <c r="C64" s="3">
        <v>0</v>
      </c>
      <c r="D64" s="3">
        <v>164.3424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911.09159999999997</v>
      </c>
      <c r="L64" s="3">
        <v>549.07539999999995</v>
      </c>
      <c r="M64" s="3">
        <v>0</v>
      </c>
      <c r="N64" s="3">
        <v>2127.5230000000001</v>
      </c>
      <c r="O64" s="3">
        <v>1013.599</v>
      </c>
      <c r="P64" s="3">
        <v>349.0539</v>
      </c>
      <c r="Q64" s="3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105.5164</v>
      </c>
      <c r="Y64" s="8">
        <v>0</v>
      </c>
      <c r="Z64" s="8">
        <v>0</v>
      </c>
      <c r="AA64" s="8">
        <v>0</v>
      </c>
      <c r="AB64" s="8">
        <v>43.416809999999998</v>
      </c>
      <c r="AC64" s="8">
        <v>0</v>
      </c>
      <c r="AD64" s="8">
        <v>33.397539999999999</v>
      </c>
      <c r="AE64" s="8">
        <v>0</v>
      </c>
      <c r="AF64" s="8">
        <v>0</v>
      </c>
      <c r="AG64" s="8">
        <v>0</v>
      </c>
      <c r="AH64" s="13">
        <v>0</v>
      </c>
      <c r="AI64" s="13">
        <v>0</v>
      </c>
      <c r="AJ64" s="13">
        <v>0</v>
      </c>
      <c r="AK64" s="13">
        <v>0</v>
      </c>
      <c r="AL64" s="13">
        <v>0</v>
      </c>
      <c r="AM64" s="13">
        <v>0</v>
      </c>
      <c r="AN64" s="13">
        <v>0</v>
      </c>
      <c r="AO64" s="13">
        <v>0</v>
      </c>
      <c r="AP64" s="13">
        <v>172.44380000000001</v>
      </c>
      <c r="AQ64" s="13">
        <v>0</v>
      </c>
      <c r="AR64" s="13">
        <v>0</v>
      </c>
      <c r="AS64" s="13">
        <v>0</v>
      </c>
      <c r="AT64" s="13">
        <v>0</v>
      </c>
      <c r="AU64" s="13">
        <v>0</v>
      </c>
      <c r="AV64" s="13">
        <v>31.876470000000001</v>
      </c>
      <c r="AW64" s="13">
        <v>0</v>
      </c>
    </row>
    <row r="65" spans="1:49">
      <c r="A65" s="35" t="s">
        <v>78</v>
      </c>
      <c r="B65" s="3">
        <v>16900000</v>
      </c>
      <c r="C65" s="3">
        <v>18500000</v>
      </c>
      <c r="D65" s="3">
        <v>13200000</v>
      </c>
      <c r="E65" s="3">
        <v>15500000</v>
      </c>
      <c r="F65" s="3">
        <v>17700000</v>
      </c>
      <c r="G65" s="3">
        <v>17000000</v>
      </c>
      <c r="H65" s="3">
        <v>18500000</v>
      </c>
      <c r="I65" s="3">
        <v>17300000</v>
      </c>
      <c r="J65" s="3">
        <v>21400000</v>
      </c>
      <c r="K65" s="3">
        <v>32900000</v>
      </c>
      <c r="L65" s="3">
        <v>14200000</v>
      </c>
      <c r="M65" s="3">
        <v>14900000</v>
      </c>
      <c r="N65" s="3">
        <v>17200000</v>
      </c>
      <c r="O65" s="3">
        <v>24600000</v>
      </c>
      <c r="P65" s="3">
        <v>7884165</v>
      </c>
      <c r="Q65" s="3">
        <v>7694811</v>
      </c>
      <c r="R65" s="8">
        <v>73200000</v>
      </c>
      <c r="S65" s="8">
        <v>61100000</v>
      </c>
      <c r="T65" s="8">
        <v>52200000</v>
      </c>
      <c r="U65" s="8">
        <v>22500000</v>
      </c>
      <c r="V65" s="8">
        <v>90500000</v>
      </c>
      <c r="W65" s="8">
        <v>69300000</v>
      </c>
      <c r="X65" s="8">
        <v>56200000</v>
      </c>
      <c r="Y65" s="8">
        <v>59300000</v>
      </c>
      <c r="Z65" s="8">
        <v>95200000</v>
      </c>
      <c r="AA65" s="8">
        <v>78100000</v>
      </c>
      <c r="AB65" s="8">
        <v>73400000</v>
      </c>
      <c r="AC65" s="8">
        <v>71100000</v>
      </c>
      <c r="AD65" s="8">
        <v>89800000</v>
      </c>
      <c r="AE65" s="8">
        <v>86000000</v>
      </c>
      <c r="AF65" s="8">
        <v>78500000</v>
      </c>
      <c r="AG65" s="8">
        <v>83100000</v>
      </c>
      <c r="AH65" s="13">
        <v>13800000</v>
      </c>
      <c r="AI65" s="13">
        <v>20500000</v>
      </c>
      <c r="AJ65" s="13">
        <v>17900000</v>
      </c>
      <c r="AK65" s="13">
        <v>13900000</v>
      </c>
      <c r="AL65" s="13">
        <v>23500000</v>
      </c>
      <c r="AM65" s="13">
        <v>16100000</v>
      </c>
      <c r="AN65" s="13">
        <v>7729945</v>
      </c>
      <c r="AO65" s="13">
        <v>14100000</v>
      </c>
      <c r="AP65" s="13">
        <v>16600000</v>
      </c>
      <c r="AQ65" s="13">
        <v>16800000</v>
      </c>
      <c r="AR65" s="13">
        <v>16700000</v>
      </c>
      <c r="AS65" s="13">
        <v>16300000</v>
      </c>
      <c r="AT65" s="13">
        <v>18300000</v>
      </c>
      <c r="AU65" s="13">
        <v>19100000</v>
      </c>
      <c r="AV65" s="13">
        <v>16000000</v>
      </c>
      <c r="AW65" s="13">
        <v>18500000</v>
      </c>
    </row>
    <row r="66" spans="1:49">
      <c r="A66" s="35" t="s">
        <v>107</v>
      </c>
      <c r="B66" s="3">
        <v>63400000</v>
      </c>
      <c r="C66" s="3">
        <v>153000000</v>
      </c>
      <c r="D66" s="3">
        <v>168000000</v>
      </c>
      <c r="E66" s="3">
        <v>203000000</v>
      </c>
      <c r="F66" s="3">
        <v>74700000</v>
      </c>
      <c r="G66" s="3">
        <v>234000000</v>
      </c>
      <c r="H66" s="3">
        <v>237000000</v>
      </c>
      <c r="I66" s="3">
        <v>282000000</v>
      </c>
      <c r="J66" s="3">
        <v>215000000</v>
      </c>
      <c r="K66" s="3">
        <v>234000000</v>
      </c>
      <c r="L66" s="3">
        <v>199000000</v>
      </c>
      <c r="M66" s="3">
        <v>197000000</v>
      </c>
      <c r="N66" s="3">
        <v>73700000</v>
      </c>
      <c r="O66" s="3">
        <v>102000000</v>
      </c>
      <c r="P66" s="3">
        <v>110000000</v>
      </c>
      <c r="Q66" s="3">
        <v>171000000</v>
      </c>
      <c r="R66" s="8">
        <v>428000000</v>
      </c>
      <c r="S66" s="8">
        <v>405000000</v>
      </c>
      <c r="T66" s="8">
        <v>72100000</v>
      </c>
      <c r="U66" s="8">
        <v>218000000</v>
      </c>
      <c r="V66" s="8">
        <v>354000000</v>
      </c>
      <c r="W66" s="8">
        <v>256000000</v>
      </c>
      <c r="X66" s="8">
        <v>371000000</v>
      </c>
      <c r="Y66" s="8">
        <v>364000000</v>
      </c>
      <c r="Z66" s="8">
        <v>356000000</v>
      </c>
      <c r="AA66" s="8">
        <v>338000000</v>
      </c>
      <c r="AB66" s="8">
        <v>326000000</v>
      </c>
      <c r="AC66" s="8">
        <v>368000000</v>
      </c>
      <c r="AD66" s="8">
        <v>318000000</v>
      </c>
      <c r="AE66" s="8">
        <v>343000000</v>
      </c>
      <c r="AF66" s="8">
        <v>315000000</v>
      </c>
      <c r="AG66" s="8">
        <v>426000000</v>
      </c>
      <c r="AH66" s="13">
        <v>191000000</v>
      </c>
      <c r="AI66" s="13">
        <v>163000000</v>
      </c>
      <c r="AJ66" s="13">
        <v>144000000</v>
      </c>
      <c r="AK66" s="13">
        <v>86500000</v>
      </c>
      <c r="AL66" s="13">
        <v>183000000</v>
      </c>
      <c r="AM66" s="13">
        <v>93000000</v>
      </c>
      <c r="AN66" s="13">
        <v>125000000</v>
      </c>
      <c r="AO66" s="13">
        <v>144000000</v>
      </c>
      <c r="AP66" s="13">
        <v>171000000</v>
      </c>
      <c r="AQ66" s="13">
        <v>112000000</v>
      </c>
      <c r="AR66" s="13">
        <v>86900000</v>
      </c>
      <c r="AS66" s="13">
        <v>162000000</v>
      </c>
      <c r="AT66" s="13">
        <v>167000000</v>
      </c>
      <c r="AU66" s="13">
        <v>129000000</v>
      </c>
      <c r="AV66" s="13">
        <v>100000000</v>
      </c>
      <c r="AW66" s="13">
        <v>139000000</v>
      </c>
    </row>
    <row r="67" spans="1:49">
      <c r="A67" s="35" t="s">
        <v>108</v>
      </c>
      <c r="B67" s="3">
        <v>2039316</v>
      </c>
      <c r="C67" s="3">
        <v>2659958</v>
      </c>
      <c r="D67" s="3">
        <v>2326011</v>
      </c>
      <c r="E67" s="3">
        <v>2017988</v>
      </c>
      <c r="F67" s="3">
        <v>1965641</v>
      </c>
      <c r="G67" s="3">
        <v>950420.4</v>
      </c>
      <c r="H67" s="3">
        <v>3264591</v>
      </c>
      <c r="I67" s="3">
        <v>2714927</v>
      </c>
      <c r="J67" s="3">
        <v>2248468</v>
      </c>
      <c r="K67" s="3">
        <v>3999126</v>
      </c>
      <c r="L67" s="3">
        <v>3304911</v>
      </c>
      <c r="M67" s="3">
        <v>2558010</v>
      </c>
      <c r="N67" s="3">
        <v>2910209</v>
      </c>
      <c r="O67" s="3">
        <v>2406109</v>
      </c>
      <c r="P67" s="3">
        <v>2224389</v>
      </c>
      <c r="Q67" s="3">
        <v>3086087</v>
      </c>
      <c r="R67" s="8">
        <v>6018138</v>
      </c>
      <c r="S67" s="8">
        <v>389643.2</v>
      </c>
      <c r="T67" s="8">
        <v>3013777</v>
      </c>
      <c r="U67" s="8">
        <v>3049804</v>
      </c>
      <c r="V67" s="8">
        <v>7114327</v>
      </c>
      <c r="W67" s="8">
        <v>3657093</v>
      </c>
      <c r="X67" s="8">
        <v>11100000</v>
      </c>
      <c r="Y67" s="8">
        <v>6874614</v>
      </c>
      <c r="Z67" s="8">
        <v>8896519</v>
      </c>
      <c r="AA67" s="8">
        <v>15800000</v>
      </c>
      <c r="AB67" s="8">
        <v>8163087</v>
      </c>
      <c r="AC67" s="8">
        <v>7812303</v>
      </c>
      <c r="AD67" s="8">
        <v>10500000</v>
      </c>
      <c r="AE67" s="8">
        <v>9994692</v>
      </c>
      <c r="AF67" s="8">
        <v>6710866</v>
      </c>
      <c r="AG67" s="8">
        <v>11400000</v>
      </c>
      <c r="AH67" s="13">
        <v>7065879</v>
      </c>
      <c r="AI67" s="13">
        <v>4550609</v>
      </c>
      <c r="AJ67" s="13">
        <v>4722980</v>
      </c>
      <c r="AK67" s="13">
        <v>5591596</v>
      </c>
      <c r="AL67" s="13">
        <v>5786098</v>
      </c>
      <c r="AM67" s="13">
        <v>6847957</v>
      </c>
      <c r="AN67" s="13">
        <v>5134655</v>
      </c>
      <c r="AO67" s="13">
        <v>7435724</v>
      </c>
      <c r="AP67" s="13">
        <v>6982875</v>
      </c>
      <c r="AQ67" s="13">
        <v>6540998</v>
      </c>
      <c r="AR67" s="13">
        <v>7839497</v>
      </c>
      <c r="AS67" s="13">
        <v>8414683</v>
      </c>
      <c r="AT67" s="13">
        <v>8677719</v>
      </c>
      <c r="AU67" s="13">
        <v>7059979</v>
      </c>
      <c r="AV67" s="13">
        <v>7448118</v>
      </c>
      <c r="AW67" s="13">
        <v>7197373</v>
      </c>
    </row>
  </sheetData>
  <mergeCells count="18">
    <mergeCell ref="B43:AG43"/>
    <mergeCell ref="AH43:BM43"/>
    <mergeCell ref="BN43:CS43"/>
    <mergeCell ref="CT43:DY43"/>
    <mergeCell ref="B63:Q63"/>
    <mergeCell ref="R63:AG63"/>
    <mergeCell ref="AH63:AW63"/>
    <mergeCell ref="FF2:GK2"/>
    <mergeCell ref="B22:AG22"/>
    <mergeCell ref="AH22:BM22"/>
    <mergeCell ref="BN22:CS22"/>
    <mergeCell ref="CT22:DY22"/>
    <mergeCell ref="FF22:GK22"/>
    <mergeCell ref="B2:AG2"/>
    <mergeCell ref="AH2:BM2"/>
    <mergeCell ref="BN2:CS2"/>
    <mergeCell ref="CT2:DY2"/>
    <mergeCell ref="DZ2:F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O57"/>
  <sheetViews>
    <sheetView topLeftCell="A34" workbookViewId="0">
      <selection activeCell="A52" sqref="A52"/>
    </sheetView>
  </sheetViews>
  <sheetFormatPr defaultColWidth="8.81640625" defaultRowHeight="14"/>
  <cols>
    <col min="1" max="1" width="36.1796875" style="1" customWidth="1"/>
    <col min="2" max="8" width="8.81640625" style="1"/>
    <col min="9" max="9" width="9.36328125" style="1" customWidth="1"/>
    <col min="10" max="16384" width="8.81640625" style="1"/>
  </cols>
  <sheetData>
    <row r="1" spans="1:67">
      <c r="A1" s="40" t="s">
        <v>109</v>
      </c>
    </row>
    <row r="2" spans="1:67">
      <c r="A2" s="2"/>
      <c r="B2" s="27" t="s">
        <v>1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8" t="s">
        <v>31</v>
      </c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O2" s="1" t="s">
        <v>3</v>
      </c>
    </row>
    <row r="3" spans="1:67">
      <c r="A3" s="2">
        <v>1</v>
      </c>
      <c r="B3" s="3">
        <v>102.57340000000001</v>
      </c>
      <c r="C3" s="3">
        <v>0</v>
      </c>
      <c r="D3" s="3">
        <v>252.23410000000001</v>
      </c>
      <c r="E3" s="3">
        <v>174.6592</v>
      </c>
      <c r="F3" s="3">
        <v>700.68709999999999</v>
      </c>
      <c r="G3" s="3">
        <v>0</v>
      </c>
      <c r="H3" s="3">
        <v>235.63460000000001</v>
      </c>
      <c r="I3" s="3">
        <v>223.3006</v>
      </c>
      <c r="J3" s="3">
        <v>87.296549999999996</v>
      </c>
      <c r="K3" s="3">
        <v>246.11680000000001</v>
      </c>
      <c r="L3" s="3">
        <v>81.97278</v>
      </c>
      <c r="M3" s="3">
        <v>0</v>
      </c>
      <c r="N3" s="3">
        <v>40.639189999999999</v>
      </c>
      <c r="O3" s="3">
        <v>274.28969999999998</v>
      </c>
      <c r="P3" s="3">
        <v>781.70090000000005</v>
      </c>
      <c r="Q3" s="3">
        <v>0</v>
      </c>
      <c r="R3" s="3">
        <v>280.24180000000001</v>
      </c>
      <c r="S3" s="3">
        <v>0</v>
      </c>
      <c r="T3" s="3">
        <v>122.5789</v>
      </c>
      <c r="U3" s="3">
        <v>116.62690000000001</v>
      </c>
      <c r="V3" s="3">
        <v>985.12829999999997</v>
      </c>
      <c r="W3" s="3">
        <v>0</v>
      </c>
      <c r="X3" s="3">
        <v>610.57979999999998</v>
      </c>
      <c r="Y3" s="3">
        <v>0</v>
      </c>
      <c r="Z3" s="3">
        <v>660.87459999999999</v>
      </c>
      <c r="AA3" s="3">
        <v>40.837589999999999</v>
      </c>
      <c r="AB3" s="3">
        <v>31.578869999999998</v>
      </c>
      <c r="AC3" s="3">
        <v>23.37828</v>
      </c>
      <c r="AD3" s="3">
        <v>102.17659999999999</v>
      </c>
      <c r="AE3" s="3">
        <v>0</v>
      </c>
      <c r="AF3" s="3">
        <v>0</v>
      </c>
      <c r="AG3" s="3">
        <v>412.80689999999998</v>
      </c>
      <c r="AH3" s="8">
        <v>285.2679</v>
      </c>
      <c r="AI3" s="8">
        <v>133.32560000000001</v>
      </c>
      <c r="AJ3" s="8">
        <v>267.37880000000001</v>
      </c>
      <c r="AK3" s="8">
        <v>586.7056</v>
      </c>
      <c r="AL3" s="8">
        <v>717.8818</v>
      </c>
      <c r="AM3" s="8">
        <v>229.58330000000001</v>
      </c>
      <c r="AN3" s="8">
        <v>480.23020000000002</v>
      </c>
      <c r="AO3" s="8">
        <v>701.48069999999996</v>
      </c>
      <c r="AP3" s="8">
        <v>1039.788</v>
      </c>
      <c r="AQ3" s="8">
        <v>916.3492</v>
      </c>
      <c r="AR3" s="8">
        <v>672.77859999999998</v>
      </c>
      <c r="AS3" s="8">
        <v>601.85019999999997</v>
      </c>
      <c r="AT3" s="8">
        <v>407.84679999999997</v>
      </c>
      <c r="AU3" s="8">
        <v>37.795439999999999</v>
      </c>
      <c r="AV3" s="8">
        <v>283.2509</v>
      </c>
      <c r="AW3" s="8">
        <v>797.2423</v>
      </c>
      <c r="AX3" s="8">
        <v>202.00550000000001</v>
      </c>
      <c r="AY3" s="8">
        <v>516.07470000000001</v>
      </c>
      <c r="AZ3" s="8">
        <v>183.5873</v>
      </c>
      <c r="BA3" s="8">
        <v>438.49979999999999</v>
      </c>
      <c r="BB3" s="8">
        <v>510.5856</v>
      </c>
      <c r="BC3" s="8">
        <v>192.35</v>
      </c>
      <c r="BD3" s="8">
        <v>377.72289999999998</v>
      </c>
      <c r="BE3" s="8">
        <v>653.30219999999997</v>
      </c>
      <c r="BF3" s="8">
        <v>489.98500000000001</v>
      </c>
      <c r="BG3" s="8">
        <v>1088.33</v>
      </c>
      <c r="BH3" s="8">
        <v>201.67490000000001</v>
      </c>
      <c r="BI3" s="8">
        <v>1540.817</v>
      </c>
      <c r="BJ3" s="8">
        <v>625.82370000000003</v>
      </c>
      <c r="BK3" s="8">
        <v>711.26850000000002</v>
      </c>
      <c r="BL3" s="8">
        <v>419.45330000000001</v>
      </c>
      <c r="BM3" s="8">
        <v>469.94639999999998</v>
      </c>
      <c r="BO3" s="7">
        <f t="shared" ref="BO3:BO8" si="0">_xlfn.T.TEST(B3:AG3,AH3:BM3,2,2)</f>
        <v>5.32170918923718E-5</v>
      </c>
    </row>
    <row r="4" spans="1:67">
      <c r="A4" s="2">
        <v>2</v>
      </c>
      <c r="B4" s="3">
        <v>878.91750000000002</v>
      </c>
      <c r="C4" s="3">
        <v>0</v>
      </c>
      <c r="D4" s="3">
        <v>31.314330000000002</v>
      </c>
      <c r="E4" s="3">
        <v>0</v>
      </c>
      <c r="F4" s="3">
        <v>484.09910000000002</v>
      </c>
      <c r="G4" s="3">
        <v>444.38569999999999</v>
      </c>
      <c r="H4" s="3">
        <v>1096.498</v>
      </c>
      <c r="I4" s="3">
        <v>0</v>
      </c>
      <c r="J4" s="3">
        <v>280.5394</v>
      </c>
      <c r="K4" s="3">
        <v>0</v>
      </c>
      <c r="L4" s="3">
        <v>0</v>
      </c>
      <c r="M4" s="3">
        <v>45.996029999999998</v>
      </c>
      <c r="N4" s="3">
        <v>0</v>
      </c>
      <c r="O4" s="3">
        <v>2486.232</v>
      </c>
      <c r="P4" s="3">
        <v>591.63250000000005</v>
      </c>
      <c r="Q4" s="3">
        <v>120.99169999999999</v>
      </c>
      <c r="R4" s="3">
        <v>11445.27</v>
      </c>
      <c r="S4" s="3">
        <v>0</v>
      </c>
      <c r="T4" s="3">
        <v>0</v>
      </c>
      <c r="U4" s="3">
        <v>0</v>
      </c>
      <c r="V4" s="3">
        <v>0</v>
      </c>
      <c r="W4" s="3">
        <v>78.930629999999994</v>
      </c>
      <c r="X4" s="3">
        <v>0</v>
      </c>
      <c r="Y4" s="3">
        <v>0</v>
      </c>
      <c r="Z4" s="3">
        <v>986.48410000000001</v>
      </c>
      <c r="AA4" s="3">
        <v>58.792900000000003</v>
      </c>
      <c r="AB4" s="3">
        <v>0</v>
      </c>
      <c r="AC4" s="3">
        <v>512.73500000000001</v>
      </c>
      <c r="AD4" s="3">
        <v>3844.1559999999999</v>
      </c>
      <c r="AE4" s="3">
        <v>0</v>
      </c>
      <c r="AF4" s="3">
        <v>346.44170000000003</v>
      </c>
      <c r="AG4" s="3">
        <v>720.89089999999999</v>
      </c>
      <c r="AH4" s="8">
        <v>3288.2359999999999</v>
      </c>
      <c r="AI4" s="8">
        <v>877.72709999999995</v>
      </c>
      <c r="AJ4" s="8">
        <v>1440.6579999999999</v>
      </c>
      <c r="AK4" s="8">
        <v>101.2508</v>
      </c>
      <c r="AL4" s="8">
        <v>395.18220000000002</v>
      </c>
      <c r="AM4" s="8">
        <v>948.85389999999995</v>
      </c>
      <c r="AN4" s="8">
        <v>1027.6189999999999</v>
      </c>
      <c r="AO4" s="8">
        <v>436.15210000000002</v>
      </c>
      <c r="AP4" s="8">
        <v>515.08270000000005</v>
      </c>
      <c r="AQ4" s="8">
        <v>552.64670000000001</v>
      </c>
      <c r="AR4" s="8">
        <v>332.68579999999997</v>
      </c>
      <c r="AS4" s="8">
        <v>571.06489999999997</v>
      </c>
      <c r="AT4" s="8">
        <v>629.82479999999998</v>
      </c>
      <c r="AU4" s="8">
        <v>685.07950000000005</v>
      </c>
      <c r="AV4" s="8">
        <v>96.290729999999996</v>
      </c>
      <c r="AW4" s="8">
        <v>371.67169999999999</v>
      </c>
      <c r="AX4" s="8">
        <v>1169.807</v>
      </c>
      <c r="AY4" s="8">
        <v>16367.47</v>
      </c>
      <c r="AZ4" s="8">
        <v>1149.9010000000001</v>
      </c>
      <c r="BA4" s="8">
        <v>401.72949999999997</v>
      </c>
      <c r="BB4" s="8">
        <v>1109.394</v>
      </c>
      <c r="BC4" s="8">
        <v>1150.0329999999999</v>
      </c>
      <c r="BD4" s="8">
        <v>2367.6880000000001</v>
      </c>
      <c r="BE4" s="8">
        <v>609.91849999999999</v>
      </c>
      <c r="BF4" s="8">
        <v>941.84379999999999</v>
      </c>
      <c r="BG4" s="8">
        <v>1025.9000000000001</v>
      </c>
      <c r="BH4" s="8">
        <v>741.59079999999994</v>
      </c>
      <c r="BI4" s="8">
        <v>732.49739999999997</v>
      </c>
      <c r="BJ4" s="8">
        <v>1313.681</v>
      </c>
      <c r="BK4" s="8">
        <v>904.87509999999997</v>
      </c>
      <c r="BL4" s="8">
        <v>1868.4110000000001</v>
      </c>
      <c r="BM4" s="8">
        <v>1845.0319999999999</v>
      </c>
      <c r="BO4" s="7">
        <f t="shared" si="0"/>
        <v>0.28259939306783699</v>
      </c>
    </row>
    <row r="5" spans="1:67">
      <c r="A5" s="2">
        <v>3</v>
      </c>
      <c r="B5" s="3">
        <v>0</v>
      </c>
      <c r="C5" s="3">
        <v>225.18539999999999</v>
      </c>
      <c r="D5" s="3">
        <v>1001.1660000000001</v>
      </c>
      <c r="E5" s="3">
        <v>491.8698</v>
      </c>
      <c r="F5" s="3">
        <v>315.25959999999998</v>
      </c>
      <c r="G5" s="3">
        <v>287.74790000000002</v>
      </c>
      <c r="H5" s="3">
        <v>788.4796</v>
      </c>
      <c r="I5" s="3">
        <v>510.0566</v>
      </c>
      <c r="J5" s="3">
        <v>997.92520000000002</v>
      </c>
      <c r="K5" s="3">
        <v>301.86750000000001</v>
      </c>
      <c r="L5" s="3">
        <v>457.48020000000002</v>
      </c>
      <c r="M5" s="3">
        <v>0</v>
      </c>
      <c r="N5" s="3">
        <v>445.17930000000001</v>
      </c>
      <c r="O5" s="3">
        <v>481.85050000000001</v>
      </c>
      <c r="P5" s="3">
        <v>0</v>
      </c>
      <c r="Q5" s="3">
        <v>801.07809999999995</v>
      </c>
      <c r="R5" s="3">
        <v>1816.9590000000001</v>
      </c>
      <c r="S5" s="3">
        <v>542.16449999999998</v>
      </c>
      <c r="T5" s="3">
        <v>887.9778</v>
      </c>
      <c r="U5" s="3">
        <v>623.40980000000002</v>
      </c>
      <c r="V5" s="3">
        <v>311.09309999999999</v>
      </c>
      <c r="W5" s="3">
        <v>71.986590000000007</v>
      </c>
      <c r="X5" s="3">
        <v>0</v>
      </c>
      <c r="Y5" s="3">
        <v>1206.643</v>
      </c>
      <c r="Z5" s="3">
        <v>66.728949999999998</v>
      </c>
      <c r="AA5" s="3">
        <v>0</v>
      </c>
      <c r="AB5" s="3">
        <v>150.48740000000001</v>
      </c>
      <c r="AC5" s="3">
        <v>1660.056</v>
      </c>
      <c r="AD5" s="3">
        <v>0</v>
      </c>
      <c r="AE5" s="3">
        <v>220.19229999999999</v>
      </c>
      <c r="AF5" s="3">
        <v>0</v>
      </c>
      <c r="AG5" s="3">
        <v>918.99459999999999</v>
      </c>
      <c r="AH5" s="8">
        <v>4413.7</v>
      </c>
      <c r="AI5" s="8">
        <v>6907.174</v>
      </c>
      <c r="AJ5" s="8">
        <v>4693.1149999999998</v>
      </c>
      <c r="AK5" s="8">
        <v>2954.029</v>
      </c>
      <c r="AL5" s="8">
        <v>5098.3829999999998</v>
      </c>
      <c r="AM5" s="8">
        <v>3622.1120000000001</v>
      </c>
      <c r="AN5" s="8">
        <v>2132.9789999999998</v>
      </c>
      <c r="AO5" s="8">
        <v>2464.2759999999998</v>
      </c>
      <c r="AP5" s="8">
        <v>5367.3819999999996</v>
      </c>
      <c r="AQ5" s="8">
        <v>2376.6489999999999</v>
      </c>
      <c r="AR5" s="8">
        <v>3623.931</v>
      </c>
      <c r="AS5" s="8">
        <v>2748.5520000000001</v>
      </c>
      <c r="AT5" s="8">
        <v>2917.4569999999999</v>
      </c>
      <c r="AU5" s="8">
        <v>3033.39</v>
      </c>
      <c r="AV5" s="8">
        <v>4376.9960000000001</v>
      </c>
      <c r="AW5" s="8">
        <v>1789.8440000000001</v>
      </c>
      <c r="AX5" s="8">
        <v>7768.5659999999998</v>
      </c>
      <c r="AY5" s="8">
        <v>2006.3989999999999</v>
      </c>
      <c r="AZ5" s="8">
        <v>5039.2920000000004</v>
      </c>
      <c r="BA5" s="8">
        <v>4973.2579999999998</v>
      </c>
      <c r="BB5" s="8">
        <v>3639.902</v>
      </c>
      <c r="BC5" s="8">
        <v>3788.8690000000001</v>
      </c>
      <c r="BD5" s="8">
        <v>2993.643</v>
      </c>
      <c r="BE5" s="8">
        <v>4236.826</v>
      </c>
      <c r="BF5" s="8">
        <v>7756.0339999999997</v>
      </c>
      <c r="BG5" s="8">
        <v>3946.002</v>
      </c>
      <c r="BH5" s="8">
        <v>2201.096</v>
      </c>
      <c r="BI5" s="8">
        <v>2628.6179999999999</v>
      </c>
      <c r="BJ5" s="8">
        <v>2521.3159999999998</v>
      </c>
      <c r="BK5" s="8">
        <v>2860.549</v>
      </c>
      <c r="BL5" s="8">
        <v>591.26880000000006</v>
      </c>
      <c r="BM5" s="8">
        <v>3147.47</v>
      </c>
      <c r="BO5" s="7">
        <f t="shared" si="0"/>
        <v>1.5306377533128799E-15</v>
      </c>
    </row>
    <row r="6" spans="1:67">
      <c r="A6" s="2">
        <v>4</v>
      </c>
      <c r="B6" s="3">
        <v>360.23050000000001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12933.91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94.174459999999996</v>
      </c>
      <c r="AF6" s="3">
        <v>0</v>
      </c>
      <c r="AG6" s="3">
        <v>0</v>
      </c>
      <c r="AH6" s="8">
        <v>0</v>
      </c>
      <c r="AI6" s="8">
        <v>0</v>
      </c>
      <c r="AJ6" s="8">
        <v>93.513120000000001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  <c r="AU6" s="8">
        <v>0</v>
      </c>
      <c r="AV6" s="8">
        <v>0</v>
      </c>
      <c r="AW6" s="8">
        <v>0</v>
      </c>
      <c r="AX6" s="8">
        <v>58.825969999999998</v>
      </c>
      <c r="AY6" s="8">
        <v>0</v>
      </c>
      <c r="AZ6" s="8">
        <v>0</v>
      </c>
      <c r="BA6" s="8">
        <v>130.31659999999999</v>
      </c>
      <c r="BB6" s="8">
        <v>0</v>
      </c>
      <c r="BC6" s="8">
        <v>0</v>
      </c>
      <c r="BD6" s="8">
        <v>0</v>
      </c>
      <c r="BE6" s="8">
        <v>0</v>
      </c>
      <c r="BF6" s="8">
        <v>0</v>
      </c>
      <c r="BG6" s="8">
        <v>48.079239999999999</v>
      </c>
      <c r="BH6" s="8">
        <v>0</v>
      </c>
      <c r="BI6" s="8">
        <v>0</v>
      </c>
      <c r="BJ6" s="8">
        <v>398.02600000000001</v>
      </c>
      <c r="BK6" s="8">
        <v>0</v>
      </c>
      <c r="BL6" s="8">
        <v>21.691870000000002</v>
      </c>
      <c r="BM6" s="8">
        <v>0</v>
      </c>
      <c r="BO6" s="7">
        <f t="shared" si="0"/>
        <v>0.33221927590324202</v>
      </c>
    </row>
    <row r="7" spans="1:67">
      <c r="A7" s="2">
        <v>5</v>
      </c>
      <c r="B7" s="3">
        <v>1121.232</v>
      </c>
      <c r="C7" s="3">
        <v>1185.6130000000001</v>
      </c>
      <c r="D7" s="3">
        <v>4478.2139999999999</v>
      </c>
      <c r="E7" s="3">
        <v>2885.8780000000002</v>
      </c>
      <c r="F7" s="3">
        <v>539.65139999999997</v>
      </c>
      <c r="G7" s="3">
        <v>2569.1309999999999</v>
      </c>
      <c r="H7" s="3">
        <v>257.85550000000001</v>
      </c>
      <c r="I7" s="3">
        <v>1900.519</v>
      </c>
      <c r="J7" s="3">
        <v>1228.9970000000001</v>
      </c>
      <c r="K7" s="3">
        <v>770.35900000000004</v>
      </c>
      <c r="L7" s="3">
        <v>2321.8240000000001</v>
      </c>
      <c r="M7" s="3">
        <v>895.08720000000005</v>
      </c>
      <c r="N7" s="3">
        <v>747.90660000000003</v>
      </c>
      <c r="O7" s="3">
        <v>2662.1480000000001</v>
      </c>
      <c r="P7" s="3">
        <v>1984.9380000000001</v>
      </c>
      <c r="Q7" s="3">
        <v>185.10839999999999</v>
      </c>
      <c r="R7" s="3">
        <v>811.89099999999996</v>
      </c>
      <c r="S7" s="3">
        <v>2321.6909999999998</v>
      </c>
      <c r="T7" s="3">
        <v>2150.9340000000002</v>
      </c>
      <c r="U7" s="3">
        <v>833.08690000000001</v>
      </c>
      <c r="V7" s="3">
        <v>485.1241</v>
      </c>
      <c r="W7" s="3">
        <v>3387.47</v>
      </c>
      <c r="X7" s="3">
        <v>707.99490000000003</v>
      </c>
      <c r="Y7" s="3">
        <v>227.73159999999999</v>
      </c>
      <c r="Z7" s="3">
        <v>642.62159999999994</v>
      </c>
      <c r="AA7" s="3">
        <v>794.72919999999999</v>
      </c>
      <c r="AB7" s="3">
        <v>864.9633</v>
      </c>
      <c r="AC7" s="3">
        <v>1288.7149999999999</v>
      </c>
      <c r="AD7" s="3">
        <v>851.67039999999997</v>
      </c>
      <c r="AE7" s="3">
        <v>907.7518</v>
      </c>
      <c r="AF7" s="3">
        <v>524.30830000000003</v>
      </c>
      <c r="AG7" s="3">
        <v>850.74459999999999</v>
      </c>
      <c r="AH7" s="8">
        <v>10815.71</v>
      </c>
      <c r="AI7" s="8">
        <v>6042.4759999999997</v>
      </c>
      <c r="AJ7" s="8">
        <v>8592.5930000000008</v>
      </c>
      <c r="AK7" s="8">
        <v>9622.56</v>
      </c>
      <c r="AL7" s="8">
        <v>4941.6459999999997</v>
      </c>
      <c r="AM7" s="8">
        <v>7642.482</v>
      </c>
      <c r="AN7" s="8">
        <v>6399.7960000000003</v>
      </c>
      <c r="AO7" s="8">
        <v>10297.52</v>
      </c>
      <c r="AP7" s="8">
        <v>8243.9359999999997</v>
      </c>
      <c r="AQ7" s="8">
        <v>8165.6989999999996</v>
      </c>
      <c r="AR7" s="8">
        <v>5224.8639999999996</v>
      </c>
      <c r="AS7" s="8">
        <v>9507.9500000000007</v>
      </c>
      <c r="AT7" s="8">
        <v>5108.402</v>
      </c>
      <c r="AU7" s="8">
        <v>4930.9989999999998</v>
      </c>
      <c r="AV7" s="8">
        <v>8838.5769999999993</v>
      </c>
      <c r="AW7" s="8">
        <v>8647.7150000000001</v>
      </c>
      <c r="AX7" s="8">
        <v>6046.0140000000001</v>
      </c>
      <c r="AY7" s="8">
        <v>5767.5240000000003</v>
      </c>
      <c r="AZ7" s="8">
        <v>11504.86</v>
      </c>
      <c r="BA7" s="8">
        <v>6802.0209999999997</v>
      </c>
      <c r="BB7" s="8">
        <v>9244.0110000000004</v>
      </c>
      <c r="BC7" s="8">
        <v>4708.9210000000003</v>
      </c>
      <c r="BD7" s="8">
        <v>7434.26</v>
      </c>
      <c r="BE7" s="8">
        <v>9805.9809999999998</v>
      </c>
      <c r="BF7" s="8">
        <v>7084.2139999999999</v>
      </c>
      <c r="BG7" s="8">
        <v>4281.433</v>
      </c>
      <c r="BH7" s="8">
        <v>6733.54</v>
      </c>
      <c r="BI7" s="8">
        <v>7496.4920000000002</v>
      </c>
      <c r="BJ7" s="8">
        <v>8871.2800000000007</v>
      </c>
      <c r="BK7" s="8">
        <v>5684.3609999999999</v>
      </c>
      <c r="BL7" s="8">
        <v>8179.3890000000001</v>
      </c>
      <c r="BM7" s="8">
        <v>8488.6309999999994</v>
      </c>
      <c r="BO7" s="7">
        <f t="shared" si="0"/>
        <v>1.0695010168669701E-23</v>
      </c>
    </row>
    <row r="8" spans="1:67">
      <c r="A8" s="2">
        <v>6</v>
      </c>
      <c r="B8" s="3">
        <v>533.07100000000003</v>
      </c>
      <c r="C8" s="3">
        <v>1324.328</v>
      </c>
      <c r="D8" s="3">
        <v>2139.8229999999999</v>
      </c>
      <c r="E8" s="3">
        <v>1529.3430000000001</v>
      </c>
      <c r="F8" s="3">
        <v>260.43470000000002</v>
      </c>
      <c r="G8" s="3">
        <v>856.89499999999998</v>
      </c>
      <c r="H8" s="3">
        <v>239.9332</v>
      </c>
      <c r="I8" s="3">
        <v>734.5806</v>
      </c>
      <c r="J8" s="3">
        <v>1381.9639999999999</v>
      </c>
      <c r="K8" s="3">
        <v>562.40139999999997</v>
      </c>
      <c r="L8" s="3">
        <v>696.02470000000005</v>
      </c>
      <c r="M8" s="3">
        <v>1053.7750000000001</v>
      </c>
      <c r="N8" s="3">
        <v>3074.8229999999999</v>
      </c>
      <c r="O8" s="3">
        <v>2783.8339999999998</v>
      </c>
      <c r="P8" s="3">
        <v>413.69959999999998</v>
      </c>
      <c r="Q8" s="3">
        <v>1440.0619999999999</v>
      </c>
      <c r="R8" s="3">
        <v>1285.7059999999999</v>
      </c>
      <c r="S8" s="3">
        <v>914.13369999999998</v>
      </c>
      <c r="T8" s="3">
        <v>1362.8510000000001</v>
      </c>
      <c r="U8" s="3">
        <v>819.62860000000001</v>
      </c>
      <c r="V8" s="3">
        <v>1341.3579999999999</v>
      </c>
      <c r="W8" s="3">
        <v>2108.6080000000002</v>
      </c>
      <c r="X8" s="3">
        <v>648.87130000000002</v>
      </c>
      <c r="Y8" s="3">
        <v>749.69219999999996</v>
      </c>
      <c r="Z8" s="3">
        <v>364.19850000000002</v>
      </c>
      <c r="AA8" s="3">
        <v>1578.778</v>
      </c>
      <c r="AB8" s="3">
        <v>1381.8320000000001</v>
      </c>
      <c r="AC8" s="3">
        <v>4281.433</v>
      </c>
      <c r="AD8" s="3">
        <v>1134.6569999999999</v>
      </c>
      <c r="AE8" s="3">
        <v>1336.9269999999999</v>
      </c>
      <c r="AF8" s="3">
        <v>657.73320000000001</v>
      </c>
      <c r="AG8" s="3">
        <v>725.35500000000002</v>
      </c>
      <c r="AH8" s="8">
        <v>8778.3289999999997</v>
      </c>
      <c r="AI8" s="8">
        <v>9814.8109999999997</v>
      </c>
      <c r="AJ8" s="8">
        <v>7629.884</v>
      </c>
      <c r="AK8" s="8">
        <v>9620.2450000000008</v>
      </c>
      <c r="AL8" s="8">
        <v>7153.7870000000003</v>
      </c>
      <c r="AM8" s="8">
        <v>8744.9320000000007</v>
      </c>
      <c r="AN8" s="8">
        <v>10407.469999999999</v>
      </c>
      <c r="AO8" s="8">
        <v>5148.4790000000003</v>
      </c>
      <c r="AP8" s="8">
        <v>8255.8729999999996</v>
      </c>
      <c r="AQ8" s="8">
        <v>6732.2169999999996</v>
      </c>
      <c r="AR8" s="8">
        <v>8787.1579999999994</v>
      </c>
      <c r="AS8" s="8">
        <v>6827.6149999999998</v>
      </c>
      <c r="AT8" s="8">
        <v>5217.5230000000001</v>
      </c>
      <c r="AU8" s="8">
        <v>9264.1810000000005</v>
      </c>
      <c r="AV8" s="8">
        <v>6538.3459999999995</v>
      </c>
      <c r="AW8" s="8">
        <v>7910.6220000000003</v>
      </c>
      <c r="AX8" s="8">
        <v>4962.5770000000002</v>
      </c>
      <c r="AY8" s="8">
        <v>5687.1390000000001</v>
      </c>
      <c r="AZ8" s="8">
        <v>3888.962</v>
      </c>
      <c r="BA8" s="8">
        <v>9049.2459999999992</v>
      </c>
      <c r="BB8" s="8">
        <v>5860.1779999999999</v>
      </c>
      <c r="BC8" s="8">
        <v>5199.0720000000001</v>
      </c>
      <c r="BD8" s="8">
        <v>6465.5659999999998</v>
      </c>
      <c r="BE8" s="8">
        <v>6243.125</v>
      </c>
      <c r="BF8" s="8">
        <v>10344.08</v>
      </c>
      <c r="BG8" s="8">
        <v>2540.7600000000002</v>
      </c>
      <c r="BH8" s="8">
        <v>5211.5379999999996</v>
      </c>
      <c r="BI8" s="8">
        <v>6304.8940000000002</v>
      </c>
      <c r="BJ8" s="8">
        <v>8304.9110000000001</v>
      </c>
      <c r="BK8" s="8">
        <v>4798.268</v>
      </c>
      <c r="BL8" s="8">
        <v>3804.0129999999999</v>
      </c>
      <c r="BM8" s="8">
        <v>4447.5940000000001</v>
      </c>
      <c r="BO8" s="7">
        <f t="shared" si="0"/>
        <v>4.20268298085132E-21</v>
      </c>
    </row>
    <row r="10" spans="1:67">
      <c r="A10" s="1" t="s">
        <v>57</v>
      </c>
    </row>
    <row r="11" spans="1:67">
      <c r="A11" s="2"/>
      <c r="B11" s="27" t="s">
        <v>1</v>
      </c>
      <c r="C11" s="27"/>
      <c r="D11" s="27"/>
      <c r="E11" s="28" t="s">
        <v>58</v>
      </c>
      <c r="F11" s="28"/>
      <c r="G11" s="28"/>
      <c r="I11" s="1" t="s">
        <v>3</v>
      </c>
    </row>
    <row r="12" spans="1:67">
      <c r="A12" s="4" t="s">
        <v>59</v>
      </c>
      <c r="B12" s="3">
        <v>1220000</v>
      </c>
      <c r="C12" s="3">
        <v>1480000</v>
      </c>
      <c r="D12" s="3">
        <v>1600000</v>
      </c>
      <c r="E12" s="8">
        <v>1710000</v>
      </c>
      <c r="F12" s="8">
        <v>1760000</v>
      </c>
      <c r="G12" s="8">
        <v>1380000</v>
      </c>
      <c r="I12" s="7">
        <f t="shared" ref="I12:I18" si="1">_xlfn.T.TEST(B12:D12,E12:G12,2,2)</f>
        <v>0.32537283459883698</v>
      </c>
    </row>
    <row r="13" spans="1:67">
      <c r="A13" s="2">
        <v>1</v>
      </c>
      <c r="B13" s="3">
        <v>5760000</v>
      </c>
      <c r="C13" s="3">
        <v>6680000</v>
      </c>
      <c r="D13" s="3">
        <v>6790000</v>
      </c>
      <c r="E13" s="8">
        <v>7410000</v>
      </c>
      <c r="F13" s="8">
        <v>6990000</v>
      </c>
      <c r="G13" s="8">
        <v>6050000</v>
      </c>
      <c r="I13" s="7">
        <f t="shared" si="1"/>
        <v>0.47626736629898703</v>
      </c>
    </row>
    <row r="14" spans="1:67">
      <c r="A14" s="2">
        <v>2</v>
      </c>
      <c r="B14" s="3">
        <v>4680000</v>
      </c>
      <c r="C14" s="3">
        <v>5700000</v>
      </c>
      <c r="D14" s="3">
        <v>5860000</v>
      </c>
      <c r="E14" s="8">
        <v>6060000</v>
      </c>
      <c r="F14" s="8">
        <v>6030000</v>
      </c>
      <c r="G14" s="8">
        <v>5190000</v>
      </c>
      <c r="I14" s="7">
        <f t="shared" si="1"/>
        <v>0.49891877754290398</v>
      </c>
    </row>
    <row r="15" spans="1:67">
      <c r="A15" s="2">
        <v>3</v>
      </c>
      <c r="B15" s="3">
        <v>4540000</v>
      </c>
      <c r="C15" s="3">
        <v>5300000</v>
      </c>
      <c r="D15" s="3">
        <v>5500000</v>
      </c>
      <c r="E15" s="8">
        <v>5800000</v>
      </c>
      <c r="F15" s="8">
        <v>5820000</v>
      </c>
      <c r="G15" s="8">
        <v>4660000</v>
      </c>
      <c r="I15" s="7">
        <f t="shared" si="1"/>
        <v>0.55122922531444396</v>
      </c>
    </row>
    <row r="16" spans="1:67">
      <c r="A16" s="2">
        <v>4</v>
      </c>
      <c r="B16" s="3">
        <v>6020000</v>
      </c>
      <c r="C16" s="3">
        <v>6700000</v>
      </c>
      <c r="D16" s="3">
        <v>7080000</v>
      </c>
      <c r="E16" s="8">
        <v>7590000</v>
      </c>
      <c r="F16" s="8">
        <v>7160000</v>
      </c>
      <c r="G16" s="8">
        <v>6520000</v>
      </c>
      <c r="I16" s="7">
        <f t="shared" si="1"/>
        <v>0.32692246378608097</v>
      </c>
    </row>
    <row r="17" spans="1:19">
      <c r="A17" s="2">
        <v>5</v>
      </c>
      <c r="B17" s="3">
        <v>4410000</v>
      </c>
      <c r="C17" s="3">
        <v>5450000</v>
      </c>
      <c r="D17" s="3">
        <v>5720000</v>
      </c>
      <c r="E17" s="8">
        <v>5970000</v>
      </c>
      <c r="F17" s="8">
        <v>5710000</v>
      </c>
      <c r="G17" s="8">
        <v>4500000</v>
      </c>
      <c r="I17" s="7">
        <f t="shared" si="1"/>
        <v>0.75710816925874302</v>
      </c>
    </row>
    <row r="18" spans="1:19">
      <c r="A18" s="2">
        <v>6</v>
      </c>
      <c r="B18" s="3">
        <v>4520000</v>
      </c>
      <c r="C18" s="3">
        <v>5210000</v>
      </c>
      <c r="D18" s="3">
        <v>5140000</v>
      </c>
      <c r="E18" s="8">
        <v>5590000</v>
      </c>
      <c r="F18" s="8">
        <v>5300000</v>
      </c>
      <c r="G18" s="8">
        <v>4730000</v>
      </c>
      <c r="I18" s="7">
        <f t="shared" si="1"/>
        <v>0.496370431094182</v>
      </c>
    </row>
    <row r="20" spans="1:19">
      <c r="A20" s="1" t="s">
        <v>60</v>
      </c>
    </row>
    <row r="21" spans="1:19">
      <c r="A21" s="2"/>
      <c r="B21" s="27" t="s">
        <v>1</v>
      </c>
      <c r="C21" s="27"/>
      <c r="D21" s="27"/>
      <c r="E21" s="27"/>
      <c r="F21" s="27"/>
      <c r="G21" s="27"/>
      <c r="H21" s="27"/>
      <c r="I21" s="27"/>
      <c r="J21" s="28" t="s">
        <v>2</v>
      </c>
      <c r="K21" s="28"/>
      <c r="L21" s="28"/>
      <c r="M21" s="28"/>
      <c r="N21" s="28"/>
      <c r="O21" s="28"/>
      <c r="P21" s="28"/>
      <c r="Q21" s="28"/>
      <c r="S21" s="1" t="s">
        <v>3</v>
      </c>
    </row>
    <row r="22" spans="1:19">
      <c r="A22" s="4" t="s">
        <v>59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8">
        <v>23.775079999999999</v>
      </c>
      <c r="K22" s="8">
        <v>27.77618</v>
      </c>
      <c r="L22" s="8">
        <v>0</v>
      </c>
      <c r="M22" s="8">
        <v>0</v>
      </c>
      <c r="N22" s="8">
        <v>281.26679999999999</v>
      </c>
      <c r="O22" s="8">
        <v>0</v>
      </c>
      <c r="P22" s="8">
        <v>0</v>
      </c>
      <c r="Q22" s="8">
        <v>0</v>
      </c>
      <c r="S22" s="7">
        <f t="shared" ref="S22:S28" si="2">_xlfn.T.TEST(B22:I22,J22:Q22,2,2)</f>
        <v>0.247678994568691</v>
      </c>
    </row>
    <row r="23" spans="1:19">
      <c r="A23" s="1" t="s">
        <v>110</v>
      </c>
      <c r="B23" s="3">
        <v>22820.38</v>
      </c>
      <c r="C23" s="3">
        <v>26810.62</v>
      </c>
      <c r="D23" s="3">
        <v>23854.18</v>
      </c>
      <c r="E23" s="3">
        <v>45253.41</v>
      </c>
      <c r="F23" s="3">
        <v>51673.51</v>
      </c>
      <c r="G23" s="3">
        <v>19351.96</v>
      </c>
      <c r="H23" s="3">
        <v>31527.18</v>
      </c>
      <c r="I23" s="3">
        <v>29545.52</v>
      </c>
      <c r="J23" s="8">
        <v>706049.6</v>
      </c>
      <c r="K23" s="8">
        <v>622911.4</v>
      </c>
      <c r="L23" s="8">
        <v>635255</v>
      </c>
      <c r="M23" s="8">
        <v>700161.2</v>
      </c>
      <c r="N23" s="8">
        <v>582054.40000000002</v>
      </c>
      <c r="O23" s="8">
        <v>558227.4</v>
      </c>
      <c r="P23" s="8">
        <v>445599.4</v>
      </c>
      <c r="Q23" s="8">
        <v>678055.1</v>
      </c>
      <c r="S23" s="7">
        <f t="shared" si="2"/>
        <v>2.40010410250466E-11</v>
      </c>
    </row>
    <row r="24" spans="1:19">
      <c r="A24" s="1" t="s">
        <v>111</v>
      </c>
      <c r="B24" s="3">
        <v>9525.1110000000008</v>
      </c>
      <c r="C24" s="3">
        <v>7269.7520000000004</v>
      </c>
      <c r="D24" s="3">
        <v>6807.3450000000003</v>
      </c>
      <c r="E24" s="3">
        <v>4373.8549999999996</v>
      </c>
      <c r="F24" s="3">
        <v>3484.1239999999998</v>
      </c>
      <c r="G24" s="3">
        <v>4530.5249999999996</v>
      </c>
      <c r="H24" s="3">
        <v>12836</v>
      </c>
      <c r="I24" s="3">
        <v>14195.08</v>
      </c>
      <c r="J24" s="8">
        <v>287273</v>
      </c>
      <c r="K24" s="8">
        <v>220540.6</v>
      </c>
      <c r="L24" s="8">
        <v>270626.3</v>
      </c>
      <c r="M24" s="8">
        <v>331611.8</v>
      </c>
      <c r="N24" s="8">
        <v>319802.5</v>
      </c>
      <c r="O24" s="8">
        <v>209282.8</v>
      </c>
      <c r="P24" s="8">
        <v>224293.1</v>
      </c>
      <c r="Q24" s="8">
        <v>283153.59999999998</v>
      </c>
      <c r="S24" s="7">
        <f t="shared" si="2"/>
        <v>2.38382593556227E-10</v>
      </c>
    </row>
    <row r="25" spans="1:19">
      <c r="A25" s="1" t="s">
        <v>112</v>
      </c>
      <c r="B25" s="3">
        <v>45.599220000000003</v>
      </c>
      <c r="C25" s="3">
        <v>424.44639999999998</v>
      </c>
      <c r="D25" s="3">
        <v>0</v>
      </c>
      <c r="E25" s="3">
        <v>79.955699999999993</v>
      </c>
      <c r="F25" s="3">
        <v>56.709690000000002</v>
      </c>
      <c r="G25" s="3">
        <v>0</v>
      </c>
      <c r="H25" s="3">
        <v>801.60720000000003</v>
      </c>
      <c r="I25" s="3">
        <v>0</v>
      </c>
      <c r="J25" s="8">
        <v>2669.654</v>
      </c>
      <c r="K25" s="8">
        <v>1269.2719999999999</v>
      </c>
      <c r="L25" s="8">
        <v>2156.489</v>
      </c>
      <c r="M25" s="8">
        <v>3088.9090000000001</v>
      </c>
      <c r="N25" s="8">
        <v>2908.2649999999999</v>
      </c>
      <c r="O25" s="8">
        <v>1567.204</v>
      </c>
      <c r="P25" s="8">
        <v>2895.799</v>
      </c>
      <c r="Q25" s="8">
        <v>1132.2760000000001</v>
      </c>
      <c r="S25" s="7">
        <f t="shared" si="2"/>
        <v>8.3707845938916698E-6</v>
      </c>
    </row>
    <row r="26" spans="1:19">
      <c r="A26" s="1" t="s">
        <v>113</v>
      </c>
      <c r="B26" s="3">
        <v>556.94539999999995</v>
      </c>
      <c r="C26" s="3">
        <v>756.50400000000002</v>
      </c>
      <c r="D26" s="3">
        <v>136.83070000000001</v>
      </c>
      <c r="E26" s="3">
        <v>0</v>
      </c>
      <c r="F26" s="3">
        <v>66.530559999999994</v>
      </c>
      <c r="G26" s="3">
        <v>529.79750000000001</v>
      </c>
      <c r="H26" s="3">
        <v>1067.9280000000001</v>
      </c>
      <c r="I26" s="3">
        <v>341.21710000000002</v>
      </c>
      <c r="J26" s="8">
        <v>8727.4060000000009</v>
      </c>
      <c r="K26" s="8">
        <v>9687.2049999999999</v>
      </c>
      <c r="L26" s="8">
        <v>8921.8070000000007</v>
      </c>
      <c r="M26" s="8">
        <v>8834.0470000000005</v>
      </c>
      <c r="N26" s="8">
        <v>9889.7070000000003</v>
      </c>
      <c r="O26" s="8">
        <v>9589.3269999999993</v>
      </c>
      <c r="P26" s="8">
        <v>9277.8050000000003</v>
      </c>
      <c r="Q26" s="8">
        <v>8518.0930000000008</v>
      </c>
      <c r="S26" s="7">
        <f t="shared" si="2"/>
        <v>8.5867734071950304E-16</v>
      </c>
    </row>
    <row r="27" spans="1:19">
      <c r="A27" s="1" t="s">
        <v>114</v>
      </c>
      <c r="B27" s="3">
        <v>2235.6179999999999</v>
      </c>
      <c r="C27" s="3">
        <v>2241.9009999999998</v>
      </c>
      <c r="D27" s="3">
        <v>287.35109999999997</v>
      </c>
      <c r="E27" s="3">
        <v>5846.8850000000002</v>
      </c>
      <c r="F27" s="3">
        <v>1130.623</v>
      </c>
      <c r="G27" s="3">
        <v>664.47879999999998</v>
      </c>
      <c r="H27" s="3">
        <v>24.436419999999998</v>
      </c>
      <c r="I27" s="3">
        <v>1059.893</v>
      </c>
      <c r="J27" s="8">
        <v>38246.370000000003</v>
      </c>
      <c r="K27" s="8">
        <v>48211.64</v>
      </c>
      <c r="L27" s="8">
        <v>54365.38</v>
      </c>
      <c r="M27" s="8">
        <v>75095.73</v>
      </c>
      <c r="N27" s="8">
        <v>67573.649999999994</v>
      </c>
      <c r="O27" s="8">
        <v>45983.519999999997</v>
      </c>
      <c r="P27" s="8">
        <v>62128.66</v>
      </c>
      <c r="Q27" s="8">
        <v>58471.49</v>
      </c>
      <c r="S27" s="7">
        <f t="shared" si="2"/>
        <v>4.8194809759147798E-9</v>
      </c>
    </row>
    <row r="28" spans="1:19">
      <c r="A28" s="1" t="s">
        <v>115</v>
      </c>
      <c r="B28" s="3">
        <v>41.862659999999998</v>
      </c>
      <c r="C28" s="3">
        <v>0</v>
      </c>
      <c r="D28" s="3">
        <v>0</v>
      </c>
      <c r="E28" s="3">
        <v>0</v>
      </c>
      <c r="F28" s="3">
        <v>83.493859999999998</v>
      </c>
      <c r="G28" s="3">
        <v>0</v>
      </c>
      <c r="H28" s="3">
        <v>0</v>
      </c>
      <c r="I28" s="3">
        <v>0</v>
      </c>
      <c r="J28" s="8">
        <v>985.52509999999995</v>
      </c>
      <c r="K28" s="8">
        <v>221.9118</v>
      </c>
      <c r="L28" s="8">
        <v>999.84310000000005</v>
      </c>
      <c r="M28" s="8">
        <v>420.57760000000002</v>
      </c>
      <c r="N28" s="8">
        <v>1342.7139999999999</v>
      </c>
      <c r="O28" s="8">
        <v>421.53649999999999</v>
      </c>
      <c r="P28" s="8">
        <v>558.36720000000003</v>
      </c>
      <c r="Q28" s="8">
        <v>205.41139999999999</v>
      </c>
      <c r="S28" s="7">
        <f t="shared" si="2"/>
        <v>7.8014523497986705E-4</v>
      </c>
    </row>
    <row r="30" spans="1:19">
      <c r="A30" s="1" t="s">
        <v>61</v>
      </c>
    </row>
    <row r="31" spans="1:19">
      <c r="A31" s="2"/>
      <c r="B31" s="27" t="s">
        <v>1</v>
      </c>
      <c r="C31" s="27"/>
      <c r="D31" s="27"/>
      <c r="E31" s="27"/>
      <c r="F31" s="27"/>
      <c r="G31" s="27"/>
      <c r="H31" s="27"/>
      <c r="I31" s="27"/>
      <c r="J31" s="28" t="s">
        <v>31</v>
      </c>
      <c r="K31" s="28"/>
      <c r="L31" s="28"/>
      <c r="M31" s="28"/>
      <c r="N31" s="28"/>
      <c r="O31" s="28"/>
      <c r="P31" s="28"/>
      <c r="Q31" s="28"/>
      <c r="S31" s="1" t="s">
        <v>3</v>
      </c>
    </row>
    <row r="32" spans="1:19">
      <c r="A32" s="4" t="s">
        <v>59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44.640279999999997</v>
      </c>
      <c r="I32" s="3">
        <v>0</v>
      </c>
      <c r="J32" s="8">
        <v>2127.5889999999999</v>
      </c>
      <c r="K32" s="8">
        <v>48.277639999999998</v>
      </c>
      <c r="L32" s="8">
        <v>843.86659999999995</v>
      </c>
      <c r="M32" s="8">
        <v>86.502939999999995</v>
      </c>
      <c r="N32" s="8">
        <v>61061.39</v>
      </c>
      <c r="O32" s="8">
        <v>39.448779999999999</v>
      </c>
      <c r="P32" s="8">
        <v>811.82479999999998</v>
      </c>
      <c r="Q32" s="8">
        <v>432.87849999999997</v>
      </c>
      <c r="S32" s="7">
        <f t="shared" ref="S32:S38" si="3">_xlfn.T.TEST(B32:I32,J32:Q32,2,2)</f>
        <v>0.29765760657269402</v>
      </c>
    </row>
    <row r="33" spans="1:19">
      <c r="A33" s="1" t="s">
        <v>110</v>
      </c>
      <c r="B33" s="3">
        <v>22820.38</v>
      </c>
      <c r="C33" s="3">
        <v>26810.62</v>
      </c>
      <c r="D33" s="3">
        <v>23854.18</v>
      </c>
      <c r="E33" s="3">
        <v>45253.41</v>
      </c>
      <c r="F33" s="3">
        <v>51673.51</v>
      </c>
      <c r="G33" s="3">
        <v>19351.96</v>
      </c>
      <c r="H33" s="3">
        <v>31527.18</v>
      </c>
      <c r="I33" s="3">
        <v>29545.52</v>
      </c>
      <c r="J33" s="8">
        <v>47826.41</v>
      </c>
      <c r="K33" s="8">
        <v>40979.379999999997</v>
      </c>
      <c r="L33" s="8">
        <v>45096.67</v>
      </c>
      <c r="M33" s="8">
        <v>45031.5</v>
      </c>
      <c r="N33" s="8">
        <v>67463.77</v>
      </c>
      <c r="O33" s="8">
        <v>40665.410000000003</v>
      </c>
      <c r="P33" s="8">
        <v>39231.43</v>
      </c>
      <c r="Q33" s="8">
        <v>52851.48</v>
      </c>
      <c r="S33" s="7">
        <f t="shared" si="3"/>
        <v>7.8455113749928695E-3</v>
      </c>
    </row>
    <row r="34" spans="1:19">
      <c r="A34" s="1" t="s">
        <v>111</v>
      </c>
      <c r="B34" s="3">
        <v>9525.1110000000008</v>
      </c>
      <c r="C34" s="3">
        <v>7269.7520000000004</v>
      </c>
      <c r="D34" s="3">
        <v>6807.3450000000003</v>
      </c>
      <c r="E34" s="3">
        <v>4373.8549999999996</v>
      </c>
      <c r="F34" s="3">
        <v>3484.1239999999998</v>
      </c>
      <c r="G34" s="3">
        <v>4530.5249999999996</v>
      </c>
      <c r="H34" s="3">
        <v>12836</v>
      </c>
      <c r="I34" s="3">
        <v>14195.08</v>
      </c>
      <c r="J34" s="8">
        <v>6136.4840000000004</v>
      </c>
      <c r="K34" s="8">
        <v>6534.808</v>
      </c>
      <c r="L34" s="8">
        <v>1613.73</v>
      </c>
      <c r="M34" s="8">
        <v>7930.23</v>
      </c>
      <c r="N34" s="8">
        <v>7416.2389999999996</v>
      </c>
      <c r="O34" s="8">
        <v>3976.1260000000002</v>
      </c>
      <c r="P34" s="8">
        <v>2735.8539999999998</v>
      </c>
      <c r="Q34" s="8">
        <v>7175.7759999999998</v>
      </c>
      <c r="S34" s="7">
        <f t="shared" si="3"/>
        <v>0.15905219417767499</v>
      </c>
    </row>
    <row r="35" spans="1:19">
      <c r="A35" s="1" t="s">
        <v>112</v>
      </c>
      <c r="B35" s="3">
        <v>3756.8270000000002</v>
      </c>
      <c r="C35" s="3">
        <v>3167.9059999999999</v>
      </c>
      <c r="D35" s="3">
        <v>4582.6059999999998</v>
      </c>
      <c r="E35" s="3">
        <v>3933.9989999999998</v>
      </c>
      <c r="F35" s="3">
        <v>1873.47</v>
      </c>
      <c r="G35" s="3">
        <v>4400.2749999999996</v>
      </c>
      <c r="H35" s="3">
        <v>4907.058</v>
      </c>
      <c r="I35" s="3">
        <v>1920.326</v>
      </c>
      <c r="J35" s="8">
        <v>9881.7049999999999</v>
      </c>
      <c r="K35" s="8">
        <v>10613.08</v>
      </c>
      <c r="L35" s="8">
        <v>8071.4920000000002</v>
      </c>
      <c r="M35" s="8">
        <v>15574.56</v>
      </c>
      <c r="N35" s="8">
        <v>9761.4740000000002</v>
      </c>
      <c r="O35" s="8">
        <v>11650.72</v>
      </c>
      <c r="P35" s="8">
        <v>13125.17</v>
      </c>
      <c r="Q35" s="8">
        <v>18905.75</v>
      </c>
      <c r="S35" s="7">
        <f t="shared" si="3"/>
        <v>1.33515747403009E-5</v>
      </c>
    </row>
    <row r="36" spans="1:19">
      <c r="A36" s="1" t="s">
        <v>113</v>
      </c>
      <c r="B36" s="3">
        <v>9570.2810000000009</v>
      </c>
      <c r="C36" s="3">
        <v>10767.14</v>
      </c>
      <c r="D36" s="3">
        <v>4806.7659999999996</v>
      </c>
      <c r="E36" s="3">
        <v>18371.36</v>
      </c>
      <c r="F36" s="3">
        <v>12785.17</v>
      </c>
      <c r="G36" s="3">
        <v>8552.1190000000006</v>
      </c>
      <c r="H36" s="3">
        <v>10815.58</v>
      </c>
      <c r="I36" s="3">
        <v>13371.42</v>
      </c>
      <c r="J36" s="8">
        <v>15828.75</v>
      </c>
      <c r="K36" s="8">
        <v>8363.5709999999999</v>
      </c>
      <c r="L36" s="8">
        <v>11026.08</v>
      </c>
      <c r="M36" s="8">
        <v>17129.37</v>
      </c>
      <c r="N36" s="8">
        <v>32449.85</v>
      </c>
      <c r="O36" s="8">
        <v>22882.77</v>
      </c>
      <c r="P36" s="8">
        <v>13338.55</v>
      </c>
      <c r="Q36" s="8">
        <v>10491.09</v>
      </c>
      <c r="S36" s="7">
        <f t="shared" si="3"/>
        <v>0.111708884713918</v>
      </c>
    </row>
    <row r="37" spans="1:19">
      <c r="A37" s="1" t="s">
        <v>114</v>
      </c>
      <c r="B37" s="3">
        <v>52428.36</v>
      </c>
      <c r="C37" s="3">
        <v>32958.379999999997</v>
      </c>
      <c r="D37" s="3">
        <v>32945.42</v>
      </c>
      <c r="E37" s="3">
        <v>39133.22</v>
      </c>
      <c r="F37" s="3">
        <v>45218.98</v>
      </c>
      <c r="G37" s="3">
        <v>47086.239999999998</v>
      </c>
      <c r="H37" s="3">
        <v>40941.360000000001</v>
      </c>
      <c r="I37" s="3">
        <v>46410.75</v>
      </c>
      <c r="J37" s="8">
        <v>164327.20000000001</v>
      </c>
      <c r="K37" s="8">
        <v>105447</v>
      </c>
      <c r="L37" s="8">
        <v>191262.6</v>
      </c>
      <c r="M37" s="8">
        <v>176274.5</v>
      </c>
      <c r="N37" s="8">
        <v>278161.2</v>
      </c>
      <c r="O37" s="8">
        <v>137732.20000000001</v>
      </c>
      <c r="P37" s="8">
        <v>145990.5</v>
      </c>
      <c r="Q37" s="8">
        <v>197555.6</v>
      </c>
      <c r="S37" s="7">
        <f t="shared" si="3"/>
        <v>4.5423969962415497E-6</v>
      </c>
    </row>
    <row r="38" spans="1:19">
      <c r="A38" s="1" t="s">
        <v>115</v>
      </c>
      <c r="B38" s="3">
        <v>9295.7270000000008</v>
      </c>
      <c r="C38" s="3">
        <v>1974.8530000000001</v>
      </c>
      <c r="D38" s="3">
        <v>3401.5889999999999</v>
      </c>
      <c r="E38" s="3">
        <v>3977.7469999999998</v>
      </c>
      <c r="F38" s="3">
        <v>10187.040000000001</v>
      </c>
      <c r="G38" s="3">
        <v>5669.7460000000001</v>
      </c>
      <c r="H38" s="3">
        <v>4686.8329999999996</v>
      </c>
      <c r="I38" s="3">
        <v>3320.7739999999999</v>
      </c>
      <c r="J38" s="8">
        <v>9304.9850000000006</v>
      </c>
      <c r="K38" s="8">
        <v>5518.0680000000002</v>
      </c>
      <c r="L38" s="8">
        <v>7055.777</v>
      </c>
      <c r="M38" s="8">
        <v>6719.9170000000004</v>
      </c>
      <c r="N38" s="8">
        <v>10220.44</v>
      </c>
      <c r="O38" s="8">
        <v>8390.3889999999992</v>
      </c>
      <c r="P38" s="8">
        <v>11637.82</v>
      </c>
      <c r="Q38" s="8">
        <v>5782.7020000000002</v>
      </c>
      <c r="S38" s="7">
        <f t="shared" si="3"/>
        <v>5.1320424891554403E-2</v>
      </c>
    </row>
    <row r="40" spans="1:19">
      <c r="A40" s="1" t="s">
        <v>62</v>
      </c>
    </row>
    <row r="41" spans="1:19">
      <c r="B41" s="33" t="s">
        <v>1</v>
      </c>
      <c r="C41" s="33"/>
      <c r="D41" s="33"/>
      <c r="E41" s="34" t="s">
        <v>58</v>
      </c>
      <c r="F41" s="34"/>
      <c r="G41" s="34"/>
      <c r="I41" s="1" t="s">
        <v>3</v>
      </c>
    </row>
    <row r="42" spans="1:19">
      <c r="A42" s="4" t="s">
        <v>59</v>
      </c>
      <c r="B42" s="9">
        <v>1310000</v>
      </c>
      <c r="C42" s="9">
        <v>1600000</v>
      </c>
      <c r="D42" s="9">
        <v>1730000</v>
      </c>
      <c r="E42" s="10">
        <v>1850000</v>
      </c>
      <c r="F42" s="10">
        <v>1910000</v>
      </c>
      <c r="G42" s="10">
        <v>1510000</v>
      </c>
      <c r="I42" s="7">
        <f t="shared" ref="I42:I48" si="4">_xlfn.T.TEST(B42:D42,E42:G42,2,2)</f>
        <v>0.29836793620816499</v>
      </c>
    </row>
    <row r="43" spans="1:19">
      <c r="A43" s="1" t="s">
        <v>110</v>
      </c>
      <c r="B43" s="9">
        <v>4540000</v>
      </c>
      <c r="C43" s="9">
        <v>5090000</v>
      </c>
      <c r="D43" s="9">
        <v>5510000</v>
      </c>
      <c r="E43" s="10">
        <v>6280000</v>
      </c>
      <c r="F43" s="10">
        <v>6400000</v>
      </c>
      <c r="G43" s="10">
        <v>5240000</v>
      </c>
      <c r="I43" s="7">
        <f t="shared" si="4"/>
        <v>0.11602044549957501</v>
      </c>
    </row>
    <row r="44" spans="1:19">
      <c r="A44" s="1" t="s">
        <v>111</v>
      </c>
      <c r="B44" s="9">
        <v>3930000</v>
      </c>
      <c r="C44" s="9">
        <v>4560000</v>
      </c>
      <c r="D44" s="9">
        <v>5050000</v>
      </c>
      <c r="E44" s="10">
        <v>5360000</v>
      </c>
      <c r="F44" s="10">
        <v>5410000</v>
      </c>
      <c r="G44" s="10">
        <v>4460000</v>
      </c>
      <c r="I44" s="7">
        <f t="shared" si="4"/>
        <v>0.27664660268129099</v>
      </c>
    </row>
    <row r="45" spans="1:19">
      <c r="A45" s="1" t="s">
        <v>112</v>
      </c>
      <c r="B45" s="9">
        <v>2720000</v>
      </c>
      <c r="C45" s="9">
        <v>3290000</v>
      </c>
      <c r="D45" s="9">
        <v>3530000</v>
      </c>
      <c r="E45" s="10">
        <v>3610000</v>
      </c>
      <c r="F45" s="10">
        <v>3450000</v>
      </c>
      <c r="G45" s="10">
        <v>2870000</v>
      </c>
      <c r="I45" s="7">
        <f t="shared" si="4"/>
        <v>0.71289833289067095</v>
      </c>
    </row>
    <row r="46" spans="1:19">
      <c r="A46" s="1" t="s">
        <v>113</v>
      </c>
      <c r="B46" s="9">
        <v>3290000</v>
      </c>
      <c r="C46" s="9">
        <v>3940000</v>
      </c>
      <c r="D46" s="9">
        <v>4190000</v>
      </c>
      <c r="E46" s="10">
        <v>4190000</v>
      </c>
      <c r="F46" s="10">
        <v>3060000</v>
      </c>
      <c r="G46" s="10">
        <v>2270000</v>
      </c>
      <c r="I46" s="7">
        <f t="shared" si="4"/>
        <v>0.36362289195727099</v>
      </c>
    </row>
    <row r="47" spans="1:19">
      <c r="A47" s="1" t="s">
        <v>114</v>
      </c>
      <c r="B47" s="9">
        <v>4850000</v>
      </c>
      <c r="C47" s="9">
        <v>5790000</v>
      </c>
      <c r="D47" s="9">
        <v>5910000</v>
      </c>
      <c r="E47" s="10">
        <v>6250000</v>
      </c>
      <c r="F47" s="10">
        <v>6260000</v>
      </c>
      <c r="G47" s="10">
        <v>5040000</v>
      </c>
      <c r="I47" s="7">
        <f t="shared" si="4"/>
        <v>0.56047052824079002</v>
      </c>
    </row>
    <row r="48" spans="1:19">
      <c r="A48" s="1" t="s">
        <v>115</v>
      </c>
      <c r="B48" s="9">
        <v>4690000</v>
      </c>
      <c r="C48" s="9">
        <v>5570000</v>
      </c>
      <c r="D48" s="9">
        <v>5360000</v>
      </c>
      <c r="E48" s="10">
        <v>6010000</v>
      </c>
      <c r="F48" s="10">
        <v>5700000</v>
      </c>
      <c r="G48" s="10">
        <v>5040000</v>
      </c>
      <c r="I48" s="7">
        <f t="shared" si="4"/>
        <v>0.38900300940632399</v>
      </c>
    </row>
    <row r="50" spans="1:4">
      <c r="A50" s="11" t="s">
        <v>63</v>
      </c>
    </row>
    <row r="51" spans="1:4">
      <c r="B51" s="12" t="s">
        <v>2</v>
      </c>
      <c r="C51" s="12" t="s">
        <v>31</v>
      </c>
      <c r="D51" s="12" t="s">
        <v>58</v>
      </c>
    </row>
    <row r="52" spans="1:4">
      <c r="A52" s="1" t="s">
        <v>110</v>
      </c>
      <c r="B52" s="1">
        <v>19.600000000000001</v>
      </c>
      <c r="C52" s="1">
        <v>1.5</v>
      </c>
      <c r="D52" s="1">
        <v>1.2</v>
      </c>
    </row>
    <row r="53" spans="1:4">
      <c r="A53" s="1" t="s">
        <v>111</v>
      </c>
      <c r="B53" s="1">
        <v>34.1</v>
      </c>
      <c r="C53" s="1">
        <v>0.7</v>
      </c>
      <c r="D53" s="1">
        <v>1.2</v>
      </c>
    </row>
    <row r="54" spans="1:4">
      <c r="A54" s="1" t="s">
        <v>112</v>
      </c>
      <c r="B54" s="1">
        <v>12.6</v>
      </c>
      <c r="C54" s="1">
        <v>3.4</v>
      </c>
      <c r="D54" s="1">
        <v>1</v>
      </c>
    </row>
    <row r="55" spans="1:4">
      <c r="A55" s="1" t="s">
        <v>113</v>
      </c>
      <c r="B55" s="1">
        <v>21.3</v>
      </c>
      <c r="C55" s="1">
        <v>1.5</v>
      </c>
      <c r="D55" s="1">
        <v>0.8</v>
      </c>
    </row>
    <row r="56" spans="1:4">
      <c r="A56" s="1" t="s">
        <v>114</v>
      </c>
      <c r="B56" s="1">
        <v>33.4</v>
      </c>
      <c r="C56" s="1">
        <v>4.0999999999999996</v>
      </c>
      <c r="D56" s="1">
        <v>1.1000000000000001</v>
      </c>
    </row>
    <row r="57" spans="1:4">
      <c r="A57" s="1" t="s">
        <v>115</v>
      </c>
      <c r="B57" s="1">
        <v>41.1</v>
      </c>
      <c r="C57" s="1">
        <v>1.5</v>
      </c>
      <c r="D57" s="1">
        <v>1</v>
      </c>
    </row>
  </sheetData>
  <mergeCells count="10">
    <mergeCell ref="B31:I31"/>
    <mergeCell ref="J31:Q31"/>
    <mergeCell ref="B41:D41"/>
    <mergeCell ref="E41:G41"/>
    <mergeCell ref="B2:AG2"/>
    <mergeCell ref="AH2:BM2"/>
    <mergeCell ref="B11:D11"/>
    <mergeCell ref="E11:G11"/>
    <mergeCell ref="B21:I21"/>
    <mergeCell ref="J21:Q2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O37"/>
  <sheetViews>
    <sheetView tabSelected="1" topLeftCell="A13" workbookViewId="0">
      <selection activeCell="Q41" sqref="Q41"/>
    </sheetView>
  </sheetViews>
  <sheetFormatPr defaultColWidth="8.81640625" defaultRowHeight="14"/>
  <cols>
    <col min="1" max="1" width="26.08984375" style="1" customWidth="1"/>
    <col min="2" max="10" width="10.08984375" style="1" customWidth="1"/>
    <col min="11" max="11" width="8.81640625" style="1"/>
    <col min="12" max="12" width="9.36328125" style="1" customWidth="1"/>
    <col min="13" max="14" width="8.81640625" style="1"/>
    <col min="15" max="15" width="9.36328125" style="1" customWidth="1"/>
    <col min="16" max="16384" width="8.81640625" style="1"/>
  </cols>
  <sheetData>
    <row r="1" spans="1:67">
      <c r="A1" s="1" t="s">
        <v>64</v>
      </c>
    </row>
    <row r="2" spans="1:67">
      <c r="A2" s="2"/>
      <c r="B2" s="27" t="s">
        <v>1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8" t="s">
        <v>2</v>
      </c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O2" s="1" t="s">
        <v>3</v>
      </c>
    </row>
    <row r="3" spans="1:67">
      <c r="A3" s="2" t="s">
        <v>9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30.917529999999999</v>
      </c>
      <c r="J3" s="3">
        <v>545.50429999999994</v>
      </c>
      <c r="K3" s="3">
        <v>121.78530000000001</v>
      </c>
      <c r="L3" s="3">
        <v>0</v>
      </c>
      <c r="M3" s="3">
        <v>564.154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/>
      <c r="V3" s="3">
        <v>0</v>
      </c>
      <c r="W3" s="3">
        <v>0</v>
      </c>
      <c r="X3" s="3">
        <v>0</v>
      </c>
      <c r="Y3" s="3"/>
      <c r="Z3" s="3">
        <v>0</v>
      </c>
      <c r="AA3" s="3">
        <v>0</v>
      </c>
      <c r="AB3" s="3">
        <v>0</v>
      </c>
      <c r="AC3" s="3"/>
      <c r="AD3" s="3">
        <v>0</v>
      </c>
      <c r="AE3" s="3">
        <v>0</v>
      </c>
      <c r="AF3" s="3">
        <v>0</v>
      </c>
      <c r="AG3" s="3"/>
      <c r="AH3" s="8">
        <v>0</v>
      </c>
      <c r="AI3" s="8">
        <v>0</v>
      </c>
      <c r="AJ3" s="8">
        <v>77.045820000000006</v>
      </c>
      <c r="AK3" s="8">
        <v>0</v>
      </c>
      <c r="AL3" s="8">
        <v>72.118849999999995</v>
      </c>
      <c r="AM3" s="8">
        <v>225.1523</v>
      </c>
      <c r="AN3" s="8">
        <v>0</v>
      </c>
      <c r="AO3" s="8">
        <v>0</v>
      </c>
      <c r="AP3" s="8">
        <v>0</v>
      </c>
      <c r="AQ3" s="8">
        <v>0</v>
      </c>
      <c r="AR3" s="8">
        <v>0</v>
      </c>
      <c r="AS3" s="8">
        <v>0</v>
      </c>
      <c r="AT3" s="8">
        <v>429.70400000000001</v>
      </c>
      <c r="AU3" s="8">
        <v>278.62150000000003</v>
      </c>
      <c r="AV3" s="8">
        <v>0</v>
      </c>
      <c r="AW3" s="8">
        <v>0</v>
      </c>
      <c r="AX3" s="8">
        <v>0</v>
      </c>
      <c r="AY3" s="8">
        <v>63.620669999999997</v>
      </c>
      <c r="AZ3" s="8">
        <v>0</v>
      </c>
      <c r="BA3" s="8">
        <v>66710.14</v>
      </c>
      <c r="BB3" s="8">
        <v>116.4615</v>
      </c>
      <c r="BC3" s="8">
        <v>0</v>
      </c>
      <c r="BD3" s="8">
        <v>0</v>
      </c>
      <c r="BE3" s="8">
        <v>0</v>
      </c>
      <c r="BF3" s="8">
        <v>0</v>
      </c>
      <c r="BG3" s="8">
        <v>0</v>
      </c>
      <c r="BH3" s="8">
        <v>173.3366</v>
      </c>
      <c r="BI3" s="8">
        <v>0</v>
      </c>
      <c r="BJ3" s="8">
        <v>248.233</v>
      </c>
      <c r="BK3" s="8">
        <v>108.79</v>
      </c>
      <c r="BL3" s="8">
        <v>0</v>
      </c>
      <c r="BM3" s="8">
        <v>0</v>
      </c>
      <c r="BO3" s="7">
        <f>_xlfn.T.TEST(B3:AG3,AH3:BM3,2,2)</f>
        <v>0.35110031844585599</v>
      </c>
    </row>
    <row r="4" spans="1:67">
      <c r="A4" s="2" t="s">
        <v>90</v>
      </c>
      <c r="B4" s="3">
        <v>35966.81</v>
      </c>
      <c r="C4" s="3">
        <v>44924.52</v>
      </c>
      <c r="D4" s="3">
        <v>40110.18</v>
      </c>
      <c r="E4" s="3">
        <v>50927.58</v>
      </c>
      <c r="F4" s="3">
        <v>37960.67</v>
      </c>
      <c r="G4" s="3">
        <v>33169.18</v>
      </c>
      <c r="H4" s="3">
        <v>47595.040000000001</v>
      </c>
      <c r="I4" s="3">
        <v>46967.06</v>
      </c>
      <c r="J4" s="3">
        <v>26974.87</v>
      </c>
      <c r="K4" s="3">
        <v>32484.04</v>
      </c>
      <c r="L4" s="3">
        <v>22572.080000000002</v>
      </c>
      <c r="M4" s="3">
        <v>39959.230000000003</v>
      </c>
      <c r="N4" s="3">
        <v>29549.119999999999</v>
      </c>
      <c r="O4" s="3">
        <v>29430.71</v>
      </c>
      <c r="P4" s="3">
        <v>49023.13</v>
      </c>
      <c r="Q4" s="3">
        <v>48510</v>
      </c>
      <c r="R4" s="3">
        <v>47703.86</v>
      </c>
      <c r="S4" s="3">
        <v>35247.730000000003</v>
      </c>
      <c r="T4" s="3">
        <v>24326.38</v>
      </c>
      <c r="U4" s="3">
        <v>27166.95</v>
      </c>
      <c r="V4" s="3">
        <v>22173.360000000001</v>
      </c>
      <c r="W4" s="3">
        <v>30179.34</v>
      </c>
      <c r="X4" s="3">
        <v>33493.599999999999</v>
      </c>
      <c r="Y4" s="3">
        <v>24947.24</v>
      </c>
      <c r="Z4" s="3">
        <v>22900.07</v>
      </c>
      <c r="AA4" s="3">
        <v>28137.27</v>
      </c>
      <c r="AB4" s="3">
        <v>24423.79</v>
      </c>
      <c r="AC4" s="3">
        <v>29851.09</v>
      </c>
      <c r="AD4" s="3">
        <v>29452.04</v>
      </c>
      <c r="AE4" s="3">
        <v>27674.82</v>
      </c>
      <c r="AF4" s="3">
        <v>31730.91</v>
      </c>
      <c r="AG4" s="3">
        <v>35493.089999999997</v>
      </c>
      <c r="AH4" s="8">
        <v>145419.5</v>
      </c>
      <c r="AI4" s="8">
        <v>127876.2</v>
      </c>
      <c r="AJ4" s="8">
        <v>184011</v>
      </c>
      <c r="AK4" s="8">
        <v>151276.70000000001</v>
      </c>
      <c r="AL4" s="8">
        <v>126864.7</v>
      </c>
      <c r="AM4" s="8">
        <v>127740</v>
      </c>
      <c r="AN4" s="8">
        <v>159135.29999999999</v>
      </c>
      <c r="AO4" s="8">
        <v>152237.9</v>
      </c>
      <c r="AP4" s="8">
        <v>140380</v>
      </c>
      <c r="AQ4" s="8">
        <v>123017.9</v>
      </c>
      <c r="AR4" s="8">
        <v>133697.9</v>
      </c>
      <c r="AS4" s="8">
        <v>131216.1</v>
      </c>
      <c r="AT4" s="8">
        <v>171292.9</v>
      </c>
      <c r="AU4" s="8">
        <v>128312.2</v>
      </c>
      <c r="AV4" s="8">
        <v>167705.9</v>
      </c>
      <c r="AW4" s="8">
        <v>154551.1</v>
      </c>
      <c r="AX4" s="8">
        <v>209730.2</v>
      </c>
      <c r="AY4" s="8">
        <v>124742.2</v>
      </c>
      <c r="AZ4" s="8">
        <v>141681.29999999999</v>
      </c>
      <c r="BA4" s="8">
        <v>132953</v>
      </c>
      <c r="BB4" s="8">
        <v>203681.6</v>
      </c>
      <c r="BC4" s="8">
        <v>148796.20000000001</v>
      </c>
      <c r="BD4" s="8">
        <v>176208.6</v>
      </c>
      <c r="BE4" s="8">
        <v>204423.2</v>
      </c>
      <c r="BF4" s="8">
        <v>162529.4</v>
      </c>
      <c r="BG4" s="8">
        <v>185374.5</v>
      </c>
      <c r="BH4" s="8">
        <v>159939</v>
      </c>
      <c r="BI4" s="8">
        <v>179982.1</v>
      </c>
      <c r="BJ4" s="8">
        <v>143325.5</v>
      </c>
      <c r="BK4" s="8">
        <v>134548.79999999999</v>
      </c>
      <c r="BL4" s="8">
        <v>100545.2</v>
      </c>
      <c r="BM4" s="8">
        <v>210711.1</v>
      </c>
      <c r="BO4" s="7">
        <f>_xlfn.T.TEST(B4:AG4,AH4:BM4,2,2)</f>
        <v>4.6208519032444301E-32</v>
      </c>
    </row>
    <row r="5" spans="1:67">
      <c r="A5" s="2" t="s">
        <v>91</v>
      </c>
      <c r="B5" s="3">
        <v>175664.6</v>
      </c>
      <c r="C5" s="3">
        <v>164233.70000000001</v>
      </c>
      <c r="D5" s="3">
        <v>204340.9</v>
      </c>
      <c r="E5" s="3">
        <v>238519.6</v>
      </c>
      <c r="F5" s="3">
        <v>218110.7</v>
      </c>
      <c r="G5" s="3">
        <v>198528.3</v>
      </c>
      <c r="H5" s="3">
        <v>243386.5</v>
      </c>
      <c r="I5" s="3">
        <v>218104.1</v>
      </c>
      <c r="J5" s="3">
        <v>192456.1</v>
      </c>
      <c r="K5" s="3">
        <v>178761.7</v>
      </c>
      <c r="L5" s="3">
        <v>147900.4</v>
      </c>
      <c r="M5" s="3">
        <v>169761.3</v>
      </c>
      <c r="N5" s="3">
        <v>203948.2</v>
      </c>
      <c r="O5" s="3">
        <v>184992.4</v>
      </c>
      <c r="P5" s="3">
        <v>190164.7</v>
      </c>
      <c r="Q5" s="3">
        <v>192508</v>
      </c>
      <c r="R5" s="3">
        <v>220116.7</v>
      </c>
      <c r="S5" s="3">
        <v>196882.9</v>
      </c>
      <c r="T5" s="3">
        <v>205220.3</v>
      </c>
      <c r="U5" s="3">
        <v>199567.1</v>
      </c>
      <c r="V5" s="3">
        <v>228758.6</v>
      </c>
      <c r="W5" s="3">
        <v>188119.2</v>
      </c>
      <c r="X5" s="3">
        <v>181758.3</v>
      </c>
      <c r="Y5" s="3">
        <v>212927.9</v>
      </c>
      <c r="Z5" s="3">
        <v>236042.9</v>
      </c>
      <c r="AA5" s="3">
        <v>208310.5</v>
      </c>
      <c r="AB5" s="3">
        <v>215284.9</v>
      </c>
      <c r="AC5" s="3">
        <v>230235.5</v>
      </c>
      <c r="AD5" s="3">
        <v>207399.5</v>
      </c>
      <c r="AE5" s="3">
        <v>202073.1</v>
      </c>
      <c r="AF5" s="3">
        <v>211303.7</v>
      </c>
      <c r="AG5" s="3">
        <v>225421.1</v>
      </c>
      <c r="AH5" s="8">
        <v>895609.5</v>
      </c>
      <c r="AI5" s="8">
        <v>806930</v>
      </c>
      <c r="AJ5" s="8">
        <v>777786.6</v>
      </c>
      <c r="AK5" s="8">
        <v>911323.6</v>
      </c>
      <c r="AL5" s="8">
        <v>891753.1</v>
      </c>
      <c r="AM5" s="8">
        <v>754773.9</v>
      </c>
      <c r="AN5" s="8">
        <v>798809.9</v>
      </c>
      <c r="AO5" s="8">
        <v>882504.4</v>
      </c>
      <c r="AP5" s="8">
        <v>759142.7</v>
      </c>
      <c r="AQ5" s="8">
        <v>834211.9</v>
      </c>
      <c r="AR5" s="8">
        <v>775292.9</v>
      </c>
      <c r="AS5" s="8">
        <v>872752.6</v>
      </c>
      <c r="AT5" s="8">
        <v>713163.4</v>
      </c>
      <c r="AU5" s="8">
        <v>757452.1</v>
      </c>
      <c r="AV5" s="8">
        <v>871186</v>
      </c>
      <c r="AW5" s="8">
        <v>879168.3</v>
      </c>
      <c r="AX5" s="8">
        <v>887310.8</v>
      </c>
      <c r="AY5" s="8">
        <v>746781.6</v>
      </c>
      <c r="AZ5" s="8">
        <v>735831.4</v>
      </c>
      <c r="BA5" s="8">
        <v>881657.5</v>
      </c>
      <c r="BB5" s="8">
        <v>768277.8</v>
      </c>
      <c r="BC5" s="8">
        <v>874540.5</v>
      </c>
      <c r="BD5" s="8">
        <v>782779.8</v>
      </c>
      <c r="BE5" s="8">
        <v>769322.4</v>
      </c>
      <c r="BF5" s="8">
        <v>854512.6</v>
      </c>
      <c r="BG5" s="8">
        <v>809798.3</v>
      </c>
      <c r="BH5" s="8">
        <v>836820</v>
      </c>
      <c r="BI5" s="8">
        <v>831266.9</v>
      </c>
      <c r="BJ5" s="8">
        <v>965490.2</v>
      </c>
      <c r="BK5" s="8">
        <v>613967.6</v>
      </c>
      <c r="BL5" s="8">
        <v>647355.1</v>
      </c>
      <c r="BM5" s="8">
        <v>940237.3</v>
      </c>
      <c r="BO5" s="7">
        <f>_xlfn.T.TEST(B5:AG5,AH5:BM5,2,2)</f>
        <v>4.5823097473717798E-47</v>
      </c>
    </row>
    <row r="6" spans="1:67">
      <c r="A6" s="2" t="s">
        <v>92</v>
      </c>
      <c r="B6" s="3">
        <v>24358.880000000001</v>
      </c>
      <c r="C6" s="3">
        <v>27065.4</v>
      </c>
      <c r="D6" s="3">
        <v>30397.05</v>
      </c>
      <c r="E6" s="3">
        <v>39676.32</v>
      </c>
      <c r="F6" s="3">
        <v>27278.92</v>
      </c>
      <c r="G6" s="3">
        <v>25640.25</v>
      </c>
      <c r="H6" s="3">
        <v>27385.52</v>
      </c>
      <c r="I6" s="3">
        <v>33403.46</v>
      </c>
      <c r="J6" s="3">
        <v>27961.25</v>
      </c>
      <c r="K6" s="3">
        <v>27980.26</v>
      </c>
      <c r="L6" s="3">
        <v>21038.5</v>
      </c>
      <c r="M6" s="3">
        <v>17981.87</v>
      </c>
      <c r="N6" s="3">
        <v>32589.13</v>
      </c>
      <c r="O6" s="3">
        <v>23733.91</v>
      </c>
      <c r="P6" s="3">
        <v>18918.419999999998</v>
      </c>
      <c r="Q6" s="3">
        <v>20505.93</v>
      </c>
      <c r="R6" s="3">
        <v>26691.09</v>
      </c>
      <c r="S6" s="3">
        <v>18756.419999999998</v>
      </c>
      <c r="T6" s="3">
        <v>32051.23</v>
      </c>
      <c r="U6" s="3">
        <v>19211.95</v>
      </c>
      <c r="V6" s="3">
        <v>23500.83</v>
      </c>
      <c r="W6" s="3">
        <v>31050.99</v>
      </c>
      <c r="X6" s="3">
        <v>28230.61</v>
      </c>
      <c r="Y6" s="3">
        <v>26466.53</v>
      </c>
      <c r="Z6" s="3">
        <v>21940.3</v>
      </c>
      <c r="AA6" s="3">
        <v>23798.92</v>
      </c>
      <c r="AB6" s="3">
        <v>23097.38</v>
      </c>
      <c r="AC6" s="3">
        <v>21845.37</v>
      </c>
      <c r="AD6" s="3">
        <v>25303.8</v>
      </c>
      <c r="AE6" s="3">
        <v>26084.28</v>
      </c>
      <c r="AF6" s="3">
        <v>20944.39</v>
      </c>
      <c r="AG6" s="3">
        <v>20920.59</v>
      </c>
      <c r="AH6" s="8">
        <v>89100.58</v>
      </c>
      <c r="AI6" s="8">
        <v>112245.4</v>
      </c>
      <c r="AJ6" s="8">
        <v>113802.2</v>
      </c>
      <c r="AK6" s="8">
        <v>113166.8</v>
      </c>
      <c r="AL6" s="8">
        <v>127500.4</v>
      </c>
      <c r="AM6" s="8">
        <v>301793.5</v>
      </c>
      <c r="AN6" s="8">
        <v>97490.11</v>
      </c>
      <c r="AO6" s="8">
        <v>110370.3</v>
      </c>
      <c r="AP6" s="8">
        <v>114453.2</v>
      </c>
      <c r="AQ6" s="8">
        <v>121247.2</v>
      </c>
      <c r="AR6" s="8">
        <v>89649.42</v>
      </c>
      <c r="AS6" s="8">
        <v>106298.3</v>
      </c>
      <c r="AT6" s="8">
        <v>106401</v>
      </c>
      <c r="AU6" s="8">
        <v>108759.3</v>
      </c>
      <c r="AV6" s="8">
        <v>98706.08</v>
      </c>
      <c r="AW6" s="8">
        <v>119782.9</v>
      </c>
      <c r="AX6" s="8">
        <v>112687.3</v>
      </c>
      <c r="AY6" s="8">
        <v>84923.67</v>
      </c>
      <c r="AZ6" s="8">
        <v>87415.55</v>
      </c>
      <c r="BA6" s="8">
        <v>98430.53</v>
      </c>
      <c r="BB6" s="8">
        <v>93026.31</v>
      </c>
      <c r="BC6" s="8">
        <v>110255.4</v>
      </c>
      <c r="BD6" s="8">
        <v>116313.8</v>
      </c>
      <c r="BE6" s="8">
        <v>108259.2</v>
      </c>
      <c r="BF6" s="8">
        <v>100136.5</v>
      </c>
      <c r="BG6" s="8">
        <v>123758.5</v>
      </c>
      <c r="BH6" s="8">
        <v>136496</v>
      </c>
      <c r="BI6" s="8">
        <v>103191.7</v>
      </c>
      <c r="BJ6" s="8">
        <v>136598.6</v>
      </c>
      <c r="BK6" s="8">
        <v>81646.12</v>
      </c>
      <c r="BL6" s="8">
        <v>95799.66</v>
      </c>
      <c r="BM6" s="8">
        <v>107373.1</v>
      </c>
      <c r="BO6" s="7">
        <f>_xlfn.T.TEST(B6:AG6,AH6:BM6,2,2)</f>
        <v>8.10708144321326E-20</v>
      </c>
    </row>
    <row r="8" spans="1:67">
      <c r="A8" s="4" t="s">
        <v>65</v>
      </c>
      <c r="L8" s="1" t="s">
        <v>35</v>
      </c>
    </row>
    <row r="9" spans="1:67">
      <c r="A9" s="2" t="s">
        <v>9</v>
      </c>
      <c r="B9" s="5">
        <v>639441.84080000001</v>
      </c>
      <c r="C9" s="5">
        <v>652924.32649000001</v>
      </c>
      <c r="D9" s="5">
        <v>731397.88629000005</v>
      </c>
      <c r="E9" s="5">
        <v>602476.54225000006</v>
      </c>
      <c r="F9" s="5">
        <v>699933.88350999996</v>
      </c>
      <c r="G9" s="5">
        <v>616326.53319999995</v>
      </c>
      <c r="H9" s="5">
        <v>549851.82122000004</v>
      </c>
      <c r="I9" s="5">
        <v>602965.41218999994</v>
      </c>
      <c r="J9" s="5">
        <v>563738.55125999998</v>
      </c>
    </row>
    <row r="10" spans="1:67">
      <c r="A10" s="2" t="s">
        <v>93</v>
      </c>
      <c r="B10" s="6" t="s">
        <v>6</v>
      </c>
      <c r="C10" s="6" t="s">
        <v>6</v>
      </c>
      <c r="D10" s="6" t="s">
        <v>6</v>
      </c>
      <c r="E10" s="5">
        <v>494329.93755999999</v>
      </c>
      <c r="F10" s="5">
        <v>481730.80878000002</v>
      </c>
      <c r="G10" s="5">
        <v>480643.75900999998</v>
      </c>
      <c r="H10" s="5">
        <v>449720.56777000002</v>
      </c>
      <c r="I10" s="5">
        <v>455304.73135999998</v>
      </c>
      <c r="J10" s="5">
        <v>464848.60658999998</v>
      </c>
      <c r="L10" s="7">
        <f t="shared" ref="L10:L17" si="0">_xlfn.T.TEST($B$9:$J$9,B10:J10,2,2)</f>
        <v>2.9529120417195198E-5</v>
      </c>
    </row>
    <row r="11" spans="1:67">
      <c r="A11" s="2" t="s">
        <v>94</v>
      </c>
      <c r="B11" s="5">
        <v>422133.60570000001</v>
      </c>
      <c r="C11" s="5">
        <v>437079.54528999998</v>
      </c>
      <c r="D11" s="5">
        <v>426977.55679</v>
      </c>
      <c r="E11" s="5">
        <v>368238.77395</v>
      </c>
      <c r="F11" s="5">
        <v>358264.11882999999</v>
      </c>
      <c r="G11" s="5">
        <v>390138.53443</v>
      </c>
      <c r="H11" s="5">
        <v>353239.26371999999</v>
      </c>
      <c r="I11" s="5">
        <v>361104.08172999998</v>
      </c>
      <c r="J11" s="5">
        <v>368744.30884999997</v>
      </c>
      <c r="L11" s="7">
        <f t="shared" si="0"/>
        <v>1.11936062991381E-8</v>
      </c>
    </row>
    <row r="12" spans="1:67">
      <c r="A12" s="2" t="s">
        <v>95</v>
      </c>
      <c r="B12" s="5">
        <v>262182.05378000002</v>
      </c>
      <c r="C12" s="5">
        <v>266452.11336999998</v>
      </c>
      <c r="D12" s="5">
        <v>257693.15079000001</v>
      </c>
      <c r="E12" s="5">
        <v>161864.33196000001</v>
      </c>
      <c r="F12" s="5">
        <v>164872.12761</v>
      </c>
      <c r="G12" s="5">
        <v>177569.9523</v>
      </c>
      <c r="H12" s="5">
        <v>184832.38646000001</v>
      </c>
      <c r="I12" s="5">
        <v>189791.52677</v>
      </c>
      <c r="J12" s="5">
        <v>210860.16362000001</v>
      </c>
      <c r="L12" s="7">
        <f t="shared" si="0"/>
        <v>9.4450013415149107E-12</v>
      </c>
    </row>
    <row r="13" spans="1:67">
      <c r="A13" s="2" t="s">
        <v>96</v>
      </c>
      <c r="B13" s="5">
        <v>275933.86177999998</v>
      </c>
      <c r="C13" s="5">
        <v>293499.48501</v>
      </c>
      <c r="D13" s="5">
        <v>330493.87501999998</v>
      </c>
      <c r="E13" s="5">
        <v>276168.55320000002</v>
      </c>
      <c r="F13" s="5">
        <v>240831.40116000001</v>
      </c>
      <c r="G13" s="5">
        <v>230301.24559000001</v>
      </c>
      <c r="H13" s="5">
        <v>200233.01503000001</v>
      </c>
      <c r="I13" s="5">
        <v>210426.20473</v>
      </c>
      <c r="J13" s="5">
        <v>206042.85743999999</v>
      </c>
      <c r="L13" s="7">
        <f t="shared" si="0"/>
        <v>6.3378867712533797E-11</v>
      </c>
    </row>
    <row r="14" spans="1:67">
      <c r="A14" s="2" t="s">
        <v>97</v>
      </c>
      <c r="B14" s="5">
        <v>111975.26377000001</v>
      </c>
      <c r="C14" s="5">
        <v>96468.71024</v>
      </c>
      <c r="D14" s="5">
        <v>113864.36334</v>
      </c>
      <c r="E14" s="5">
        <v>154662.34026</v>
      </c>
      <c r="F14" s="5">
        <v>145171.03318</v>
      </c>
      <c r="G14" s="5">
        <v>137870.66472999999</v>
      </c>
      <c r="H14" s="5">
        <v>157436.61718999999</v>
      </c>
      <c r="I14" s="5">
        <v>130819.98663</v>
      </c>
      <c r="J14" s="5">
        <v>161936.12786000001</v>
      </c>
      <c r="L14" s="7">
        <f t="shared" si="0"/>
        <v>9.1066377101646204E-14</v>
      </c>
    </row>
    <row r="15" spans="1:67">
      <c r="A15" s="2" t="s">
        <v>98</v>
      </c>
      <c r="B15" s="5">
        <v>115187.35442</v>
      </c>
      <c r="C15" s="5">
        <v>106660.11863</v>
      </c>
      <c r="D15" s="5">
        <v>117852.40527</v>
      </c>
      <c r="E15" s="5">
        <v>141131.67053</v>
      </c>
      <c r="F15" s="5">
        <v>147813.45087</v>
      </c>
      <c r="G15" s="5">
        <v>121482.54751999999</v>
      </c>
      <c r="H15" s="5">
        <v>91553.247659999994</v>
      </c>
      <c r="I15" s="5">
        <v>96544.543470000004</v>
      </c>
      <c r="J15" s="5">
        <v>102037.86728000001</v>
      </c>
      <c r="L15" s="7">
        <f t="shared" si="0"/>
        <v>3.7202011552786699E-14</v>
      </c>
    </row>
    <row r="16" spans="1:67">
      <c r="A16" s="2" t="s">
        <v>99</v>
      </c>
      <c r="B16" s="5">
        <v>98977.420819999999</v>
      </c>
      <c r="C16" s="5">
        <v>96215.034599999999</v>
      </c>
      <c r="D16" s="5">
        <v>98500.664850000001</v>
      </c>
      <c r="E16" s="5">
        <v>126221.06572</v>
      </c>
      <c r="F16" s="5">
        <v>140655.32230999999</v>
      </c>
      <c r="G16" s="5">
        <v>115998.91297</v>
      </c>
      <c r="H16" s="5">
        <v>140604.95819</v>
      </c>
      <c r="I16" s="5">
        <v>144397.58313000001</v>
      </c>
      <c r="J16" s="5">
        <v>172390.57931</v>
      </c>
      <c r="L16" s="7">
        <f t="shared" si="0"/>
        <v>9.2473469240594103E-14</v>
      </c>
    </row>
    <row r="17" spans="1:15">
      <c r="A17" s="2" t="s">
        <v>100</v>
      </c>
      <c r="B17" s="5">
        <v>161728.39556999999</v>
      </c>
      <c r="C17" s="5">
        <v>157328.51634999999</v>
      </c>
      <c r="D17" s="5">
        <v>158523.35863</v>
      </c>
      <c r="E17" s="5">
        <v>81340.450930000006</v>
      </c>
      <c r="F17" s="5">
        <v>76544.245699999999</v>
      </c>
      <c r="G17" s="5">
        <v>69436.265610000002</v>
      </c>
      <c r="H17" s="5">
        <v>110929.86192</v>
      </c>
      <c r="I17" s="5">
        <v>118865.38851999999</v>
      </c>
      <c r="J17" s="5">
        <v>132973.34495</v>
      </c>
      <c r="L17" s="7">
        <f t="shared" si="0"/>
        <v>2.3446908230390301E-13</v>
      </c>
    </row>
    <row r="19" spans="1:15">
      <c r="A19" s="4" t="s">
        <v>66</v>
      </c>
    </row>
    <row r="20" spans="1:15">
      <c r="A20" s="2" t="s">
        <v>39</v>
      </c>
    </row>
    <row r="21" spans="1:15" ht="14.5">
      <c r="A21" s="39" t="s">
        <v>40</v>
      </c>
      <c r="B21" s="36" t="s">
        <v>41</v>
      </c>
      <c r="C21" s="36"/>
      <c r="D21" s="36"/>
      <c r="E21" s="37" t="s">
        <v>101</v>
      </c>
      <c r="F21" s="37"/>
      <c r="G21" s="37"/>
      <c r="H21" s="37" t="s">
        <v>102</v>
      </c>
      <c r="I21" s="37"/>
      <c r="J21" s="37"/>
      <c r="L21" s="40" t="s">
        <v>103</v>
      </c>
      <c r="O21" s="40" t="s">
        <v>104</v>
      </c>
    </row>
    <row r="22" spans="1:15">
      <c r="A22" s="39" t="s">
        <v>42</v>
      </c>
      <c r="B22" s="38">
        <v>2.8990680000000002</v>
      </c>
      <c r="C22" s="38">
        <v>3.1824880000000002</v>
      </c>
      <c r="D22" s="38">
        <v>4.0972439999999999</v>
      </c>
      <c r="E22" s="38">
        <v>1.543215</v>
      </c>
      <c r="F22" s="38">
        <v>2.2752319999999999</v>
      </c>
      <c r="G22" s="38">
        <v>1.616231</v>
      </c>
      <c r="H22" s="38">
        <v>1.559785</v>
      </c>
      <c r="I22" s="38">
        <v>0.88746219999999998</v>
      </c>
      <c r="J22" s="38">
        <v>0.90796189999999999</v>
      </c>
      <c r="L22" s="7">
        <f>_xlfn.T.TEST(B22:D22,E22:G22,1,2)</f>
        <v>1.06241909534904E-2</v>
      </c>
      <c r="O22" s="7">
        <f>_xlfn.T.TEST(B22:D22,H22:J22,1,2)</f>
        <v>2.9048705585020501E-3</v>
      </c>
    </row>
    <row r="23" spans="1:15">
      <c r="A23" s="39" t="s">
        <v>43</v>
      </c>
      <c r="B23" s="38">
        <v>3.2623850000000001</v>
      </c>
      <c r="C23" s="38">
        <v>4.0831179999999998</v>
      </c>
      <c r="D23" s="38">
        <v>5.2830880000000002</v>
      </c>
      <c r="E23" s="38">
        <v>3.6552720000000001</v>
      </c>
      <c r="F23" s="38">
        <v>3.546837</v>
      </c>
      <c r="G23" s="38">
        <v>2.9975170000000002</v>
      </c>
      <c r="H23" s="38">
        <v>0.99203940000000002</v>
      </c>
      <c r="I23" s="38">
        <v>1.1447160000000001</v>
      </c>
      <c r="J23" s="38">
        <v>1.773101</v>
      </c>
      <c r="L23" s="7">
        <f>_xlfn.T.TEST(B23:D23,E23:G23,1,2)</f>
        <v>0.131157951836544</v>
      </c>
      <c r="O23" s="7">
        <f>_xlfn.T.TEST(B23:D23,H23:J23,1,2)</f>
        <v>5.0640379927858496E-3</v>
      </c>
    </row>
    <row r="24" spans="1:15">
      <c r="A24" s="2" t="s">
        <v>44</v>
      </c>
    </row>
    <row r="25" spans="1:15" ht="14.5">
      <c r="A25" s="39" t="s">
        <v>40</v>
      </c>
      <c r="B25" s="36" t="s">
        <v>41</v>
      </c>
      <c r="C25" s="36"/>
      <c r="D25" s="36"/>
      <c r="E25" s="37" t="s">
        <v>101</v>
      </c>
      <c r="F25" s="37"/>
      <c r="G25" s="37"/>
      <c r="H25" s="37" t="s">
        <v>102</v>
      </c>
      <c r="I25" s="37"/>
      <c r="J25" s="37"/>
      <c r="L25" s="40" t="s">
        <v>103</v>
      </c>
      <c r="O25" s="40" t="s">
        <v>104</v>
      </c>
    </row>
    <row r="26" spans="1:15">
      <c r="A26" s="39" t="s">
        <v>42</v>
      </c>
      <c r="B26" s="38">
        <v>4.5010640000000004</v>
      </c>
      <c r="C26" s="38">
        <v>6.3337079999999997</v>
      </c>
      <c r="D26" s="38">
        <v>6.922669</v>
      </c>
      <c r="E26" s="38">
        <v>3.1096520000000001</v>
      </c>
      <c r="F26" s="38">
        <v>3.827089</v>
      </c>
      <c r="G26" s="38">
        <v>2.7944429999999998</v>
      </c>
      <c r="H26" s="38">
        <v>2.9835850000000002</v>
      </c>
      <c r="I26" s="38">
        <v>2.1154410000000001</v>
      </c>
      <c r="J26" s="38">
        <v>2.3523559999999999</v>
      </c>
      <c r="L26" s="7">
        <f>_xlfn.T.TEST(B26:D26,E26:G26,1,2)</f>
        <v>1.38394483703113E-2</v>
      </c>
      <c r="O26" s="7">
        <f>_xlfn.T.TEST(B26:D26,H26:J26,1,2)</f>
        <v>5.6688626098826004E-3</v>
      </c>
    </row>
    <row r="27" spans="1:15">
      <c r="A27" s="39" t="s">
        <v>43</v>
      </c>
      <c r="B27" s="38">
        <v>3.960537</v>
      </c>
      <c r="C27" s="38">
        <v>6.6759909999999998</v>
      </c>
      <c r="D27" s="38">
        <v>7.4417280000000003</v>
      </c>
      <c r="E27" s="38">
        <v>5.5490430000000002</v>
      </c>
      <c r="F27" s="38">
        <v>4.3045439999999999</v>
      </c>
      <c r="G27" s="38">
        <v>4.1215219999999997</v>
      </c>
      <c r="H27" s="38">
        <v>1.8441460000000001</v>
      </c>
      <c r="I27" s="38">
        <v>2.8097829999999999</v>
      </c>
      <c r="J27" s="38">
        <v>3.9820180000000001</v>
      </c>
      <c r="L27" s="7">
        <f>_xlfn.T.TEST(B27:D27,E27:G27,1,2)</f>
        <v>0.14957632866941301</v>
      </c>
      <c r="O27" s="7">
        <f>_xlfn.T.TEST(B27:D27,H27:J27,1,2)</f>
        <v>3.0924722074123698E-2</v>
      </c>
    </row>
    <row r="29" spans="1:15">
      <c r="A29" s="4" t="s">
        <v>67</v>
      </c>
    </row>
    <row r="30" spans="1:15">
      <c r="A30" s="2" t="s">
        <v>39</v>
      </c>
    </row>
    <row r="31" spans="1:15" ht="14.5">
      <c r="A31" s="39" t="s">
        <v>40</v>
      </c>
      <c r="B31" s="36" t="s">
        <v>41</v>
      </c>
      <c r="C31" s="36"/>
      <c r="D31" s="36"/>
      <c r="E31" s="37" t="s">
        <v>101</v>
      </c>
      <c r="F31" s="37"/>
      <c r="G31" s="37"/>
      <c r="H31" s="37" t="s">
        <v>102</v>
      </c>
      <c r="I31" s="37"/>
      <c r="J31" s="37"/>
      <c r="L31" s="40" t="s">
        <v>103</v>
      </c>
      <c r="O31" s="40" t="s">
        <v>104</v>
      </c>
    </row>
    <row r="32" spans="1:15">
      <c r="A32" s="39" t="s">
        <v>42</v>
      </c>
      <c r="B32" s="38">
        <v>35999.46</v>
      </c>
      <c r="C32" s="38">
        <v>42616.65</v>
      </c>
      <c r="D32" s="38">
        <v>42211.32</v>
      </c>
      <c r="E32" s="38">
        <v>26526.14</v>
      </c>
      <c r="F32" s="38">
        <v>31376.27</v>
      </c>
      <c r="G32" s="38">
        <v>28328.080000000002</v>
      </c>
      <c r="H32" s="38">
        <v>23097.89</v>
      </c>
      <c r="I32" s="38">
        <v>23208.959999999999</v>
      </c>
      <c r="J32" s="38">
        <v>20774.669999999998</v>
      </c>
      <c r="L32" s="7">
        <f>_xlfn.T.TEST(B32:D32,E32:G32,1,2)</f>
        <v>5.4415738207737596E-3</v>
      </c>
      <c r="O32" s="7">
        <f>_xlfn.T.TEST(B32:D32,H32:J32,1,2)</f>
        <v>7.1306955952275201E-4</v>
      </c>
    </row>
    <row r="33" spans="1:15">
      <c r="A33" s="39" t="s">
        <v>43</v>
      </c>
      <c r="B33" s="38">
        <v>37031.050000000003</v>
      </c>
      <c r="C33" s="38">
        <v>34576.36</v>
      </c>
      <c r="D33" s="38">
        <v>42791.8</v>
      </c>
      <c r="E33" s="38">
        <v>39316.32</v>
      </c>
      <c r="F33" s="38">
        <v>41389.230000000003</v>
      </c>
      <c r="G33" s="38">
        <v>36086.83</v>
      </c>
      <c r="H33" s="38">
        <v>19445.439999999999</v>
      </c>
      <c r="I33" s="38">
        <v>19935.939999999999</v>
      </c>
      <c r="J33" s="38">
        <v>19243.830000000002</v>
      </c>
      <c r="L33" s="7">
        <f>_xlfn.T.TEST(B33:D33,E33:G33,1,2)</f>
        <v>0.39783941583058602</v>
      </c>
      <c r="O33" s="7">
        <f>_xlfn.T.TEST(B33:D33,H33:J33,1,2)</f>
        <v>8.0065430564225297E-4</v>
      </c>
    </row>
    <row r="34" spans="1:15">
      <c r="A34" s="2" t="s">
        <v>44</v>
      </c>
    </row>
    <row r="35" spans="1:15" ht="14.5">
      <c r="A35" s="39" t="s">
        <v>40</v>
      </c>
      <c r="B35" s="36" t="s">
        <v>41</v>
      </c>
      <c r="C35" s="36"/>
      <c r="D35" s="36"/>
      <c r="E35" s="37" t="s">
        <v>101</v>
      </c>
      <c r="F35" s="37"/>
      <c r="G35" s="37"/>
      <c r="H35" s="37" t="s">
        <v>102</v>
      </c>
      <c r="I35" s="37"/>
      <c r="J35" s="37"/>
      <c r="L35" s="40" t="s">
        <v>103</v>
      </c>
      <c r="O35" s="40" t="s">
        <v>104</v>
      </c>
    </row>
    <row r="36" spans="1:15">
      <c r="A36" s="39" t="s">
        <v>42</v>
      </c>
      <c r="B36" s="38">
        <v>42618.34</v>
      </c>
      <c r="C36" s="38">
        <v>58631.67</v>
      </c>
      <c r="D36" s="38">
        <v>56170.06</v>
      </c>
      <c r="E36" s="38">
        <v>35690.629999999997</v>
      </c>
      <c r="F36" s="38">
        <v>41045.22</v>
      </c>
      <c r="G36" s="38">
        <v>36526.519999999997</v>
      </c>
      <c r="H36" s="38">
        <v>33239.72</v>
      </c>
      <c r="I36" s="38">
        <v>28380.03</v>
      </c>
      <c r="J36" s="38">
        <v>27853.34</v>
      </c>
      <c r="L36" s="7">
        <f>_xlfn.T.TEST(B36:D36,E36:G36,1,2)</f>
        <v>2.4300793669256301E-2</v>
      </c>
      <c r="O36" s="7">
        <f>_xlfn.T.TEST(B36:D36,H36:J36,1,2)</f>
        <v>6.3154847985709096E-3</v>
      </c>
    </row>
    <row r="37" spans="1:15">
      <c r="A37" s="39" t="s">
        <v>43</v>
      </c>
      <c r="B37" s="38">
        <v>46100.63</v>
      </c>
      <c r="C37" s="38">
        <v>47395.199999999997</v>
      </c>
      <c r="D37" s="38">
        <v>51359.77</v>
      </c>
      <c r="E37" s="38">
        <v>47996.91</v>
      </c>
      <c r="F37" s="38">
        <v>47487.81</v>
      </c>
      <c r="G37" s="38">
        <v>44525.4</v>
      </c>
      <c r="H37" s="38">
        <v>24472.81</v>
      </c>
      <c r="I37" s="38">
        <v>26572.83</v>
      </c>
      <c r="J37" s="38">
        <v>26330.09</v>
      </c>
      <c r="L37" s="7">
        <f>_xlfn.T.TEST(B37:D37,E37:G37,1,2)</f>
        <v>0.22344192337819799</v>
      </c>
      <c r="O37" s="7">
        <f>_xlfn.T.TEST(B37:D37,H37:J37,1,2)</f>
        <v>9.7674584718363396E-5</v>
      </c>
    </row>
  </sheetData>
  <mergeCells count="14">
    <mergeCell ref="B35:D35"/>
    <mergeCell ref="E35:G35"/>
    <mergeCell ref="H35:J35"/>
    <mergeCell ref="B25:D25"/>
    <mergeCell ref="E25:G25"/>
    <mergeCell ref="H25:J25"/>
    <mergeCell ref="B31:D31"/>
    <mergeCell ref="E31:G31"/>
    <mergeCell ref="H31:J31"/>
    <mergeCell ref="B2:AG2"/>
    <mergeCell ref="AH2:BM2"/>
    <mergeCell ref="B21:D21"/>
    <mergeCell ref="E21:G21"/>
    <mergeCell ref="H21:J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</vt:lpstr>
      <vt:lpstr>Figure 3</vt:lpstr>
      <vt:lpstr>Figure 4</vt:lpstr>
      <vt:lpstr>Figure 5</vt:lpstr>
      <vt:lpstr>Supp. Fig 1</vt:lpstr>
      <vt:lpstr>Supp. Fig 2</vt:lpstr>
      <vt:lpstr>Supp. Fig 3</vt:lpstr>
      <vt:lpstr>Supp. Fig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-ping Zeng</dc:creator>
  <cp:lastModifiedBy>Leiping Zeng</cp:lastModifiedBy>
  <dcterms:created xsi:type="dcterms:W3CDTF">2023-01-03T19:30:00Z</dcterms:created>
  <dcterms:modified xsi:type="dcterms:W3CDTF">2025-07-01T08:5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E0100AED2E41B1963DED069761ADEE_12</vt:lpwstr>
  </property>
  <property fmtid="{D5CDD505-2E9C-101B-9397-08002B2CF9AE}" pid="3" name="KSOProductBuildVer">
    <vt:lpwstr>2052-12.1.0.21171</vt:lpwstr>
  </property>
</Properties>
</file>